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ingweizeng/Google Drive/Natural Variants/Submission/eLife submission/Source files/"/>
    </mc:Choice>
  </mc:AlternateContent>
  <xr:revisionPtr revIDLastSave="0" documentId="13_ncr:1_{9B38DD7B-93F8-D942-A569-7009B3D6AA5A}" xr6:coauthVersionLast="44" xr6:coauthVersionMax="44" xr10:uidLastSave="{00000000-0000-0000-0000-000000000000}"/>
  <bookViews>
    <workbookView xWindow="1460" yWindow="1040" windowWidth="24120" windowHeight="14720" activeTab="2" xr2:uid="{00000000-000D-0000-FFFF-FFFF00000000}"/>
  </bookViews>
  <sheets>
    <sheet name="Figure 4A" sheetId="3" r:id="rId1"/>
    <sheet name="Figure 4B" sheetId="1" r:id="rId2"/>
    <sheet name="Figure 4C" sheetId="4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L6" i="1" l="1"/>
  <c r="L7" i="1"/>
  <c r="L8" i="1"/>
  <c r="L9" i="1"/>
  <c r="L10" i="1"/>
  <c r="L11" i="1"/>
  <c r="L12" i="1"/>
  <c r="L5" i="1"/>
</calcChain>
</file>

<file path=xl/sharedStrings.xml><?xml version="1.0" encoding="utf-8"?>
<sst xmlns="http://schemas.openxmlformats.org/spreadsheetml/2006/main" count="59" uniqueCount="34">
  <si>
    <t>Capillary</t>
  </si>
  <si>
    <t>Sample ID</t>
  </si>
  <si>
    <t>Excitation Power</t>
  </si>
  <si>
    <t>Start Temperature</t>
  </si>
  <si>
    <t>End Temperature</t>
  </si>
  <si>
    <t>Temperature Slope</t>
  </si>
  <si>
    <t>Start Time</t>
  </si>
  <si>
    <t>Duration</t>
  </si>
  <si>
    <t xml:space="preserve">Onset #1 for Ratio </t>
  </si>
  <si>
    <t xml:space="preserve">Inflection Point #1 for Ratio </t>
  </si>
  <si>
    <t>Buffer</t>
  </si>
  <si>
    <t>WT</t>
  </si>
  <si>
    <t>N297H</t>
  </si>
  <si>
    <t>A390V</t>
  </si>
  <si>
    <t>G440R</t>
  </si>
  <si>
    <t>F446I</t>
  </si>
  <si>
    <t>K455E</t>
  </si>
  <si>
    <t>Q470K</t>
  </si>
  <si>
    <t>G471R</t>
  </si>
  <si>
    <t>Time [s]</t>
  </si>
  <si>
    <t>Temperature [°C]</t>
  </si>
  <si>
    <t>First Derivative</t>
  </si>
  <si>
    <t xml:space="preserve">Delta Tm </t>
  </si>
  <si>
    <t>Figure 4A - First derivative of the ratio of 350:330 nm fluoresence emission for PRYSPRY variants</t>
  </si>
  <si>
    <t>Figure 4B- Prometheus NanoDSF result overview for PRYSPRY variants (delta Tm)</t>
  </si>
  <si>
    <t>MutationAssessor</t>
  </si>
  <si>
    <t>MetaLR</t>
  </si>
  <si>
    <t>REVEL</t>
  </si>
  <si>
    <t>CADD</t>
  </si>
  <si>
    <t>Polyphen2</t>
  </si>
  <si>
    <t>SIFT</t>
  </si>
  <si>
    <t>ddG</t>
  </si>
  <si>
    <t>Mutant</t>
  </si>
  <si>
    <t>Figure 4C - Measured thermostability changes (ddG) and predicted pathogenicity scor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7">
    <numFmt numFmtId="164" formatCode="0\°\C"/>
    <numFmt numFmtId="165" formatCode="0.0&quot;°C/min&quot;"/>
    <numFmt numFmtId="166" formatCode="yyyy\/mm\/dd\ hh:mm"/>
    <numFmt numFmtId="167" formatCode="0.0\°\C"/>
    <numFmt numFmtId="168" formatCode="0.0"/>
    <numFmt numFmtId="169" formatCode="0.000"/>
    <numFmt numFmtId="170" formatCode="0.000000"/>
  </numFmts>
  <fonts count="5" x14ac:knownFonts="1">
    <font>
      <sz val="11"/>
      <name val="Calibri"/>
    </font>
    <font>
      <sz val="12"/>
      <color theme="1"/>
      <name val="Calibri"/>
      <family val="2"/>
      <scheme val="minor"/>
    </font>
    <font>
      <sz val="11"/>
      <name val="Calibri"/>
      <family val="2"/>
    </font>
    <font>
      <b/>
      <sz val="11"/>
      <name val="Calibri"/>
      <family val="2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15">
    <xf numFmtId="0" fontId="0" fillId="0" borderId="0" xfId="0"/>
    <xf numFmtId="9" fontId="0" fillId="0" borderId="0" xfId="0" applyNumberFormat="1"/>
    <xf numFmtId="164" fontId="0" fillId="0" borderId="0" xfId="0" applyNumberFormat="1"/>
    <xf numFmtId="165" fontId="0" fillId="0" borderId="0" xfId="0" applyNumberFormat="1"/>
    <xf numFmtId="166" fontId="0" fillId="0" borderId="0" xfId="0" applyNumberFormat="1"/>
    <xf numFmtId="46" fontId="0" fillId="0" borderId="0" xfId="0" applyNumberFormat="1"/>
    <xf numFmtId="167" fontId="0" fillId="0" borderId="0" xfId="0" applyNumberFormat="1"/>
    <xf numFmtId="168" fontId="0" fillId="0" borderId="0" xfId="0" applyNumberFormat="1"/>
    <xf numFmtId="169" fontId="0" fillId="0" borderId="0" xfId="0" applyNumberFormat="1"/>
    <xf numFmtId="170" fontId="0" fillId="0" borderId="0" xfId="0" applyNumberFormat="1"/>
    <xf numFmtId="0" fontId="3" fillId="0" borderId="0" xfId="0" applyFont="1"/>
    <xf numFmtId="0" fontId="2" fillId="0" borderId="0" xfId="0" applyFont="1"/>
    <xf numFmtId="168" fontId="3" fillId="0" borderId="0" xfId="0" applyNumberFormat="1" applyFont="1"/>
    <xf numFmtId="0" fontId="1" fillId="0" borderId="0" xfId="1"/>
    <xf numFmtId="0" fontId="4" fillId="0" borderId="0" xfId="1" applyFont="1"/>
  </cellXfs>
  <cellStyles count="2">
    <cellStyle name="Normal" xfId="0" builtinId="0"/>
    <cellStyle name="Normal 2" xfId="1" xr:uid="{C7829F5B-9E96-0542-9439-05EC30D5BE93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L1065"/>
  <sheetViews>
    <sheetView workbookViewId="0">
      <selection activeCell="R20" sqref="R20"/>
    </sheetView>
  </sheetViews>
  <sheetFormatPr baseColWidth="10" defaultColWidth="8.83203125" defaultRowHeight="15" x14ac:dyDescent="0.2"/>
  <cols>
    <col min="1" max="1" width="9.1640625" customWidth="1"/>
    <col min="2" max="2" width="16.6640625" customWidth="1"/>
    <col min="3" max="12" width="14.6640625" customWidth="1"/>
  </cols>
  <sheetData>
    <row r="1" spans="1:12" x14ac:dyDescent="0.2">
      <c r="A1" s="10" t="s">
        <v>23</v>
      </c>
    </row>
    <row r="3" spans="1:12" x14ac:dyDescent="0.2">
      <c r="B3" t="s">
        <v>1</v>
      </c>
      <c r="C3" t="s">
        <v>10</v>
      </c>
      <c r="D3" t="s">
        <v>11</v>
      </c>
      <c r="E3" t="s">
        <v>12</v>
      </c>
      <c r="F3" t="s">
        <v>13</v>
      </c>
      <c r="G3" t="s">
        <v>14</v>
      </c>
      <c r="H3" t="s">
        <v>15</v>
      </c>
      <c r="I3" t="s">
        <v>16</v>
      </c>
      <c r="J3" t="s">
        <v>17</v>
      </c>
      <c r="K3" t="s">
        <v>18</v>
      </c>
    </row>
    <row r="4" spans="1:12" x14ac:dyDescent="0.2">
      <c r="A4" t="s">
        <v>19</v>
      </c>
      <c r="B4" t="s">
        <v>20</v>
      </c>
      <c r="C4" t="s">
        <v>21</v>
      </c>
      <c r="D4" t="s">
        <v>21</v>
      </c>
      <c r="E4" t="s">
        <v>21</v>
      </c>
      <c r="F4" t="s">
        <v>21</v>
      </c>
      <c r="G4" t="s">
        <v>21</v>
      </c>
      <c r="H4" t="s">
        <v>21</v>
      </c>
      <c r="I4" t="s">
        <v>21</v>
      </c>
      <c r="J4" t="s">
        <v>21</v>
      </c>
      <c r="K4" t="s">
        <v>21</v>
      </c>
    </row>
    <row r="5" spans="1:12" x14ac:dyDescent="0.2">
      <c r="A5" s="7">
        <v>1.51126024270576</v>
      </c>
      <c r="B5" s="8">
        <v>20</v>
      </c>
      <c r="C5" s="9">
        <v>-3.9489642949774899E-4</v>
      </c>
      <c r="D5" s="9">
        <v>-1.1360154744667499E-3</v>
      </c>
      <c r="E5" s="9">
        <v>-6.6364621470697198E-4</v>
      </c>
      <c r="F5" s="9">
        <v>-1.4628587754260099E-3</v>
      </c>
      <c r="G5" s="9">
        <v>-1.5653812075335E-3</v>
      </c>
      <c r="H5" s="9">
        <v>-1.8900808931273101E-3</v>
      </c>
      <c r="I5" s="9">
        <v>-1.3580388689320799E-3</v>
      </c>
      <c r="J5" s="9">
        <v>-1.13484797688613E-3</v>
      </c>
      <c r="K5" s="9">
        <v>-6.8852701522485195E-4</v>
      </c>
      <c r="L5" s="9"/>
    </row>
    <row r="6" spans="1:12" x14ac:dyDescent="0.2">
      <c r="A6" s="7">
        <v>20.178773563292498</v>
      </c>
      <c r="B6" s="8">
        <v>20.070754716981099</v>
      </c>
      <c r="C6" s="9">
        <v>-3.9489642949774899E-4</v>
      </c>
      <c r="D6" s="9">
        <v>-1.14773004556498E-3</v>
      </c>
      <c r="E6" s="9">
        <v>-6.6604926939740103E-4</v>
      </c>
      <c r="F6" s="9">
        <v>-1.4480002363559999E-3</v>
      </c>
      <c r="G6" s="9">
        <v>-1.5626285325903799E-3</v>
      </c>
      <c r="H6" s="9">
        <v>-1.90462910292365E-3</v>
      </c>
      <c r="I6" s="9">
        <v>-1.35743937699177E-3</v>
      </c>
      <c r="J6" s="9">
        <v>-1.14019346188498E-3</v>
      </c>
      <c r="K6" s="9">
        <v>-7.0257703386036798E-4</v>
      </c>
      <c r="L6" s="9"/>
    </row>
    <row r="7" spans="1:12" x14ac:dyDescent="0.2">
      <c r="A7" s="7">
        <v>27.3903359920503</v>
      </c>
      <c r="B7" s="8">
        <v>20.141509433962302</v>
      </c>
      <c r="C7" s="9">
        <v>-3.9489642949774899E-4</v>
      </c>
      <c r="D7" s="9">
        <v>-1.15939546689414E-3</v>
      </c>
      <c r="E7" s="9">
        <v>-6.6846536790722999E-4</v>
      </c>
      <c r="F7" s="9">
        <v>-1.4332844897407299E-3</v>
      </c>
      <c r="G7" s="9">
        <v>-1.5598165268071299E-3</v>
      </c>
      <c r="H7" s="9">
        <v>-1.9192413681861701E-3</v>
      </c>
      <c r="I7" s="9">
        <v>-1.35681637440931E-3</v>
      </c>
      <c r="J7" s="9">
        <v>-1.1455661806529501E-3</v>
      </c>
      <c r="K7" s="9">
        <v>-7.1672296905986299E-4</v>
      </c>
      <c r="L7" s="9"/>
    </row>
    <row r="8" spans="1:12" x14ac:dyDescent="0.2">
      <c r="A8" s="7">
        <v>33.083982924718001</v>
      </c>
      <c r="B8" s="8">
        <v>20.212264150943401</v>
      </c>
      <c r="C8" s="9">
        <v>-3.9489642949774899E-4</v>
      </c>
      <c r="D8" s="9">
        <v>-1.1710074912530601E-3</v>
      </c>
      <c r="E8" s="9">
        <v>-6.7089233343108003E-4</v>
      </c>
      <c r="F8" s="9">
        <v>-1.4187223423881999E-3</v>
      </c>
      <c r="G8" s="9">
        <v>-1.55694307121777E-3</v>
      </c>
      <c r="H8" s="9">
        <v>-1.9339163565133799E-3</v>
      </c>
      <c r="I8" s="9">
        <v>-1.3561690086407699E-3</v>
      </c>
      <c r="J8" s="9">
        <v>-1.15096758117773E-3</v>
      </c>
      <c r="K8" s="9">
        <v>-7.3096546825466397E-4</v>
      </c>
      <c r="L8" s="9"/>
    </row>
    <row r="9" spans="1:12" x14ac:dyDescent="0.2">
      <c r="A9" s="7">
        <v>38.081294387160902</v>
      </c>
      <c r="B9" s="8">
        <v>20.2830188679245</v>
      </c>
      <c r="C9" s="9">
        <v>-3.9489642949774899E-4</v>
      </c>
      <c r="D9" s="9">
        <v>-1.18256142278111E-3</v>
      </c>
      <c r="E9" s="9">
        <v>-6.7332760160428596E-4</v>
      </c>
      <c r="F9" s="9">
        <v>-1.4043250069923001E-3</v>
      </c>
      <c r="G9" s="9">
        <v>-1.55400657758564E-3</v>
      </c>
      <c r="H9" s="9">
        <v>-1.94865151633466E-3</v>
      </c>
      <c r="I9" s="9">
        <v>-1.3554962538448901E-3</v>
      </c>
      <c r="J9" s="9">
        <v>-1.1563987965816E-3</v>
      </c>
      <c r="K9" s="9">
        <v>-7.4530440958309305E-4</v>
      </c>
      <c r="L9" s="9"/>
    </row>
    <row r="10" spans="1:12" x14ac:dyDescent="0.2">
      <c r="A10" s="7">
        <v>42.512669378787898</v>
      </c>
      <c r="B10" s="8">
        <v>20.353773584905699</v>
      </c>
      <c r="C10" s="9">
        <v>-3.9489642949774899E-4</v>
      </c>
      <c r="D10" s="9">
        <v>-1.19405232656824E-3</v>
      </c>
      <c r="E10" s="9">
        <v>-6.7576788916643695E-4</v>
      </c>
      <c r="F10" s="9">
        <v>-1.3901039772624901E-3</v>
      </c>
      <c r="G10" s="9">
        <v>-1.55100549685341E-3</v>
      </c>
      <c r="H10" s="9">
        <v>-1.9634436547638599E-3</v>
      </c>
      <c r="I10" s="9">
        <v>-1.3547973161441599E-3</v>
      </c>
      <c r="J10" s="9">
        <v>-1.16186084651235E-3</v>
      </c>
      <c r="K10" s="9">
        <v>-7.5973857700129801E-4</v>
      </c>
      <c r="L10" s="9"/>
    </row>
    <row r="11" spans="1:12" x14ac:dyDescent="0.2">
      <c r="A11" s="7">
        <v>46.504470409261998</v>
      </c>
      <c r="B11" s="8">
        <v>20.424528301886799</v>
      </c>
      <c r="C11" s="9">
        <v>-3.9489642949774899E-4</v>
      </c>
      <c r="D11" s="9">
        <v>-1.2054750434480699E-3</v>
      </c>
      <c r="E11" s="9">
        <v>-6.7820952461141901E-4</v>
      </c>
      <c r="F11" s="9">
        <v>-1.3760714092435099E-3</v>
      </c>
      <c r="G11" s="9">
        <v>-1.5479386071388899E-3</v>
      </c>
      <c r="H11" s="9">
        <v>-1.9782881248654799E-3</v>
      </c>
      <c r="I11" s="9">
        <v>-1.35407146280935E-3</v>
      </c>
      <c r="J11" s="9">
        <v>-1.1673549532664901E-3</v>
      </c>
      <c r="K11" s="9">
        <v>-7.7426574750454795E-4</v>
      </c>
      <c r="L11" s="9"/>
    </row>
    <row r="12" spans="1:12" x14ac:dyDescent="0.2">
      <c r="A12" s="7">
        <v>50.227652548973303</v>
      </c>
      <c r="B12" s="8">
        <v>20.495283018867902</v>
      </c>
      <c r="C12" s="9">
        <v>-3.9489642949774899E-4</v>
      </c>
      <c r="D12" s="9">
        <v>-1.21682430045873E-3</v>
      </c>
      <c r="E12" s="9">
        <v>-6.8064831069906202E-4</v>
      </c>
      <c r="F12" s="9">
        <v>-1.36223946137976E-3</v>
      </c>
      <c r="G12" s="9">
        <v>-1.54480516187397E-3</v>
      </c>
      <c r="H12" s="9">
        <v>-1.9931798886200099E-3</v>
      </c>
      <c r="I12" s="9">
        <v>-1.35331815023212E-3</v>
      </c>
      <c r="J12" s="9">
        <v>-1.1728821318432101E-3</v>
      </c>
      <c r="K12" s="9">
        <v>-7.8888300710010196E-4</v>
      </c>
      <c r="L12" s="9"/>
    </row>
    <row r="13" spans="1:12" x14ac:dyDescent="0.2">
      <c r="A13" s="7">
        <v>53.7078444470297</v>
      </c>
      <c r="B13" s="8">
        <v>20.5660377358491</v>
      </c>
      <c r="C13" s="9">
        <v>-3.9489642949774899E-4</v>
      </c>
      <c r="D13" s="9">
        <v>-1.2280949272781901E-3</v>
      </c>
      <c r="E13" s="9">
        <v>-6.8307944740894503E-4</v>
      </c>
      <c r="F13" s="9">
        <v>-1.34862042386193E-3</v>
      </c>
      <c r="G13" s="9">
        <v>-1.5416045224995801E-3</v>
      </c>
      <c r="H13" s="9">
        <v>-2.0081129401426502E-3</v>
      </c>
      <c r="I13" s="9">
        <v>-1.35253676103771E-3</v>
      </c>
      <c r="J13" s="9">
        <v>-1.17844331476365E-3</v>
      </c>
      <c r="K13" s="9">
        <v>-8.0358653588205597E-4</v>
      </c>
      <c r="L13" s="9"/>
    </row>
    <row r="14" spans="1:12" x14ac:dyDescent="0.2">
      <c r="A14" s="7">
        <v>56.979503616674101</v>
      </c>
      <c r="B14" s="8">
        <v>20.6367924528302</v>
      </c>
      <c r="C14" s="9">
        <v>-3.9489642949774899E-4</v>
      </c>
      <c r="D14" s="9">
        <v>-1.2392816664029999E-3</v>
      </c>
      <c r="E14" s="9">
        <v>-6.8549758638522995E-4</v>
      </c>
      <c r="F14" s="9">
        <v>-1.33522642495992E-3</v>
      </c>
      <c r="G14" s="9">
        <v>-1.53833629769317E-3</v>
      </c>
      <c r="H14" s="9">
        <v>-2.0230803494546098E-3</v>
      </c>
      <c r="I14" s="9">
        <v>-1.3517269641353099E-3</v>
      </c>
      <c r="J14" s="9">
        <v>-1.18403952017805E-3</v>
      </c>
      <c r="K14" s="9">
        <v>-8.1837174034649204E-4</v>
      </c>
      <c r="L14" s="9"/>
    </row>
    <row r="15" spans="1:12" x14ac:dyDescent="0.2">
      <c r="A15" s="7">
        <v>60.115382888782896</v>
      </c>
      <c r="B15" s="8">
        <v>20.707547169811299</v>
      </c>
      <c r="C15" s="9">
        <v>-3.9489642949774899E-4</v>
      </c>
      <c r="D15" s="9">
        <v>-1.25037936446674E-3</v>
      </c>
      <c r="E15" s="9">
        <v>-6.8789699650744201E-4</v>
      </c>
      <c r="F15" s="9">
        <v>-1.3220694343781701E-3</v>
      </c>
      <c r="G15" s="9">
        <v>-1.5350007763526E-3</v>
      </c>
      <c r="H15" s="9">
        <v>-2.0380747585971499E-3</v>
      </c>
      <c r="I15" s="9">
        <v>-1.35088832289816E-3</v>
      </c>
      <c r="J15" s="9">
        <v>-1.1896720940010499E-3</v>
      </c>
      <c r="K15" s="9">
        <v>-8.3323342909654905E-4</v>
      </c>
      <c r="L15" s="9"/>
    </row>
    <row r="16" spans="1:12" x14ac:dyDescent="0.2">
      <c r="A16" s="7">
        <v>63.186824045143602</v>
      </c>
      <c r="B16" s="8">
        <v>20.778301886792502</v>
      </c>
      <c r="C16" s="9">
        <v>-3.9489642949774899E-4</v>
      </c>
      <c r="D16" s="9">
        <v>-1.2613833188376499E-3</v>
      </c>
      <c r="E16" s="9">
        <v>-6.9027132966912501E-4</v>
      </c>
      <c r="F16" s="9">
        <v>-1.30916142309134E-3</v>
      </c>
      <c r="G16" s="9">
        <v>-1.53159802553346E-3</v>
      </c>
      <c r="H16" s="9">
        <v>-2.05308790620236E-3</v>
      </c>
      <c r="I16" s="9">
        <v>-1.35002067632111E-3</v>
      </c>
      <c r="J16" s="9">
        <v>-1.1953421697339401E-3</v>
      </c>
      <c r="K16" s="9">
        <v>-8.48165660183473E-4</v>
      </c>
      <c r="L16" s="9"/>
    </row>
    <row r="17" spans="1:12" x14ac:dyDescent="0.2">
      <c r="A17" s="7">
        <v>66.214252879100201</v>
      </c>
      <c r="B17" s="8">
        <v>20.849056603773601</v>
      </c>
      <c r="C17" s="9">
        <v>-3.9489642949774899E-4</v>
      </c>
      <c r="D17" s="9">
        <v>-1.27228911292922E-3</v>
      </c>
      <c r="E17" s="9">
        <v>-6.92613710783697E-4</v>
      </c>
      <c r="F17" s="9">
        <v>-1.2965135435846801E-3</v>
      </c>
      <c r="G17" s="9">
        <v>-1.52812881942159E-3</v>
      </c>
      <c r="H17" s="9">
        <v>-2.0681112715033299E-3</v>
      </c>
      <c r="I17" s="9">
        <v>-1.3491239351587499E-3</v>
      </c>
      <c r="J17" s="9">
        <v>-1.20105111154802E-3</v>
      </c>
      <c r="K17" s="9">
        <v>-8.6316190106750304E-4</v>
      </c>
      <c r="L17" s="9"/>
    </row>
    <row r="18" spans="1:12" x14ac:dyDescent="0.2">
      <c r="A18" s="7">
        <v>68.966206947083805</v>
      </c>
      <c r="B18" s="8">
        <v>20.9198113207547</v>
      </c>
      <c r="C18" s="9">
        <v>-3.9489642949774899E-4</v>
      </c>
      <c r="D18" s="9">
        <v>-1.2830928660276901E-3</v>
      </c>
      <c r="E18" s="9">
        <v>-6.9491673331144701E-4</v>
      </c>
      <c r="F18" s="9">
        <v>-1.2841363990074E-3</v>
      </c>
      <c r="G18" s="9">
        <v>-1.5245942526362099E-3</v>
      </c>
      <c r="H18" s="9">
        <v>-2.0831353773754502E-3</v>
      </c>
      <c r="I18" s="9">
        <v>-1.34819824452763E-3</v>
      </c>
      <c r="J18" s="9">
        <v>-1.20680062265444E-3</v>
      </c>
      <c r="K18" s="9">
        <v>-8.7821516253790697E-4</v>
      </c>
      <c r="L18" s="9"/>
    </row>
    <row r="19" spans="1:12" x14ac:dyDescent="0.2">
      <c r="A19" s="7">
        <v>71.736295003484997</v>
      </c>
      <c r="B19" s="8">
        <v>20.9905660377358</v>
      </c>
      <c r="C19" s="9">
        <v>-3.9489642949774899E-4</v>
      </c>
      <c r="D19" s="9">
        <v>-1.2937911626479299E-3</v>
      </c>
      <c r="E19" s="9">
        <v>-6.9717264609189204E-4</v>
      </c>
      <c r="F19" s="9">
        <v>-1.27204015823786E-3</v>
      </c>
      <c r="G19" s="9">
        <v>-1.5209955740367301E-3</v>
      </c>
      <c r="H19" s="9">
        <v>-2.0981509522595798E-3</v>
      </c>
      <c r="I19" s="9">
        <v>-1.3472438998992299E-3</v>
      </c>
      <c r="J19" s="9">
        <v>-1.21259230305546E-3</v>
      </c>
      <c r="K19" s="9">
        <v>-8.9331775994112503E-4</v>
      </c>
      <c r="L19" s="9"/>
    </row>
    <row r="20" spans="1:12" x14ac:dyDescent="0.2">
      <c r="A20" s="7">
        <v>74.511170616363898</v>
      </c>
      <c r="B20" s="8">
        <v>21.061320754716998</v>
      </c>
      <c r="C20" s="9">
        <v>-3.9489642949774899E-4</v>
      </c>
      <c r="D20" s="9">
        <v>-1.3043814730090901E-3</v>
      </c>
      <c r="E20" s="9">
        <v>-6.9937294483809998E-4</v>
      </c>
      <c r="F20" s="9">
        <v>-1.26023358710412E-3</v>
      </c>
      <c r="G20" s="9">
        <v>-1.51733446356746E-3</v>
      </c>
      <c r="H20" s="9">
        <v>-2.1131476428320902E-3</v>
      </c>
      <c r="I20" s="9">
        <v>-1.3462610536652401E-3</v>
      </c>
      <c r="J20" s="9">
        <v>-1.2184282075627701E-3</v>
      </c>
      <c r="K20" s="9">
        <v>-9.0846176861064903E-4</v>
      </c>
      <c r="L20" s="9"/>
    </row>
    <row r="21" spans="1:12" x14ac:dyDescent="0.2">
      <c r="A21" s="7">
        <v>77.071614894108905</v>
      </c>
      <c r="B21" s="8">
        <v>21.132075471698101</v>
      </c>
      <c r="C21" s="9">
        <v>-3.9489642949774899E-4</v>
      </c>
      <c r="D21" s="9">
        <v>-1.3148621249146699E-3</v>
      </c>
      <c r="E21" s="9">
        <v>-7.0150888759704403E-4</v>
      </c>
      <c r="F21" s="9">
        <v>-1.24872472241982E-3</v>
      </c>
      <c r="G21" s="9">
        <v>-1.5136132162120999E-3</v>
      </c>
      <c r="H21" s="9">
        <v>-2.1281155503463899E-3</v>
      </c>
      <c r="I21" s="9">
        <v>-1.34525043268734E-3</v>
      </c>
      <c r="J21" s="9">
        <v>-1.2243105239287499E-3</v>
      </c>
      <c r="K21" s="9">
        <v>-9.2363869383152398E-4</v>
      </c>
      <c r="L21" s="9"/>
    </row>
    <row r="22" spans="1:12" x14ac:dyDescent="0.2">
      <c r="A22" s="7">
        <v>79.6001445877055</v>
      </c>
      <c r="B22" s="8">
        <v>21.202830188679201</v>
      </c>
      <c r="C22" s="9">
        <v>-3.9489642949774899E-4</v>
      </c>
      <c r="D22" s="9">
        <v>-1.3252321617797599E-3</v>
      </c>
      <c r="E22" s="9">
        <v>-7.03571032789729E-4</v>
      </c>
      <c r="F22" s="9">
        <v>-1.23751990364253E-3</v>
      </c>
      <c r="G22" s="9">
        <v>-1.5098342037883599E-3</v>
      </c>
      <c r="H22" s="9">
        <v>-2.1430440762822299E-3</v>
      </c>
      <c r="I22" s="9">
        <v>-1.34421280011684E-3</v>
      </c>
      <c r="J22" s="9">
        <v>-1.2302420070427599E-3</v>
      </c>
      <c r="K22" s="9">
        <v>-9.3883991555373202E-4</v>
      </c>
      <c r="L22" s="9"/>
    </row>
    <row r="23" spans="1:12" x14ac:dyDescent="0.2">
      <c r="A23" s="7">
        <v>82.047163925365993</v>
      </c>
      <c r="B23" s="8">
        <v>21.2735849056604</v>
      </c>
      <c r="C23" s="9">
        <v>-3.9489642949774899E-4</v>
      </c>
      <c r="D23" s="9">
        <v>-1.3354924452820599E-3</v>
      </c>
      <c r="E23" s="9">
        <v>-7.05549486194142E-4</v>
      </c>
      <c r="F23" s="9">
        <v>-1.2266240979548701E-3</v>
      </c>
      <c r="G23" s="9">
        <v>-1.50600043287436E-3</v>
      </c>
      <c r="H23" s="9">
        <v>-2.15792264648849E-3</v>
      </c>
      <c r="I23" s="9">
        <v>-1.3431491185555301E-3</v>
      </c>
      <c r="J23" s="9">
        <v>-1.23622557554218E-3</v>
      </c>
      <c r="K23" s="9">
        <v>-9.5405635361033502E-4</v>
      </c>
      <c r="L23" s="9"/>
    </row>
    <row r="24" spans="1:12" x14ac:dyDescent="0.2">
      <c r="A24" s="7">
        <v>84.481348328536697</v>
      </c>
      <c r="B24" s="8">
        <v>21.344339622641499</v>
      </c>
      <c r="C24" s="9">
        <v>-3.9489642949774899E-4</v>
      </c>
      <c r="D24" s="9">
        <v>-1.3456447040398401E-3</v>
      </c>
      <c r="E24" s="9">
        <v>-7.07433906607108E-4</v>
      </c>
      <c r="F24" s="9">
        <v>-1.21604004306278E-3</v>
      </c>
      <c r="G24" s="9">
        <v>-1.5021153119020999E-3</v>
      </c>
      <c r="H24" s="9">
        <v>-2.17274088407112E-3</v>
      </c>
      <c r="I24" s="9">
        <v>-1.3420605865512099E-3</v>
      </c>
      <c r="J24" s="9">
        <v>-1.2422646791435E-3</v>
      </c>
      <c r="K24" s="9">
        <v>-9.6927875341172804E-4</v>
      </c>
      <c r="L24" s="9"/>
    </row>
    <row r="25" spans="1:12" x14ac:dyDescent="0.2">
      <c r="A25" s="7">
        <v>86.852958225553095</v>
      </c>
      <c r="B25" s="8">
        <v>21.415094339622598</v>
      </c>
      <c r="C25" s="9">
        <v>-3.9489642949774899E-4</v>
      </c>
      <c r="D25" s="9">
        <v>-1.35569274406005E-3</v>
      </c>
      <c r="E25" s="9">
        <v>-7.0921272805759801E-4</v>
      </c>
      <c r="F25" s="9">
        <v>-1.20576788784284E-3</v>
      </c>
      <c r="G25" s="9">
        <v>-1.49818267459026E-3</v>
      </c>
      <c r="H25" s="9">
        <v>-2.1874881562383799E-3</v>
      </c>
      <c r="I25" s="9">
        <v>-1.34094866626619E-3</v>
      </c>
      <c r="J25" s="9">
        <v>-1.24836314753655E-3</v>
      </c>
      <c r="K25" s="9">
        <v>-9.8449786887477592E-4</v>
      </c>
      <c r="L25" s="9"/>
    </row>
    <row r="26" spans="1:12" x14ac:dyDescent="0.2">
      <c r="A26" s="7">
        <v>89.217049415188299</v>
      </c>
      <c r="B26" s="8">
        <v>21.485849056603801</v>
      </c>
      <c r="C26" s="9">
        <v>-3.9489642949774899E-4</v>
      </c>
      <c r="D26" s="9">
        <v>-1.3656422463078201E-3</v>
      </c>
      <c r="E26" s="9">
        <v>-7.1087420093910098E-4</v>
      </c>
      <c r="F26" s="9">
        <v>-1.1958049045938299E-3</v>
      </c>
      <c r="G26" s="9">
        <v>-1.4942070880984201E-3</v>
      </c>
      <c r="H26" s="9">
        <v>-2.2021543269307099E-3</v>
      </c>
      <c r="I26" s="9">
        <v>-1.33981527790008E-3</v>
      </c>
      <c r="J26" s="9">
        <v>-1.2545254886786299E-3</v>
      </c>
      <c r="K26" s="9">
        <v>-9.9970444161923003E-4</v>
      </c>
      <c r="L26" s="9"/>
    </row>
    <row r="27" spans="1:12" x14ac:dyDescent="0.2">
      <c r="A27" s="7">
        <v>91.5055416625855</v>
      </c>
      <c r="B27" s="8">
        <v>21.5566037735849</v>
      </c>
      <c r="C27" s="9">
        <v>-3.9489642949774899E-4</v>
      </c>
      <c r="D27" s="9">
        <v>-1.3755010012799201E-3</v>
      </c>
      <c r="E27" s="9">
        <v>-7.1240703746423405E-4</v>
      </c>
      <c r="F27" s="9">
        <v>-1.18614441780094E-3</v>
      </c>
      <c r="G27" s="9">
        <v>-1.4901935589391401E-3</v>
      </c>
      <c r="H27" s="9">
        <v>-2.2167308618444002E-3</v>
      </c>
      <c r="I27" s="9">
        <v>-1.3386622403471699E-3</v>
      </c>
      <c r="J27" s="9">
        <v>-1.26075713494063E-3</v>
      </c>
      <c r="K27" s="9">
        <v>-1.01488899684725E-3</v>
      </c>
      <c r="L27" s="9"/>
    </row>
    <row r="28" spans="1:12" x14ac:dyDescent="0.2">
      <c r="A28" s="7">
        <v>93.850723331181598</v>
      </c>
      <c r="B28" s="8">
        <v>21.627358490565999</v>
      </c>
      <c r="C28" s="9">
        <v>-3.9489642949774899E-4</v>
      </c>
      <c r="D28" s="9">
        <v>-1.3852796941672099E-3</v>
      </c>
      <c r="E28" s="9">
        <v>-7.1380085299266695E-4</v>
      </c>
      <c r="F28" s="9">
        <v>-1.17677497045108E-3</v>
      </c>
      <c r="G28" s="9">
        <v>-1.4861480587746001E-3</v>
      </c>
      <c r="H28" s="9">
        <v>-2.2312086386190901E-3</v>
      </c>
      <c r="I28" s="9">
        <v>-1.33749237510039E-3</v>
      </c>
      <c r="J28" s="9">
        <v>-1.2670644865201901E-3</v>
      </c>
      <c r="K28" s="9">
        <v>-1.03004269441612E-3</v>
      </c>
      <c r="L28" s="9"/>
    </row>
    <row r="29" spans="1:12" x14ac:dyDescent="0.2">
      <c r="A29" s="7">
        <v>96.179879268168307</v>
      </c>
      <c r="B29" s="8">
        <v>21.698113207547198</v>
      </c>
      <c r="C29" s="9">
        <v>-3.9489642949774899E-4</v>
      </c>
      <c r="D29" s="9">
        <v>-1.39499171303624E-3</v>
      </c>
      <c r="E29" s="9">
        <v>-7.15047430088665E-4</v>
      </c>
      <c r="F29" s="9">
        <v>-1.1676795974782501E-3</v>
      </c>
      <c r="G29" s="9">
        <v>-1.4820775850278899E-3</v>
      </c>
      <c r="H29" s="9">
        <v>-2.24558054523413E-3</v>
      </c>
      <c r="I29" s="9">
        <v>-1.3363084017845399E-3</v>
      </c>
      <c r="J29" s="9">
        <v>-1.27345457344341E-3</v>
      </c>
      <c r="K29" s="9">
        <v>-1.0451569898979401E-3</v>
      </c>
      <c r="L29" s="9"/>
    </row>
    <row r="30" spans="1:12" x14ac:dyDescent="0.2">
      <c r="A30" s="7">
        <v>98.442748001225397</v>
      </c>
      <c r="B30" s="8">
        <v>21.768867924528301</v>
      </c>
      <c r="C30" s="9">
        <v>-3.9489642949774899E-4</v>
      </c>
      <c r="D30" s="9">
        <v>-1.4046530906974999E-3</v>
      </c>
      <c r="E30" s="9">
        <v>-7.1613994330986096E-4</v>
      </c>
      <c r="F30" s="9">
        <v>-1.15883569128729E-3</v>
      </c>
      <c r="G30" s="9">
        <v>-1.47799056477618E-3</v>
      </c>
      <c r="H30" s="9">
        <v>-2.25984073255829E-3</v>
      </c>
      <c r="I30" s="9">
        <v>-1.33511364315317E-3</v>
      </c>
      <c r="J30" s="9">
        <v>-1.2799333570155599E-3</v>
      </c>
      <c r="K30" s="9">
        <v>-1.0602238654192301E-3</v>
      </c>
      <c r="L30" s="9"/>
    </row>
    <row r="31" spans="1:12" x14ac:dyDescent="0.2">
      <c r="A31" s="7">
        <v>100.656912419154</v>
      </c>
      <c r="B31" s="8">
        <v>21.839622641509401</v>
      </c>
      <c r="C31" s="9">
        <v>-3.9489642949774899E-4</v>
      </c>
      <c r="D31" s="9">
        <v>-1.41428233396421E-3</v>
      </c>
      <c r="E31" s="9">
        <v>-7.1707353131724902E-4</v>
      </c>
      <c r="F31" s="9">
        <v>-1.1502147604940101E-3</v>
      </c>
      <c r="G31" s="9">
        <v>-1.4738971491958801E-3</v>
      </c>
      <c r="H31" s="9">
        <v>-2.2739856281311002E-3</v>
      </c>
      <c r="I31" s="9">
        <v>-1.3339120981708901E-3</v>
      </c>
      <c r="J31" s="9">
        <v>-1.2865049979192301E-3</v>
      </c>
      <c r="K31" s="9">
        <v>-1.0752361873076E-3</v>
      </c>
      <c r="L31" s="9"/>
    </row>
    <row r="32" spans="1:12" x14ac:dyDescent="0.2">
      <c r="A32" s="7">
        <v>102.853287516801</v>
      </c>
      <c r="B32" s="8">
        <v>21.910377358490599</v>
      </c>
      <c r="C32" s="9">
        <v>-3.9489642949774899E-4</v>
      </c>
      <c r="D32" s="9">
        <v>-1.42390183333172E-3</v>
      </c>
      <c r="E32" s="9">
        <v>-7.1784554112127295E-4</v>
      </c>
      <c r="F32" s="9">
        <v>-1.1417835187848299E-3</v>
      </c>
      <c r="G32" s="9">
        <v>-1.4698091353583E-3</v>
      </c>
      <c r="H32" s="9">
        <v>-2.2880160774314201E-3</v>
      </c>
      <c r="I32" s="9">
        <v>-1.3327083646947301E-3</v>
      </c>
      <c r="J32" s="9">
        <v>-1.29317173637513E-3</v>
      </c>
      <c r="K32" s="9">
        <v>-1.09018841187004E-3</v>
      </c>
      <c r="L32" s="9"/>
    </row>
    <row r="33" spans="1:12" x14ac:dyDescent="0.2">
      <c r="A33" s="7">
        <v>104.999883858497</v>
      </c>
      <c r="B33" s="8">
        <v>21.981132075471699</v>
      </c>
      <c r="C33" s="9">
        <v>-3.9489642949774899E-4</v>
      </c>
      <c r="D33" s="9">
        <v>-1.43353815705E-3</v>
      </c>
      <c r="E33" s="9">
        <v>-7.1845621611117899E-4</v>
      </c>
      <c r="F33" s="9">
        <v>-1.1335033438431301E-3</v>
      </c>
      <c r="G33" s="9">
        <v>-1.46574076122269E-3</v>
      </c>
      <c r="H33" s="9">
        <v>-2.3019364889172501E-3</v>
      </c>
      <c r="I33" s="9">
        <v>-1.3315085919263299E-3</v>
      </c>
      <c r="J33" s="9">
        <v>-1.2999339975994901E-3</v>
      </c>
      <c r="K33" s="9">
        <v>-1.1050778622419999E-3</v>
      </c>
      <c r="L33" s="9"/>
    </row>
    <row r="34" spans="1:12" x14ac:dyDescent="0.2">
      <c r="A34" s="7">
        <v>107.20398873719699</v>
      </c>
      <c r="B34" s="8">
        <v>22.051886792452802</v>
      </c>
      <c r="C34" s="9">
        <v>-3.9489642949774899E-4</v>
      </c>
      <c r="D34" s="9">
        <v>-1.44322311080874E-3</v>
      </c>
      <c r="E34" s="9">
        <v>-7.1891052771878405E-4</v>
      </c>
      <c r="F34" s="9">
        <v>-1.1253300904361099E-3</v>
      </c>
      <c r="G34" s="9">
        <v>-1.4617076135250799E-3</v>
      </c>
      <c r="H34" s="9">
        <v>-2.31575797926043E-3</v>
      </c>
      <c r="I34" s="9">
        <v>-1.3303215746792E-3</v>
      </c>
      <c r="J34" s="9">
        <v>-1.30678970420273E-3</v>
      </c>
      <c r="K34" s="9">
        <v>-1.1199052969481399E-3</v>
      </c>
      <c r="L34" s="9"/>
    </row>
    <row r="35" spans="1:12" x14ac:dyDescent="0.2">
      <c r="A35" s="7">
        <v>109.386094728543</v>
      </c>
      <c r="B35" s="8">
        <v>22.122641509434001</v>
      </c>
      <c r="C35" s="9">
        <v>-3.9489642949774899E-4</v>
      </c>
      <c r="D35" s="9">
        <v>-1.45299366047322E-3</v>
      </c>
      <c r="E35" s="9">
        <v>-7.1922107851770799E-4</v>
      </c>
      <c r="F35" s="9">
        <v>-1.11721327609538E-3</v>
      </c>
      <c r="G35" s="9">
        <v>-1.45772562833016E-3</v>
      </c>
      <c r="H35" s="9">
        <v>-2.3294986502342698E-3</v>
      </c>
      <c r="I35" s="9">
        <v>-1.3291580743305001E-3</v>
      </c>
      <c r="J35" s="9">
        <v>-1.31373501513659E-3</v>
      </c>
      <c r="K35" s="9">
        <v>-1.13467662987039E-3</v>
      </c>
      <c r="L35" s="9"/>
    </row>
    <row r="36" spans="1:12" x14ac:dyDescent="0.2">
      <c r="A36" s="7">
        <v>111.552959066537</v>
      </c>
      <c r="B36" s="8">
        <v>22.1933962264151</v>
      </c>
      <c r="C36" s="9">
        <v>-3.9489642949774899E-4</v>
      </c>
      <c r="D36" s="9">
        <v>-1.4628924187316799E-3</v>
      </c>
      <c r="E36" s="9">
        <v>-7.1941076545832202E-4</v>
      </c>
      <c r="F36" s="9">
        <v>-1.10909686565564E-3</v>
      </c>
      <c r="G36" s="9">
        <v>-1.4538094716188301E-3</v>
      </c>
      <c r="H36" s="9">
        <v>-2.3431888716338501E-3</v>
      </c>
      <c r="I36" s="9">
        <v>-1.32803025779945E-3</v>
      </c>
      <c r="J36" s="9">
        <v>-1.32076460496441E-3</v>
      </c>
      <c r="K36" s="9">
        <v>-1.1494080544240501E-3</v>
      </c>
      <c r="L36" s="9"/>
    </row>
    <row r="37" spans="1:12" x14ac:dyDescent="0.2">
      <c r="A37" s="7">
        <v>113.70207058408199</v>
      </c>
      <c r="B37" s="8">
        <v>22.264150943396199</v>
      </c>
      <c r="C37" s="9">
        <v>-3.9489642949774899E-4</v>
      </c>
      <c r="D37" s="9">
        <v>-1.47296658343456E-3</v>
      </c>
      <c r="E37" s="9">
        <v>-7.1951637909122902E-4</v>
      </c>
      <c r="F37" s="9">
        <v>-1.1009235673454501E-3</v>
      </c>
      <c r="G37" s="9">
        <v>-1.4499690010209699E-3</v>
      </c>
      <c r="H37" s="9">
        <v>-2.35687574811949E-3</v>
      </c>
      <c r="I37" s="9">
        <v>-1.32695082172229E-3</v>
      </c>
      <c r="J37" s="9">
        <v>-1.3278719174273099E-3</v>
      </c>
      <c r="K37" s="9">
        <v>-1.1641333212526401E-3</v>
      </c>
      <c r="L37" s="9"/>
    </row>
    <row r="38" spans="1:12" x14ac:dyDescent="0.2">
      <c r="A38" s="7">
        <v>115.87154934371399</v>
      </c>
      <c r="B38" s="8">
        <v>22.334905660377402</v>
      </c>
      <c r="C38" s="9">
        <v>-3.9489642949774899E-4</v>
      </c>
      <c r="D38" s="9">
        <v>-1.4832641328942501E-3</v>
      </c>
      <c r="E38" s="9">
        <v>-7.1959121665594601E-4</v>
      </c>
      <c r="F38" s="9">
        <v>-1.0926504825382901E-3</v>
      </c>
      <c r="G38" s="9">
        <v>-1.4462050028796001E-3</v>
      </c>
      <c r="H38" s="9">
        <v>-2.3706316902795399E-3</v>
      </c>
      <c r="I38" s="9">
        <v>-1.3259312432339499E-3</v>
      </c>
      <c r="J38" s="9">
        <v>-1.3350529193190399E-3</v>
      </c>
      <c r="K38" s="9">
        <v>-1.1789144462321999E-3</v>
      </c>
      <c r="L38" s="9"/>
    </row>
    <row r="39" spans="1:12" x14ac:dyDescent="0.2">
      <c r="A39" s="7">
        <v>118.00830603077701</v>
      </c>
      <c r="B39" s="8">
        <v>22.405660377358501</v>
      </c>
      <c r="C39" s="9">
        <v>-3.9489642949774899E-4</v>
      </c>
      <c r="D39" s="9">
        <v>-1.4938226337094199E-3</v>
      </c>
      <c r="E39" s="9">
        <v>-7.1970722429040199E-4</v>
      </c>
      <c r="F39" s="9">
        <v>-1.084283824588E-3</v>
      </c>
      <c r="G39" s="9">
        <v>-1.4425000372402701E-3</v>
      </c>
      <c r="H39" s="9">
        <v>-2.3845640249409699E-3</v>
      </c>
      <c r="I39" s="9">
        <v>-1.3249787772535999E-3</v>
      </c>
      <c r="J39" s="9">
        <v>-1.3423114928847099E-3</v>
      </c>
      <c r="K39" s="9">
        <v>-1.1938555124894701E-3</v>
      </c>
      <c r="L39" s="9"/>
    </row>
    <row r="40" spans="1:12" x14ac:dyDescent="0.2">
      <c r="A40" s="7">
        <v>120.121674637684</v>
      </c>
      <c r="B40" s="8">
        <v>22.4764150943396</v>
      </c>
      <c r="C40" s="9">
        <v>-3.9489642949774899E-4</v>
      </c>
      <c r="D40" s="9">
        <v>-1.5046464916606099E-3</v>
      </c>
      <c r="E40" s="9">
        <v>-7.1995583875595595E-4</v>
      </c>
      <c r="F40" s="9">
        <v>-1.0759394491861799E-3</v>
      </c>
      <c r="G40" s="9">
        <v>-1.4388056590375099E-3</v>
      </c>
      <c r="H40" s="9">
        <v>-2.3988175618253399E-3</v>
      </c>
      <c r="I40" s="9">
        <v>-1.3240922417697999E-3</v>
      </c>
      <c r="J40" s="9">
        <v>-1.3496667364146101E-3</v>
      </c>
      <c r="K40" s="9">
        <v>-1.2091167976952301E-3</v>
      </c>
      <c r="L40" s="9"/>
    </row>
    <row r="41" spans="1:12" x14ac:dyDescent="0.2">
      <c r="A41" s="7">
        <v>122.19104750096901</v>
      </c>
      <c r="B41" s="8">
        <v>22.547169811320799</v>
      </c>
      <c r="C41" s="9">
        <v>-3.9489642949774899E-4</v>
      </c>
      <c r="D41" s="9">
        <v>-1.5156308098984599E-3</v>
      </c>
      <c r="E41" s="9">
        <v>-7.20434712685494E-4</v>
      </c>
      <c r="F41" s="9">
        <v>-1.06819405138935E-3</v>
      </c>
      <c r="G41" s="9">
        <v>-1.4350410238825001E-3</v>
      </c>
      <c r="H41" s="9">
        <v>-2.4134534130924E-3</v>
      </c>
      <c r="I41" s="9">
        <v>-1.3232746338753801E-3</v>
      </c>
      <c r="J41" s="9">
        <v>-1.35720444321243E-3</v>
      </c>
      <c r="K41" s="9">
        <v>-1.22485558289551E-3</v>
      </c>
      <c r="L41" s="9"/>
    </row>
    <row r="42" spans="1:12" x14ac:dyDescent="0.2">
      <c r="A42" s="7">
        <v>124.30411469650301</v>
      </c>
      <c r="B42" s="8">
        <v>22.617924528301899</v>
      </c>
      <c r="C42" s="9">
        <v>-3.9489642949774899E-4</v>
      </c>
      <c r="D42" s="9">
        <v>-1.5247679719195E-3</v>
      </c>
      <c r="E42" s="9">
        <v>-7.2077109122308804E-4</v>
      </c>
      <c r="F42" s="9">
        <v>-1.0750087418469E-3</v>
      </c>
      <c r="G42" s="9">
        <v>-1.43130155563068E-3</v>
      </c>
      <c r="H42" s="9">
        <v>-2.42304246570243E-3</v>
      </c>
      <c r="I42" s="9">
        <v>-1.3234110849337699E-3</v>
      </c>
      <c r="J42" s="9">
        <v>-1.3683648411596499E-3</v>
      </c>
      <c r="K42" s="9">
        <v>-1.2379787207254401E-3</v>
      </c>
      <c r="L42" s="9"/>
    </row>
    <row r="43" spans="1:12" x14ac:dyDescent="0.2">
      <c r="A43" s="7">
        <v>126.369278447266</v>
      </c>
      <c r="B43" s="8">
        <v>22.688679245283002</v>
      </c>
      <c r="C43" s="9">
        <v>-3.9489642949774899E-4</v>
      </c>
      <c r="D43" s="9">
        <v>-1.5338341688161199E-3</v>
      </c>
      <c r="E43" s="9">
        <v>-7.2190008887792199E-4</v>
      </c>
      <c r="F43" s="9">
        <v>-1.0834657567712399E-3</v>
      </c>
      <c r="G43" s="9">
        <v>-1.4278131523501401E-3</v>
      </c>
      <c r="H43" s="9">
        <v>-2.43164448764025E-3</v>
      </c>
      <c r="I43" s="9">
        <v>-1.3238422899825499E-3</v>
      </c>
      <c r="J43" s="9">
        <v>-1.38009923648527E-3</v>
      </c>
      <c r="K43" s="9">
        <v>-1.25055950971664E-3</v>
      </c>
      <c r="L43" s="9"/>
    </row>
    <row r="44" spans="1:12" x14ac:dyDescent="0.2">
      <c r="A44" s="7">
        <v>128.49486725814401</v>
      </c>
      <c r="B44" s="8">
        <v>22.7594339622642</v>
      </c>
      <c r="C44" s="9">
        <v>-3.9489642949774899E-4</v>
      </c>
      <c r="D44" s="9">
        <v>-1.5427177898438599E-3</v>
      </c>
      <c r="E44" s="9">
        <v>-7.2390533336030697E-4</v>
      </c>
      <c r="F44" s="9">
        <v>-1.0935415518822599E-3</v>
      </c>
      <c r="G44" s="9">
        <v>-1.42460671727772E-3</v>
      </c>
      <c r="H44" s="9">
        <v>-2.4392022558744901E-3</v>
      </c>
      <c r="I44" s="9">
        <v>-1.3245800526565999E-3</v>
      </c>
      <c r="J44" s="9">
        <v>-1.3923499623337699E-3</v>
      </c>
      <c r="K44" s="9">
        <v>-1.2625998170911401E-3</v>
      </c>
      <c r="L44" s="9"/>
    </row>
    <row r="45" spans="1:12" x14ac:dyDescent="0.2">
      <c r="A45" s="7">
        <v>130.65549269853301</v>
      </c>
      <c r="B45" s="8">
        <v>22.8301886792453</v>
      </c>
      <c r="C45" s="9">
        <v>-3.9489642949774899E-4</v>
      </c>
      <c r="D45" s="9">
        <v>-1.5512975148674699E-3</v>
      </c>
      <c r="E45" s="9">
        <v>-7.2684820076562601E-4</v>
      </c>
      <c r="F45" s="9">
        <v>-1.1052030916017599E-3</v>
      </c>
      <c r="G45" s="9">
        <v>-1.42171955402287E-3</v>
      </c>
      <c r="H45" s="9">
        <v>-2.4456754812983302E-3</v>
      </c>
      <c r="I45" s="9">
        <v>-1.3256300649114401E-3</v>
      </c>
      <c r="J45" s="9">
        <v>-1.4050311989128499E-3</v>
      </c>
      <c r="K45" s="9">
        <v>-1.2741019074183799E-3</v>
      </c>
      <c r="L45" s="9"/>
    </row>
    <row r="46" spans="1:12" x14ac:dyDescent="0.2">
      <c r="A46" s="7">
        <v>132.802504565379</v>
      </c>
      <c r="B46" s="8">
        <v>22.900943396226399</v>
      </c>
      <c r="C46" s="9">
        <v>-3.9489642949774899E-4</v>
      </c>
      <c r="D46" s="9">
        <v>-1.5594539299427601E-3</v>
      </c>
      <c r="E46" s="9">
        <v>-7.3077406836783495E-4</v>
      </c>
      <c r="F46" s="9">
        <v>-1.1184005375830799E-3</v>
      </c>
      <c r="G46" s="9">
        <v>-1.4192013603609101E-3</v>
      </c>
      <c r="H46" s="9">
        <v>-2.4510442826806201E-3</v>
      </c>
      <c r="I46" s="9">
        <v>-1.3269908411269399E-3</v>
      </c>
      <c r="J46" s="9">
        <v>-1.4180395252011901E-3</v>
      </c>
      <c r="K46" s="9">
        <v>-1.2850680525012699E-3</v>
      </c>
      <c r="L46" s="9"/>
    </row>
    <row r="47" spans="1:12" x14ac:dyDescent="0.2">
      <c r="A47" s="7">
        <v>134.879455424811</v>
      </c>
      <c r="B47" s="8">
        <v>22.971698113207498</v>
      </c>
      <c r="C47" s="9">
        <v>-3.9489642949774899E-4</v>
      </c>
      <c r="D47" s="9">
        <v>-1.5670784112242801E-3</v>
      </c>
      <c r="E47" s="9">
        <v>-7.3571732633133402E-4</v>
      </c>
      <c r="F47" s="9">
        <v>-1.1330604950265601E-3</v>
      </c>
      <c r="G47" s="9">
        <v>-1.41711964473118E-3</v>
      </c>
      <c r="H47" s="9">
        <v>-2.4553051191410599E-3</v>
      </c>
      <c r="I47" s="9">
        <v>-1.3286582135286001E-3</v>
      </c>
      <c r="J47" s="9">
        <v>-1.4312648377611001E-3</v>
      </c>
      <c r="K47" s="9">
        <v>-1.2955033481056399E-3</v>
      </c>
      <c r="L47" s="9"/>
    </row>
    <row r="48" spans="1:12" x14ac:dyDescent="0.2">
      <c r="A48" s="7">
        <v>137.00115846644499</v>
      </c>
      <c r="B48" s="8">
        <v>23.042452830188701</v>
      </c>
      <c r="C48" s="9">
        <v>-3.9489642949774899E-4</v>
      </c>
      <c r="D48" s="9">
        <v>-1.574079181993E-3</v>
      </c>
      <c r="E48" s="9">
        <v>-7.4170487440965703E-4</v>
      </c>
      <c r="F48" s="9">
        <v>-1.14909062477036E-3</v>
      </c>
      <c r="G48" s="9">
        <v>-1.4155619130765799E-3</v>
      </c>
      <c r="H48" s="9">
        <v>-2.45846663845196E-3</v>
      </c>
      <c r="I48" s="9">
        <v>-1.3306315977400899E-3</v>
      </c>
      <c r="J48" s="9">
        <v>-1.44459702943353E-3</v>
      </c>
      <c r="K48" s="9">
        <v>-1.30541697840833E-3</v>
      </c>
      <c r="L48" s="9"/>
    </row>
    <row r="49" spans="1:12" x14ac:dyDescent="0.2">
      <c r="A49" s="7">
        <v>139.12015262336001</v>
      </c>
      <c r="B49" s="8">
        <v>23.1132075471698</v>
      </c>
      <c r="C49" s="9">
        <v>-3.9489642949774899E-4</v>
      </c>
      <c r="D49" s="9">
        <v>-1.5803824811856E-3</v>
      </c>
      <c r="E49" s="9">
        <v>-7.4875875658834902E-4</v>
      </c>
      <c r="F49" s="9">
        <v>-1.1663952320796599E-3</v>
      </c>
      <c r="G49" s="9">
        <v>-1.4146290775491799E-3</v>
      </c>
      <c r="H49" s="9">
        <v>-2.4605415430006502E-3</v>
      </c>
      <c r="I49" s="9">
        <v>-1.3329125723596301E-3</v>
      </c>
      <c r="J49" s="9">
        <v>-1.45793164787892E-3</v>
      </c>
      <c r="K49" s="9">
        <v>-1.31482639672934E-3</v>
      </c>
      <c r="L49" s="9"/>
    </row>
    <row r="50" spans="1:12" x14ac:dyDescent="0.2">
      <c r="A50" s="7">
        <v>141.24573362545499</v>
      </c>
      <c r="B50" s="8">
        <v>23.1839622641509</v>
      </c>
      <c r="C50" s="9">
        <v>-3.9489642949774899E-4</v>
      </c>
      <c r="D50" s="9">
        <v>-1.5859346452806399E-3</v>
      </c>
      <c r="E50" s="9">
        <v>-7.5688044146766801E-4</v>
      </c>
      <c r="F50" s="9">
        <v>-1.1848809587982701E-3</v>
      </c>
      <c r="G50" s="9">
        <v>-1.4144265724774E-3</v>
      </c>
      <c r="H50" s="9">
        <v>-2.4615450539979401E-3</v>
      </c>
      <c r="I50" s="9">
        <v>-1.33550394277715E-3</v>
      </c>
      <c r="J50" s="9">
        <v>-1.47116844233445E-3</v>
      </c>
      <c r="K50" s="9">
        <v>-1.3237579086971499E-3</v>
      </c>
      <c r="L50" s="9"/>
    </row>
    <row r="51" spans="1:12" x14ac:dyDescent="0.2">
      <c r="A51" s="7">
        <v>143.343980477965</v>
      </c>
      <c r="B51" s="8">
        <v>23.254716981132098</v>
      </c>
      <c r="C51" s="9">
        <v>-3.9489642949774899E-4</v>
      </c>
      <c r="D51" s="9">
        <v>-1.5906905134141999E-3</v>
      </c>
      <c r="E51" s="9">
        <v>-7.6603231714859096E-4</v>
      </c>
      <c r="F51" s="9">
        <v>-1.20445733379109E-3</v>
      </c>
      <c r="G51" s="9">
        <v>-1.41505818206616E-3</v>
      </c>
      <c r="H51" s="9">
        <v>-2.46149297055691E-3</v>
      </c>
      <c r="I51" s="9">
        <v>-1.3384084150617199E-3</v>
      </c>
      <c r="J51" s="9">
        <v>-1.48420373072919E-3</v>
      </c>
      <c r="K51" s="9">
        <v>-1.3322469921822799E-3</v>
      </c>
      <c r="L51" s="9"/>
    </row>
    <row r="52" spans="1:12" x14ac:dyDescent="0.2">
      <c r="A52" s="7">
        <v>145.460671558954</v>
      </c>
      <c r="B52" s="8">
        <v>23.325471698113201</v>
      </c>
      <c r="C52" s="9">
        <v>-3.9489642949774899E-4</v>
      </c>
      <c r="D52" s="9">
        <v>-1.5946129170716101E-3</v>
      </c>
      <c r="E52" s="9">
        <v>-7.7612638384316605E-4</v>
      </c>
      <c r="F52" s="9">
        <v>-1.22503605277157E-3</v>
      </c>
      <c r="G52" s="9">
        <v>-1.41661929026054E-3</v>
      </c>
      <c r="H52" s="9">
        <v>-2.4604028079580902E-3</v>
      </c>
      <c r="I52" s="9">
        <v>-1.3416327919862801E-3</v>
      </c>
      <c r="J52" s="9">
        <v>-1.4969337207286801E-3</v>
      </c>
      <c r="K52" s="9">
        <v>-1.3403367563862201E-3</v>
      </c>
      <c r="L52" s="9"/>
    </row>
    <row r="53" spans="1:12" x14ac:dyDescent="0.2">
      <c r="A53" s="7">
        <v>147.57820126689899</v>
      </c>
      <c r="B53" s="8">
        <v>23.396226415094301</v>
      </c>
      <c r="C53" s="9">
        <v>-3.9489642949774899E-4</v>
      </c>
      <c r="D53" s="9">
        <v>-1.5976857523674001E-3</v>
      </c>
      <c r="E53" s="9">
        <v>-7.8702168381798905E-4</v>
      </c>
      <c r="F53" s="9">
        <v>-1.2465279011416299E-3</v>
      </c>
      <c r="G53" s="9">
        <v>-1.4191932160993099E-3</v>
      </c>
      <c r="H53" s="9">
        <v>-2.45829217989085E-3</v>
      </c>
      <c r="I53" s="9">
        <v>-1.3451919244911101E-3</v>
      </c>
      <c r="J53" s="9">
        <v>-1.5092648610510501E-3</v>
      </c>
      <c r="K53" s="9">
        <v>-1.3480749116599701E-3</v>
      </c>
      <c r="L53" s="9"/>
    </row>
    <row r="54" spans="1:12" x14ac:dyDescent="0.2">
      <c r="A54" s="7">
        <v>149.71846667480801</v>
      </c>
      <c r="B54" s="8">
        <v>23.4669811320755</v>
      </c>
      <c r="C54" s="9">
        <v>-3.9489642949774899E-4</v>
      </c>
      <c r="D54" s="9">
        <v>-1.59992136810304E-3</v>
      </c>
      <c r="E54" s="9">
        <v>-7.9852888980697296E-4</v>
      </c>
      <c r="F54" s="9">
        <v>-1.2688322341425399E-3</v>
      </c>
      <c r="G54" s="9">
        <v>-1.42284990486477E-3</v>
      </c>
      <c r="H54" s="9">
        <v>-2.45517954826766E-3</v>
      </c>
      <c r="I54" s="9">
        <v>-1.3491106224070399E-3</v>
      </c>
      <c r="J54" s="9">
        <v>-1.52112189417395E-3</v>
      </c>
      <c r="K54" s="9">
        <v>-1.3555087305679599E-3</v>
      </c>
      <c r="L54" s="9"/>
    </row>
    <row r="55" spans="1:12" x14ac:dyDescent="0.2">
      <c r="A55" s="7">
        <v>151.82676917541801</v>
      </c>
      <c r="B55" s="8">
        <v>23.537735849056599</v>
      </c>
      <c r="C55" s="9">
        <v>-3.9489642949774899E-4</v>
      </c>
      <c r="D55" s="9">
        <v>-1.60136597301797E-3</v>
      </c>
      <c r="E55" s="9">
        <v>-8.1042084355533502E-4</v>
      </c>
      <c r="F55" s="9">
        <v>-1.29183155475157E-3</v>
      </c>
      <c r="G55" s="9">
        <v>-1.4276357866368999E-3</v>
      </c>
      <c r="H55" s="9">
        <v>-2.4510938403141599E-3</v>
      </c>
      <c r="I55" s="9">
        <v>-1.3534229106679501E-3</v>
      </c>
      <c r="J55" s="9">
        <v>-1.53245507756228E-3</v>
      </c>
      <c r="K55" s="9">
        <v>-1.3626745747596901E-3</v>
      </c>
      <c r="L55" s="9"/>
    </row>
    <row r="56" spans="1:12" x14ac:dyDescent="0.2">
      <c r="A56" s="7">
        <v>153.94718081751299</v>
      </c>
      <c r="B56" s="8">
        <v>23.608490566037698</v>
      </c>
      <c r="C56" s="9">
        <v>-3.9489642949774899E-4</v>
      </c>
      <c r="D56" s="9">
        <v>-1.6021036502752301E-3</v>
      </c>
      <c r="E56" s="9">
        <v>-8.2244962108118903E-4</v>
      </c>
      <c r="F56" s="9">
        <v>-1.3153948899003701E-3</v>
      </c>
      <c r="G56" s="9">
        <v>-1.4335637937421201E-3</v>
      </c>
      <c r="H56" s="9">
        <v>-2.4460803005375798E-3</v>
      </c>
      <c r="I56" s="9">
        <v>-1.3581665056009199E-3</v>
      </c>
      <c r="J56" s="9">
        <v>-1.54325107748183E-3</v>
      </c>
      <c r="K56" s="9">
        <v>-1.36959040436354E-3</v>
      </c>
      <c r="L56" s="9"/>
    </row>
    <row r="57" spans="1:12" x14ac:dyDescent="0.2">
      <c r="A57" s="7">
        <v>156.09710403904401</v>
      </c>
      <c r="B57" s="8">
        <v>23.679245283018901</v>
      </c>
      <c r="C57" s="9">
        <v>-3.9489642949774899E-4</v>
      </c>
      <c r="D57" s="9">
        <v>-1.6022516131844E-3</v>
      </c>
      <c r="E57" s="9">
        <v>-8.3436333122867802E-4</v>
      </c>
      <c r="F57" s="9">
        <v>-1.3393742032835501E-3</v>
      </c>
      <c r="G57" s="9">
        <v>-1.44061039998848E-3</v>
      </c>
      <c r="H57" s="9">
        <v>-2.4402038762002302E-3</v>
      </c>
      <c r="I57" s="9">
        <v>-1.3633790934287999E-3</v>
      </c>
      <c r="J57" s="9">
        <v>-1.5535330288417E-3</v>
      </c>
      <c r="K57" s="9">
        <v>-1.3762650398154201E-3</v>
      </c>
      <c r="L57" s="9"/>
    </row>
    <row r="58" spans="1:12" x14ac:dyDescent="0.2">
      <c r="A58" s="7">
        <v>158.227879509687</v>
      </c>
      <c r="B58" s="8">
        <v>23.75</v>
      </c>
      <c r="C58" s="9">
        <v>-3.9489642949774899E-4</v>
      </c>
      <c r="D58" s="9">
        <v>-1.6019487106585101E-3</v>
      </c>
      <c r="E58" s="9">
        <v>-8.4591434482953203E-4</v>
      </c>
      <c r="F58" s="9">
        <v>-1.3636019025431E-3</v>
      </c>
      <c r="G58" s="9">
        <v>-1.4487171241898799E-3</v>
      </c>
      <c r="H58" s="9">
        <v>-2.4335486470602901E-3</v>
      </c>
      <c r="I58" s="9">
        <v>-1.3690996148957399E-3</v>
      </c>
      <c r="J58" s="9">
        <v>-1.56335102016423E-3</v>
      </c>
      <c r="K58" s="9">
        <v>-1.3827053760209799E-3</v>
      </c>
      <c r="L58" s="9"/>
    </row>
    <row r="59" spans="1:12" x14ac:dyDescent="0.2">
      <c r="A59" s="7">
        <v>160.36569656035499</v>
      </c>
      <c r="B59" s="8">
        <v>23.820754716981099</v>
      </c>
      <c r="C59" s="9">
        <v>-3.9489642949774899E-4</v>
      </c>
      <c r="D59" s="9">
        <v>-1.60134681835906E-3</v>
      </c>
      <c r="E59" s="9">
        <v>-8.5686701589145502E-4</v>
      </c>
      <c r="F59" s="9">
        <v>-1.3878913880526499E-3</v>
      </c>
      <c r="G59" s="9">
        <v>-1.4578039508586901E-3</v>
      </c>
      <c r="H59" s="9">
        <v>-2.4262084526196501E-3</v>
      </c>
      <c r="I59" s="9">
        <v>-1.37536767180671E-3</v>
      </c>
      <c r="J59" s="9">
        <v>-1.5727707262167101E-3</v>
      </c>
      <c r="K59" s="9">
        <v>-1.38892511479431E-3</v>
      </c>
      <c r="L59" s="9"/>
    </row>
    <row r="60" spans="1:12" x14ac:dyDescent="0.2">
      <c r="A60" s="7">
        <v>162.48251915259701</v>
      </c>
      <c r="B60" s="8">
        <v>23.891509433962302</v>
      </c>
      <c r="C60" s="9">
        <v>-3.9489642949774899E-4</v>
      </c>
      <c r="D60" s="9">
        <v>-1.6006084634877799E-3</v>
      </c>
      <c r="E60" s="9">
        <v>-8.6700626010626305E-4</v>
      </c>
      <c r="F60" s="9">
        <v>-1.4120454089408699E-3</v>
      </c>
      <c r="G60" s="9">
        <v>-1.46777561621593E-3</v>
      </c>
      <c r="H60" s="9">
        <v>-2.4182807551118E-3</v>
      </c>
      <c r="I60" s="9">
        <v>-1.3822187393646699E-3</v>
      </c>
      <c r="J60" s="9">
        <v>-1.5818640837321101E-3</v>
      </c>
      <c r="K60" s="9">
        <v>-1.39494606098408E-3</v>
      </c>
      <c r="L60" s="9"/>
    </row>
    <row r="61" spans="1:12" x14ac:dyDescent="0.2">
      <c r="A61" s="7">
        <v>164.543603359999</v>
      </c>
      <c r="B61" s="8">
        <v>23.962264150943401</v>
      </c>
      <c r="C61" s="9">
        <v>-3.9489642949774899E-4</v>
      </c>
      <c r="D61" s="9">
        <v>-1.59990607824321E-3</v>
      </c>
      <c r="E61" s="9">
        <v>-8.7615729645960699E-4</v>
      </c>
      <c r="F61" s="9">
        <v>-1.43586794550729E-3</v>
      </c>
      <c r="G61" s="9">
        <v>-1.47853685293865E-3</v>
      </c>
      <c r="H61" s="9">
        <v>-2.40985574790908E-3</v>
      </c>
      <c r="I61" s="9">
        <v>-1.38968473391206E-3</v>
      </c>
      <c r="J61" s="9">
        <v>-1.59069551431033E-3</v>
      </c>
      <c r="K61" s="9">
        <v>-1.40079864139628E-3</v>
      </c>
      <c r="L61" s="9"/>
    </row>
    <row r="62" spans="1:12" x14ac:dyDescent="0.2">
      <c r="A62" s="7">
        <v>166.642608091504</v>
      </c>
      <c r="B62" s="8">
        <v>24.0330188679245</v>
      </c>
      <c r="C62" s="9">
        <v>-3.9489642949774899E-4</v>
      </c>
      <c r="D62" s="9">
        <v>-1.59942265613068E-3</v>
      </c>
      <c r="E62" s="9">
        <v>-8.8420915546991304E-4</v>
      </c>
      <c r="F62" s="9">
        <v>-1.45916622471694E-3</v>
      </c>
      <c r="G62" s="9">
        <v>-1.4900005355057799E-3</v>
      </c>
      <c r="H62" s="9">
        <v>-2.40101801685774E-3</v>
      </c>
      <c r="I62" s="9">
        <v>-1.3977970310572599E-3</v>
      </c>
      <c r="J62" s="9">
        <v>-1.59931496089235E-3</v>
      </c>
      <c r="K62" s="9">
        <v>-1.40651791431114E-3</v>
      </c>
      <c r="L62" s="9"/>
    </row>
    <row r="63" spans="1:12" x14ac:dyDescent="0.2">
      <c r="A63" s="7">
        <v>168.80380567980001</v>
      </c>
      <c r="B63" s="8">
        <v>24.103773584905699</v>
      </c>
      <c r="C63" s="9">
        <v>-3.9489642949774899E-4</v>
      </c>
      <c r="D63" s="9">
        <v>-1.59933671131404E-3</v>
      </c>
      <c r="E63" s="9">
        <v>-8.9112583256522899E-4</v>
      </c>
      <c r="F63" s="9">
        <v>-1.48175645763613E-3</v>
      </c>
      <c r="G63" s="9">
        <v>-1.50209486554556E-3</v>
      </c>
      <c r="H63" s="9">
        <v>-2.39184332869767E-3</v>
      </c>
      <c r="I63" s="9">
        <v>-1.40658009332798E-3</v>
      </c>
      <c r="J63" s="9">
        <v>-1.6077561102076799E-3</v>
      </c>
      <c r="K63" s="9">
        <v>-1.41214463185342E-3</v>
      </c>
      <c r="L63" s="9"/>
    </row>
    <row r="64" spans="1:12" x14ac:dyDescent="0.2">
      <c r="A64" s="7">
        <v>170.93333928859599</v>
      </c>
      <c r="B64" s="8">
        <v>24.174528301886799</v>
      </c>
      <c r="C64" s="9">
        <v>-3.9489642949774899E-4</v>
      </c>
      <c r="D64" s="9">
        <v>-1.5998166669196001E-3</v>
      </c>
      <c r="E64" s="9">
        <v>-8.9693611921761395E-4</v>
      </c>
      <c r="F64" s="9">
        <v>-1.5034685280973499E-3</v>
      </c>
      <c r="G64" s="9">
        <v>-1.5147586278433101E-3</v>
      </c>
      <c r="H64" s="9">
        <v>-2.3824006424078498E-3</v>
      </c>
      <c r="I64" s="9">
        <v>-1.4160447872488601E-3</v>
      </c>
      <c r="J64" s="9">
        <v>-1.6160288105669599E-3</v>
      </c>
      <c r="K64" s="9">
        <v>-1.4177252917582899E-3</v>
      </c>
      <c r="L64" s="9"/>
    </row>
    <row r="65" spans="1:12" x14ac:dyDescent="0.2">
      <c r="A65" s="7">
        <v>173.06737288017601</v>
      </c>
      <c r="B65" s="8">
        <v>24.245283018867902</v>
      </c>
      <c r="C65" s="9">
        <v>-3.9489642949774899E-4</v>
      </c>
      <c r="D65" s="9">
        <v>-1.60102542543322E-3</v>
      </c>
      <c r="E65" s="9">
        <v>-9.0172084808310305E-4</v>
      </c>
      <c r="F65" s="9">
        <v>-1.5241485159879101E-3</v>
      </c>
      <c r="G65" s="9">
        <v>-1.52794647559135E-3</v>
      </c>
      <c r="H65" s="9">
        <v>-2.3727616015983399E-3</v>
      </c>
      <c r="I65" s="9">
        <v>-1.4261861337888E-3</v>
      </c>
      <c r="J65" s="9">
        <v>-1.62410990520123E-3</v>
      </c>
      <c r="K65" s="9">
        <v>-1.4233049764702801E-3</v>
      </c>
      <c r="L65" s="9"/>
    </row>
    <row r="66" spans="1:12" x14ac:dyDescent="0.2">
      <c r="A66" s="7">
        <v>175.13740945873701</v>
      </c>
      <c r="B66" s="8">
        <v>24.3160377358491</v>
      </c>
      <c r="C66" s="9">
        <v>-3.9489642949774899E-4</v>
      </c>
      <c r="D66" s="9">
        <v>-1.6031155932486E-3</v>
      </c>
      <c r="E66" s="9">
        <v>-9.0559567008187403E-4</v>
      </c>
      <c r="F66" s="9">
        <v>-1.5436696893959901E-3</v>
      </c>
      <c r="G66" s="9">
        <v>-1.5416151583966301E-3</v>
      </c>
      <c r="H66" s="9">
        <v>-2.3630139321323298E-3</v>
      </c>
      <c r="I66" s="9">
        <v>-1.43697977500808E-3</v>
      </c>
      <c r="J66" s="9">
        <v>-1.63194988774699E-3</v>
      </c>
      <c r="K66" s="9">
        <v>-1.4289221904159701E-3</v>
      </c>
      <c r="L66" s="9"/>
    </row>
    <row r="67" spans="1:12" x14ac:dyDescent="0.2">
      <c r="A67" s="7">
        <v>177.258405565869</v>
      </c>
      <c r="B67" s="8">
        <v>24.3867924528302</v>
      </c>
      <c r="C67" s="9">
        <v>-3.9489642949774899E-4</v>
      </c>
      <c r="D67" s="9">
        <v>-1.6062239425717799E-3</v>
      </c>
      <c r="E67" s="9">
        <v>-9.0871401936362998E-4</v>
      </c>
      <c r="F67" s="9">
        <v>-1.56193713089093E-3</v>
      </c>
      <c r="G67" s="9">
        <v>-1.55571500887098E-3</v>
      </c>
      <c r="H67" s="9">
        <v>-2.35325611526056E-3</v>
      </c>
      <c r="I67" s="9">
        <v>-1.44838267071434E-3</v>
      </c>
      <c r="J67" s="9">
        <v>-1.639485131878E-3</v>
      </c>
      <c r="K67" s="9">
        <v>-1.43460658626691E-3</v>
      </c>
      <c r="L67" s="9"/>
    </row>
    <row r="68" spans="1:12" x14ac:dyDescent="0.2">
      <c r="A68" s="7">
        <v>179.37717940665101</v>
      </c>
      <c r="B68" s="8">
        <v>24.457547169811299</v>
      </c>
      <c r="C68" s="9">
        <v>-3.9489642949774899E-4</v>
      </c>
      <c r="D68" s="9">
        <v>-1.6104655667553999E-3</v>
      </c>
      <c r="E68" s="9">
        <v>-9.1127317499581503E-4</v>
      </c>
      <c r="F68" s="9">
        <v>-1.5788903837975099E-3</v>
      </c>
      <c r="G68" s="9">
        <v>-1.5701861555263901E-3</v>
      </c>
      <c r="H68" s="9">
        <v>-2.3435927008486198E-3</v>
      </c>
      <c r="I68" s="9">
        <v>-1.4603386672535901E-3</v>
      </c>
      <c r="J68" s="9">
        <v>-1.6466514403119801E-3</v>
      </c>
      <c r="K68" s="9">
        <v>-1.44037886461699E-3</v>
      </c>
      <c r="L68" s="9"/>
    </row>
    <row r="69" spans="1:12" x14ac:dyDescent="0.2">
      <c r="A69" s="7">
        <v>181.53171613741</v>
      </c>
      <c r="B69" s="8">
        <v>24.528301886792502</v>
      </c>
      <c r="C69" s="9">
        <v>-3.9489642949774899E-4</v>
      </c>
      <c r="D69" s="9">
        <v>-1.61592421050529E-3</v>
      </c>
      <c r="E69" s="9">
        <v>-9.1350567326841704E-4</v>
      </c>
      <c r="F69" s="9">
        <v>-1.59449153414109E-3</v>
      </c>
      <c r="G69" s="9">
        <v>-1.5849531142673901E-3</v>
      </c>
      <c r="H69" s="9">
        <v>-2.3341276641720599E-3</v>
      </c>
      <c r="I69" s="9">
        <v>-1.472776994882E-3</v>
      </c>
      <c r="J69" s="9">
        <v>-1.6533939360710299E-3</v>
      </c>
      <c r="K69" s="9">
        <v>-1.44623960552292E-3</v>
      </c>
      <c r="L69" s="9"/>
    </row>
    <row r="70" spans="1:12" x14ac:dyDescent="0.2">
      <c r="A70" s="7">
        <v>183.629750882938</v>
      </c>
      <c r="B70" s="8">
        <v>24.599056603773601</v>
      </c>
      <c r="C70" s="9">
        <v>-3.9489642949774899E-4</v>
      </c>
      <c r="D70" s="9">
        <v>-1.6226533462965799E-3</v>
      </c>
      <c r="E70" s="9">
        <v>-9.1566001514074304E-4</v>
      </c>
      <c r="F70" s="9">
        <v>-1.6087075355124499E-3</v>
      </c>
      <c r="G70" s="9">
        <v>-1.5999187846972101E-3</v>
      </c>
      <c r="H70" s="9">
        <v>-2.3249642575510899E-3</v>
      </c>
      <c r="I70" s="9">
        <v>-1.4856020110477701E-3</v>
      </c>
      <c r="J70" s="9">
        <v>-1.6596697340583201E-3</v>
      </c>
      <c r="K70" s="9">
        <v>-1.45216704110326E-3</v>
      </c>
      <c r="L70" s="9"/>
    </row>
    <row r="71" spans="1:12" x14ac:dyDescent="0.2">
      <c r="A71" s="7">
        <v>185.775210140284</v>
      </c>
      <c r="B71" s="8">
        <v>24.6698113207547</v>
      </c>
      <c r="C71" s="9">
        <v>-3.9489642949774899E-4</v>
      </c>
      <c r="D71" s="9">
        <v>-1.63067420628623E-3</v>
      </c>
      <c r="E71" s="9">
        <v>-9.1796779016896303E-4</v>
      </c>
      <c r="F71" s="9">
        <v>-1.6214992581611201E-3</v>
      </c>
      <c r="G71" s="9">
        <v>-1.6149616739016201E-3</v>
      </c>
      <c r="H71" s="9">
        <v>-2.3162138630427498E-3</v>
      </c>
      <c r="I71" s="9">
        <v>-1.49869042570366E-3</v>
      </c>
      <c r="J71" s="9">
        <v>-1.66545433892709E-3</v>
      </c>
      <c r="K71" s="9">
        <v>-1.45812769288441E-3</v>
      </c>
      <c r="L71" s="9"/>
    </row>
    <row r="72" spans="1:12" x14ac:dyDescent="0.2">
      <c r="A72" s="7">
        <v>187.87181133907899</v>
      </c>
      <c r="B72" s="8">
        <v>24.7405660377358</v>
      </c>
      <c r="C72" s="9">
        <v>-3.9489642949774899E-4</v>
      </c>
      <c r="D72" s="9">
        <v>-1.6399768729235199E-3</v>
      </c>
      <c r="E72" s="9">
        <v>-9.2061598856382299E-4</v>
      </c>
      <c r="F72" s="9">
        <v>-1.63282078706887E-3</v>
      </c>
      <c r="G72" s="9">
        <v>-1.62995239163871E-3</v>
      </c>
      <c r="H72" s="9">
        <v>-2.30799749355047E-3</v>
      </c>
      <c r="I72" s="9">
        <v>-1.5118976019683099E-3</v>
      </c>
      <c r="J72" s="9">
        <v>-1.6707407656804301E-3</v>
      </c>
      <c r="K72" s="9">
        <v>-1.4640847166074401E-3</v>
      </c>
      <c r="L72" s="9"/>
    </row>
    <row r="73" spans="1:12" x14ac:dyDescent="0.2">
      <c r="A73" s="7">
        <v>189.99506682964901</v>
      </c>
      <c r="B73" s="8">
        <v>24.811320754716998</v>
      </c>
      <c r="C73" s="9">
        <v>-3.9489642949774899E-4</v>
      </c>
      <c r="D73" s="9">
        <v>-1.6505192848649999E-3</v>
      </c>
      <c r="E73" s="9">
        <v>-9.2374711467290999E-4</v>
      </c>
      <c r="F73" s="9">
        <v>-1.6426324997769501E-3</v>
      </c>
      <c r="G73" s="9">
        <v>-1.64477068634098E-3</v>
      </c>
      <c r="H73" s="9">
        <v>-2.3004343454763299E-3</v>
      </c>
      <c r="I73" s="9">
        <v>-1.5250608840756E-3</v>
      </c>
      <c r="J73" s="9">
        <v>-1.6755470644051499E-3</v>
      </c>
      <c r="K73" s="9">
        <v>-1.46999706921607E-3</v>
      </c>
      <c r="L73" s="9"/>
    </row>
    <row r="74" spans="1:12" x14ac:dyDescent="0.2">
      <c r="A74" s="7">
        <v>192.09944374022399</v>
      </c>
      <c r="B74" s="8">
        <v>24.882075471698101</v>
      </c>
      <c r="C74" s="9">
        <v>-3.9489642949774899E-4</v>
      </c>
      <c r="D74" s="9">
        <v>-1.66221717149978E-3</v>
      </c>
      <c r="E74" s="9">
        <v>-9.2747377282251795E-4</v>
      </c>
      <c r="F74" s="9">
        <v>-1.6509120181667E-3</v>
      </c>
      <c r="G74" s="9">
        <v>-1.6593082358223499E-3</v>
      </c>
      <c r="H74" s="9">
        <v>-2.29363204252001E-3</v>
      </c>
      <c r="I74" s="9">
        <v>-1.5380024711614199E-3</v>
      </c>
      <c r="J74" s="9">
        <v>-1.6799234053815901E-3</v>
      </c>
      <c r="K74" s="9">
        <v>-1.47582034279899E-3</v>
      </c>
      <c r="L74" s="9"/>
    </row>
    <row r="75" spans="1:12" x14ac:dyDescent="0.2">
      <c r="A75" s="7">
        <v>194.254858875038</v>
      </c>
      <c r="B75" s="8">
        <v>24.952830188679201</v>
      </c>
      <c r="C75" s="9">
        <v>-3.9489642949774899E-4</v>
      </c>
      <c r="D75" s="9">
        <v>-1.6749410874128099E-3</v>
      </c>
      <c r="E75" s="9">
        <v>-9.3189919266423095E-4</v>
      </c>
      <c r="F75" s="9">
        <v>-1.6576623076387E-3</v>
      </c>
      <c r="G75" s="9">
        <v>-1.67346748591548E-3</v>
      </c>
      <c r="H75" s="9">
        <v>-2.2876823637851401E-3</v>
      </c>
      <c r="I75" s="9">
        <v>-1.5505360980133101E-3</v>
      </c>
      <c r="J75" s="9">
        <v>-1.6839515607332701E-3</v>
      </c>
      <c r="K75" s="9">
        <v>-1.4815149922031601E-3</v>
      </c>
      <c r="L75" s="9"/>
    </row>
    <row r="76" spans="1:12" x14ac:dyDescent="0.2">
      <c r="A76" s="7">
        <v>196.32946138068499</v>
      </c>
      <c r="B76" s="8">
        <v>25.0235849056604</v>
      </c>
      <c r="C76" s="9">
        <v>-3.9489642949774899E-4</v>
      </c>
      <c r="D76" s="9">
        <v>-1.68852729376071E-3</v>
      </c>
      <c r="E76" s="9">
        <v>-9.3712911177830805E-4</v>
      </c>
      <c r="F76" s="9">
        <v>-1.6629222887534099E-3</v>
      </c>
      <c r="G76" s="9">
        <v>-1.6871613962078399E-3</v>
      </c>
      <c r="H76" s="9">
        <v>-2.2826575468069201E-3</v>
      </c>
      <c r="I76" s="9">
        <v>-1.56247112486055E-3</v>
      </c>
      <c r="J76" s="9">
        <v>-1.6877314405764801E-3</v>
      </c>
      <c r="K76" s="9">
        <v>-1.48704718354679E-3</v>
      </c>
      <c r="L76" s="9"/>
    </row>
    <row r="77" spans="1:12" x14ac:dyDescent="0.2">
      <c r="A77" s="7">
        <v>198.46297232616101</v>
      </c>
      <c r="B77" s="8">
        <v>25.094339622641499</v>
      </c>
      <c r="C77" s="9">
        <v>-3.9489642949774899E-4</v>
      </c>
      <c r="D77" s="9">
        <v>-1.70279371223829E-3</v>
      </c>
      <c r="E77" s="9">
        <v>-9.4326465015990397E-4</v>
      </c>
      <c r="F77" s="9">
        <v>-1.66677097291679E-3</v>
      </c>
      <c r="G77" s="9">
        <v>-1.7003157835793999E-3</v>
      </c>
      <c r="H77" s="9">
        <v>-2.2786063625471701E-3</v>
      </c>
      <c r="I77" s="9">
        <v>-1.5736309709885501E-3</v>
      </c>
      <c r="J77" s="9">
        <v>-1.69136842438338E-3</v>
      </c>
      <c r="K77" s="9">
        <v>-1.4923911329250499E-3</v>
      </c>
      <c r="L77" s="9"/>
    </row>
    <row r="78" spans="1:12" x14ac:dyDescent="0.2">
      <c r="A78" s="7">
        <v>200.62425219030499</v>
      </c>
      <c r="B78" s="8">
        <v>25.165094339622598</v>
      </c>
      <c r="C78" s="9">
        <v>-3.9489642949774899E-4</v>
      </c>
      <c r="D78" s="9">
        <v>-1.71755439883371E-3</v>
      </c>
      <c r="E78" s="9">
        <v>-9.5038157245815502E-4</v>
      </c>
      <c r="F78" s="9">
        <v>-1.66931222489183E-3</v>
      </c>
      <c r="G78" s="9">
        <v>-1.7128784649102699E-3</v>
      </c>
      <c r="H78" s="9">
        <v>-2.2755575611300202E-3</v>
      </c>
      <c r="I78" s="9">
        <v>-1.5838708430296999E-3</v>
      </c>
      <c r="J78" s="9">
        <v>-1.69496054057398E-3</v>
      </c>
      <c r="K78" s="9">
        <v>-1.49753035406703E-3</v>
      </c>
      <c r="L78" s="9"/>
    </row>
    <row r="79" spans="1:12" x14ac:dyDescent="0.2">
      <c r="A79" s="7">
        <v>202.777182578907</v>
      </c>
      <c r="B79" s="8">
        <v>25.235849056603801</v>
      </c>
      <c r="C79" s="9">
        <v>-3.9489642949774899E-4</v>
      </c>
      <c r="D79" s="9">
        <v>-1.7326271929299301E-3</v>
      </c>
      <c r="E79" s="9">
        <v>-9.5851901980021801E-4</v>
      </c>
      <c r="F79" s="9">
        <v>-1.67066458777157E-3</v>
      </c>
      <c r="G79" s="9">
        <v>-1.7248264874587099E-3</v>
      </c>
      <c r="H79" s="9">
        <v>-2.2735275031245598E-3</v>
      </c>
      <c r="I79" s="9">
        <v>-1.5930809127661801E-3</v>
      </c>
      <c r="J79" s="9">
        <v>-1.69858053441278E-3</v>
      </c>
      <c r="K79" s="9">
        <v>-1.5024525616447299E-3</v>
      </c>
      <c r="L79" s="9"/>
    </row>
    <row r="80" spans="1:12" x14ac:dyDescent="0.2">
      <c r="A80" s="7">
        <v>204.84550834888799</v>
      </c>
      <c r="B80" s="8">
        <v>25.3066037735849</v>
      </c>
      <c r="C80" s="9">
        <v>-3.9489642949774899E-4</v>
      </c>
      <c r="D80" s="9">
        <v>-1.74783349384309E-3</v>
      </c>
      <c r="E80" s="9">
        <v>-9.6768827994308398E-4</v>
      </c>
      <c r="F80" s="9">
        <v>-1.6709447786466701E-3</v>
      </c>
      <c r="G80" s="9">
        <v>-1.73616468410155E-3</v>
      </c>
      <c r="H80" s="9">
        <v>-2.2725304929245502E-3</v>
      </c>
      <c r="I80" s="9">
        <v>-1.60118228970072E-3</v>
      </c>
      <c r="J80" s="9">
        <v>-1.70227825045553E-3</v>
      </c>
      <c r="K80" s="9">
        <v>-1.5071521481122201E-3</v>
      </c>
      <c r="L80" s="9"/>
    </row>
    <row r="81" spans="1:12" x14ac:dyDescent="0.2">
      <c r="A81" s="7">
        <v>206.96838927525101</v>
      </c>
      <c r="B81" s="8">
        <v>25.377358490565999</v>
      </c>
      <c r="C81" s="9">
        <v>-3.9489642949774899E-4</v>
      </c>
      <c r="D81" s="9">
        <v>-1.7629997499208801E-3</v>
      </c>
      <c r="E81" s="9">
        <v>-9.7788085167523401E-4</v>
      </c>
      <c r="F81" s="9">
        <v>-1.67027227609197E-3</v>
      </c>
      <c r="G81" s="9">
        <v>-1.7469152630117701E-3</v>
      </c>
      <c r="H81" s="9">
        <v>-2.2725829557998698E-3</v>
      </c>
      <c r="I81" s="9">
        <v>-1.60812677041803E-3</v>
      </c>
      <c r="J81" s="9">
        <v>-1.70608327935568E-3</v>
      </c>
      <c r="K81" s="9">
        <v>-1.5116437042988599E-3</v>
      </c>
      <c r="L81" s="9"/>
    </row>
    <row r="82" spans="1:12" x14ac:dyDescent="0.2">
      <c r="A82" s="7">
        <v>209.094998561289</v>
      </c>
      <c r="B82" s="8">
        <v>25.448113207547198</v>
      </c>
      <c r="C82" s="9">
        <v>-3.9489642949774899E-4</v>
      </c>
      <c r="D82" s="9">
        <v>-1.7779594379811301E-3</v>
      </c>
      <c r="E82" s="9">
        <v>-9.8907717208093792E-4</v>
      </c>
      <c r="F82" s="9">
        <v>-1.66877242478241E-3</v>
      </c>
      <c r="G82" s="9">
        <v>-1.75710829878144E-3</v>
      </c>
      <c r="H82" s="9">
        <v>-2.2737135286837401E-3</v>
      </c>
      <c r="I82" s="9">
        <v>-1.6138955882812E-3</v>
      </c>
      <c r="J82" s="9">
        <v>-1.71000856264248E-3</v>
      </c>
      <c r="K82" s="9">
        <v>-1.5159613831505199E-3</v>
      </c>
      <c r="L82" s="9"/>
    </row>
    <row r="83" spans="1:12" x14ac:dyDescent="0.2">
      <c r="A83" s="7">
        <v>211.27763097885699</v>
      </c>
      <c r="B83" s="8">
        <v>25.518867924528301</v>
      </c>
      <c r="C83" s="9">
        <v>-3.9489642949774899E-4</v>
      </c>
      <c r="D83" s="9">
        <v>-1.7925392640116601E-3</v>
      </c>
      <c r="E83" s="9">
        <v>-1.0012430469324199E-3</v>
      </c>
      <c r="F83" s="9">
        <v>-1.66657525477473E-3</v>
      </c>
      <c r="G83" s="9">
        <v>-1.76677864448189E-3</v>
      </c>
      <c r="H83" s="9">
        <v>-2.2759492618561299E-3</v>
      </c>
      <c r="I83" s="9">
        <v>-1.61848814350669E-3</v>
      </c>
      <c r="J83" s="9">
        <v>-1.7140447205134001E-3</v>
      </c>
      <c r="K83" s="9">
        <v>-1.52015850526471E-3</v>
      </c>
      <c r="L83" s="9"/>
    </row>
    <row r="84" spans="1:12" x14ac:dyDescent="0.2">
      <c r="A84" s="7">
        <v>213.34853757119899</v>
      </c>
      <c r="B84" s="8">
        <v>25.589622641509401</v>
      </c>
      <c r="C84" s="9">
        <v>-3.9489642949774899E-4</v>
      </c>
      <c r="D84" s="9">
        <v>-1.80654794892156E-3</v>
      </c>
      <c r="E84" s="9">
        <v>-1.0143231751232999E-3</v>
      </c>
      <c r="F84" s="9">
        <v>-1.66381242829197E-3</v>
      </c>
      <c r="G84" s="9">
        <v>-1.77596089212775E-3</v>
      </c>
      <c r="H84" s="9">
        <v>-2.2793101459541399E-3</v>
      </c>
      <c r="I84" s="9">
        <v>-1.62190842874124E-3</v>
      </c>
      <c r="J84" s="9">
        <v>-1.71815222896171E-3</v>
      </c>
      <c r="K84" s="9">
        <v>-1.5243032513768699E-3</v>
      </c>
      <c r="L84" s="9"/>
    </row>
    <row r="85" spans="1:12" x14ac:dyDescent="0.2">
      <c r="A85" s="7">
        <v>215.41884231953401</v>
      </c>
      <c r="B85" s="8">
        <v>25.660377358490599</v>
      </c>
      <c r="C85" s="9">
        <v>-3.9489642949774899E-4</v>
      </c>
      <c r="D85" s="9">
        <v>-1.81977570241111E-3</v>
      </c>
      <c r="E85" s="9">
        <v>-1.02822771013862E-3</v>
      </c>
      <c r="F85" s="9">
        <v>-1.6606174615535201E-3</v>
      </c>
      <c r="G85" s="9">
        <v>-1.7846833255174899E-3</v>
      </c>
      <c r="H85" s="9">
        <v>-2.2838205506542299E-3</v>
      </c>
      <c r="I85" s="9">
        <v>-1.6241672665174801E-3</v>
      </c>
      <c r="J85" s="9">
        <v>-1.7222602996235601E-3</v>
      </c>
      <c r="K85" s="9">
        <v>-1.52846302150506E-3</v>
      </c>
      <c r="L85" s="9"/>
    </row>
    <row r="86" spans="1:12" x14ac:dyDescent="0.2">
      <c r="A86" s="7">
        <v>217.54586498285701</v>
      </c>
      <c r="B86" s="8">
        <v>25.731132075471699</v>
      </c>
      <c r="C86" s="9">
        <v>-3.9489642949774899E-4</v>
      </c>
      <c r="D86" s="9">
        <v>-1.83200984106599E-3</v>
      </c>
      <c r="E86" s="9">
        <v>-1.0428345348102101E-3</v>
      </c>
      <c r="F86" s="9">
        <v>-1.65711348773387E-3</v>
      </c>
      <c r="G86" s="9">
        <v>-1.7929648195779801E-3</v>
      </c>
      <c r="H86" s="9">
        <v>-2.28949758290927E-3</v>
      </c>
      <c r="I86" s="9">
        <v>-1.62528870822922E-3</v>
      </c>
      <c r="J86" s="9">
        <v>-1.7262722018787501E-3</v>
      </c>
      <c r="K86" s="9">
        <v>-1.5326933404376901E-3</v>
      </c>
      <c r="L86" s="9"/>
    </row>
    <row r="87" spans="1:12" x14ac:dyDescent="0.2">
      <c r="A87" s="7">
        <v>219.634781862702</v>
      </c>
      <c r="B87" s="8">
        <v>25.801886792452802</v>
      </c>
      <c r="C87" s="9">
        <v>-3.9489642949774899E-4</v>
      </c>
      <c r="D87" s="9">
        <v>-1.8430518135714199E-3</v>
      </c>
      <c r="E87" s="9">
        <v>-1.05800134251409E-3</v>
      </c>
      <c r="F87" s="9">
        <v>-1.6534043545062701E-3</v>
      </c>
      <c r="G87" s="9">
        <v>-1.8008167259388301E-3</v>
      </c>
      <c r="H87" s="9">
        <v>-2.2963452346044899E-3</v>
      </c>
      <c r="I87" s="9">
        <v>-1.62531694722875E-3</v>
      </c>
      <c r="J87" s="9">
        <v>-1.73007646813125E-3</v>
      </c>
      <c r="K87" s="9">
        <v>-1.53703749773598E-3</v>
      </c>
      <c r="L87" s="9"/>
    </row>
    <row r="88" spans="1:12" x14ac:dyDescent="0.2">
      <c r="A88" s="7">
        <v>221.81958000646401</v>
      </c>
      <c r="B88" s="8">
        <v>25.872641509434001</v>
      </c>
      <c r="C88" s="9">
        <v>-3.9489642949774899E-4</v>
      </c>
      <c r="D88" s="9">
        <v>-1.8527337221835799E-3</v>
      </c>
      <c r="E88" s="9">
        <v>-1.07357320676212E-3</v>
      </c>
      <c r="F88" s="9">
        <v>-1.64957118493641E-3</v>
      </c>
      <c r="G88" s="9">
        <v>-1.80824005652893E-3</v>
      </c>
      <c r="H88" s="9">
        <v>-2.3043405893418598E-3</v>
      </c>
      <c r="I88" s="9">
        <v>-1.6243205121272101E-3</v>
      </c>
      <c r="J88" s="9">
        <v>-1.73356159461295E-3</v>
      </c>
      <c r="K88" s="9">
        <v>-1.5415249899208699E-3</v>
      </c>
      <c r="L88" s="9"/>
    </row>
    <row r="89" spans="1:12" x14ac:dyDescent="0.2">
      <c r="A89" s="7">
        <v>223.96600866590799</v>
      </c>
      <c r="B89" s="8">
        <v>25.9433962264151</v>
      </c>
      <c r="C89" s="9">
        <v>-3.9489642949774899E-4</v>
      </c>
      <c r="D89" s="9">
        <v>-1.8609152115707699E-3</v>
      </c>
      <c r="E89" s="9">
        <v>-1.08939371011959E-3</v>
      </c>
      <c r="F89" s="9">
        <v>-1.64567142677532E-3</v>
      </c>
      <c r="G89" s="9">
        <v>-1.81522898008382E-3</v>
      </c>
      <c r="H89" s="9">
        <v>-2.31343799521825E-3</v>
      </c>
      <c r="I89" s="9">
        <v>-1.62238319154231E-3</v>
      </c>
      <c r="J89" s="9">
        <v>-1.7366303824497701E-3</v>
      </c>
      <c r="K89" s="9">
        <v>-1.5461627630457601E-3</v>
      </c>
      <c r="L89" s="9"/>
    </row>
    <row r="90" spans="1:12" x14ac:dyDescent="0.2">
      <c r="A90" s="7">
        <v>226.08556279557499</v>
      </c>
      <c r="B90" s="8">
        <v>26.014150943396199</v>
      </c>
      <c r="C90" s="9">
        <v>-3.9489642949774899E-4</v>
      </c>
      <c r="D90" s="9">
        <v>-1.8674857319780399E-3</v>
      </c>
      <c r="E90" s="9">
        <v>-1.10530887774468E-3</v>
      </c>
      <c r="F90" s="9">
        <v>-1.6417536086066099E-3</v>
      </c>
      <c r="G90" s="9">
        <v>-1.8217648157907601E-3</v>
      </c>
      <c r="H90" s="9">
        <v>-2.3235850034389401E-3</v>
      </c>
      <c r="I90" s="9">
        <v>-1.6196072645653899E-3</v>
      </c>
      <c r="J90" s="9">
        <v>-1.73920657845052E-3</v>
      </c>
      <c r="K90" s="9">
        <v>-1.5509244922720701E-3</v>
      </c>
      <c r="L90" s="9"/>
    </row>
    <row r="91" spans="1:12" x14ac:dyDescent="0.2">
      <c r="A91" s="7">
        <v>228.169866046469</v>
      </c>
      <c r="B91" s="8">
        <v>26.084905660377402</v>
      </c>
      <c r="C91" s="9">
        <v>-3.9489642949774899E-4</v>
      </c>
      <c r="D91" s="9">
        <v>-1.87237576088057E-3</v>
      </c>
      <c r="E91" s="9">
        <v>-1.12117326535098E-3</v>
      </c>
      <c r="F91" s="9">
        <v>-1.6378730169671299E-3</v>
      </c>
      <c r="G91" s="9">
        <v>-1.8278163826351899E-3</v>
      </c>
      <c r="H91" s="9">
        <v>-2.3347282927654702E-3</v>
      </c>
      <c r="I91" s="9">
        <v>-1.61611520920324E-3</v>
      </c>
      <c r="J91" s="9">
        <v>-1.7412423436142101E-3</v>
      </c>
      <c r="K91" s="9">
        <v>-1.5557517314517301E-3</v>
      </c>
      <c r="L91" s="9"/>
    </row>
    <row r="92" spans="1:12" x14ac:dyDescent="0.2">
      <c r="A92" s="7">
        <v>230.34169564236399</v>
      </c>
      <c r="B92" s="8">
        <v>26.155660377358501</v>
      </c>
      <c r="C92" s="9">
        <v>-3.9489642949774899E-4</v>
      </c>
      <c r="D92" s="9">
        <v>-1.8755664416298199E-3</v>
      </c>
      <c r="E92" s="9">
        <v>-1.13684520873038E-3</v>
      </c>
      <c r="F92" s="9">
        <v>-1.6340954314316999E-3</v>
      </c>
      <c r="G92" s="9">
        <v>-1.83334489017118E-3</v>
      </c>
      <c r="H92" s="9">
        <v>-2.3468232400458101E-3</v>
      </c>
      <c r="I92" s="9">
        <v>-1.6120396970737299E-3</v>
      </c>
      <c r="J92" s="9">
        <v>-1.7427263980833499E-3</v>
      </c>
      <c r="K92" s="9">
        <v>-1.56056812966949E-3</v>
      </c>
      <c r="L92" s="9"/>
    </row>
    <row r="93" spans="1:12" x14ac:dyDescent="0.2">
      <c r="A93" s="7">
        <v>232.48007016966901</v>
      </c>
      <c r="B93" s="8">
        <v>26.2264150943396</v>
      </c>
      <c r="C93" s="9">
        <v>-3.9489642949774899E-4</v>
      </c>
      <c r="D93" s="9">
        <v>-1.8770842376044301E-3</v>
      </c>
      <c r="E93" s="9">
        <v>-1.1521781720762699E-3</v>
      </c>
      <c r="F93" s="9">
        <v>-1.63048678347224E-3</v>
      </c>
      <c r="G93" s="9">
        <v>-1.83831468456795E-3</v>
      </c>
      <c r="H93" s="9">
        <v>-2.3598243427466101E-3</v>
      </c>
      <c r="I93" s="9">
        <v>-1.6075176404108001E-3</v>
      </c>
      <c r="J93" s="9">
        <v>-1.7436822029454999E-3</v>
      </c>
      <c r="K93" s="9">
        <v>-1.56529778582273E-3</v>
      </c>
      <c r="L93" s="9"/>
    </row>
    <row r="94" spans="1:12" x14ac:dyDescent="0.2">
      <c r="A94" s="7">
        <v>234.516465007497</v>
      </c>
      <c r="B94" s="8">
        <v>26.297169811320799</v>
      </c>
      <c r="C94" s="9">
        <v>-3.9489642949774899E-4</v>
      </c>
      <c r="D94" s="9">
        <v>-1.87699439876684E-3</v>
      </c>
      <c r="E94" s="9">
        <v>-1.1670176877623399E-3</v>
      </c>
      <c r="F94" s="9">
        <v>-1.62711181008348E-3</v>
      </c>
      <c r="G94" s="9">
        <v>-1.84269209456109E-3</v>
      </c>
      <c r="H94" s="9">
        <v>-2.3736777300983601E-3</v>
      </c>
      <c r="I94" s="9">
        <v>-1.6026782668585101E-3</v>
      </c>
      <c r="J94" s="9">
        <v>-1.7441673749768001E-3</v>
      </c>
      <c r="K94" s="9">
        <v>-1.56987357701032E-3</v>
      </c>
      <c r="L94" s="9"/>
    </row>
    <row r="95" spans="1:12" x14ac:dyDescent="0.2">
      <c r="A95" s="7">
        <v>236.60246329664599</v>
      </c>
      <c r="B95" s="8">
        <v>26.367924528301899</v>
      </c>
      <c r="C95" s="9">
        <v>-3.9489642949774899E-4</v>
      </c>
      <c r="D95" s="9">
        <v>-1.87539837420954E-3</v>
      </c>
      <c r="E95" s="9">
        <v>-1.18120904411215E-3</v>
      </c>
      <c r="F95" s="9">
        <v>-1.62403443087828E-3</v>
      </c>
      <c r="G95" s="9">
        <v>-1.8464604330367699E-3</v>
      </c>
      <c r="H95" s="9">
        <v>-2.3883223163994102E-3</v>
      </c>
      <c r="I95" s="9">
        <v>-1.5976347753586301E-3</v>
      </c>
      <c r="J95" s="9">
        <v>-1.7442676398503601E-3</v>
      </c>
      <c r="K95" s="9">
        <v>-1.57424922271502E-3</v>
      </c>
      <c r="L95" s="9"/>
    </row>
    <row r="96" spans="1:12" x14ac:dyDescent="0.2">
      <c r="A96" s="7">
        <v>238.77450069203701</v>
      </c>
      <c r="B96" s="8">
        <v>26.438679245283002</v>
      </c>
      <c r="C96" s="9">
        <v>-3.9489642949774899E-4</v>
      </c>
      <c r="D96" s="9">
        <v>-1.8724297363559E-3</v>
      </c>
      <c r="E96" s="9">
        <v>-1.1946085986452E-3</v>
      </c>
      <c r="F96" s="9">
        <v>-1.6213166498220001E-3</v>
      </c>
      <c r="G96" s="9">
        <v>-1.8496193344330501E-3</v>
      </c>
      <c r="H96" s="9">
        <v>-2.4037021869646601E-3</v>
      </c>
      <c r="I96" s="9">
        <v>-1.5924844829440601E-3</v>
      </c>
      <c r="J96" s="9">
        <v>-1.7440891049213E-3</v>
      </c>
      <c r="K96" s="9">
        <v>-1.5783992458134799E-3</v>
      </c>
      <c r="L96" s="9"/>
    </row>
    <row r="97" spans="1:12" x14ac:dyDescent="0.2">
      <c r="A97" s="7">
        <v>240.922996851302</v>
      </c>
      <c r="B97" s="8">
        <v>26.5094339622642</v>
      </c>
      <c r="C97" s="9">
        <v>-3.9489642949774899E-4</v>
      </c>
      <c r="D97" s="9">
        <v>-1.8682501111841299E-3</v>
      </c>
      <c r="E97" s="9">
        <v>-1.20709670301711E-3</v>
      </c>
      <c r="F97" s="9">
        <v>-1.6190130074560101E-3</v>
      </c>
      <c r="G97" s="9">
        <v>-1.8521918956652601E-3</v>
      </c>
      <c r="H97" s="9">
        <v>-2.4197691688682102E-3</v>
      </c>
      <c r="I97" s="9">
        <v>-1.5873130304234801E-3</v>
      </c>
      <c r="J97" s="9">
        <v>-1.7437499012137999E-3</v>
      </c>
      <c r="K97" s="9">
        <v>-1.58231389467757E-3</v>
      </c>
      <c r="L97" s="9"/>
    </row>
    <row r="98" spans="1:12" x14ac:dyDescent="0.2">
      <c r="A98" s="7">
        <v>243.09306095175901</v>
      </c>
      <c r="B98" s="8">
        <v>26.5801886792453</v>
      </c>
      <c r="C98" s="9">
        <v>-3.9489642949774899E-4</v>
      </c>
      <c r="D98" s="9">
        <v>-1.86305223321742E-3</v>
      </c>
      <c r="E98" s="9">
        <v>-1.2185764810494E-3</v>
      </c>
      <c r="F98" s="9">
        <v>-1.61716510589399E-3</v>
      </c>
      <c r="G98" s="9">
        <v>-1.8542217244563099E-3</v>
      </c>
      <c r="H98" s="9">
        <v>-2.4364742483344499E-3</v>
      </c>
      <c r="I98" s="9">
        <v>-1.58218544783709E-3</v>
      </c>
      <c r="J98" s="9">
        <v>-1.7433819400361099E-3</v>
      </c>
      <c r="K98" s="9">
        <v>-1.5859888768226299E-3</v>
      </c>
      <c r="L98" s="9"/>
    </row>
    <row r="99" spans="1:12" x14ac:dyDescent="0.2">
      <c r="A99" s="7">
        <v>245.18884301867601</v>
      </c>
      <c r="B99" s="8">
        <v>26.650943396226399</v>
      </c>
      <c r="C99" s="9">
        <v>-3.9489642949774899E-4</v>
      </c>
      <c r="D99" s="9">
        <v>-1.8570505413953501E-3</v>
      </c>
      <c r="E99" s="9">
        <v>-1.2289674615902199E-3</v>
      </c>
      <c r="F99" s="9">
        <v>-1.6158009246351401E-3</v>
      </c>
      <c r="G99" s="9">
        <v>-1.85576007093216E-3</v>
      </c>
      <c r="H99" s="9">
        <v>-2.4537601468789601E-3</v>
      </c>
      <c r="I99" s="9">
        <v>-1.57713734370584E-3</v>
      </c>
      <c r="J99" s="9">
        <v>-1.7431266344742199E-3</v>
      </c>
      <c r="K99" s="9">
        <v>-1.5894211409904801E-3</v>
      </c>
      <c r="L99" s="9"/>
    </row>
    <row r="100" spans="1:12" x14ac:dyDescent="0.2">
      <c r="A100" s="7">
        <v>247.335326922413</v>
      </c>
      <c r="B100" s="8">
        <v>26.721698113207498</v>
      </c>
      <c r="C100" s="9">
        <v>-3.9489642949774899E-4</v>
      </c>
      <c r="D100" s="9">
        <v>-1.8504690961663301E-3</v>
      </c>
      <c r="E100" s="9">
        <v>-1.2381856614330101E-3</v>
      </c>
      <c r="F100" s="9">
        <v>-1.6149367531978201E-3</v>
      </c>
      <c r="G100" s="9">
        <v>-1.8568538634227501E-3</v>
      </c>
      <c r="H100" s="9">
        <v>-2.4715659210320499E-3</v>
      </c>
      <c r="I100" s="9">
        <v>-1.57217749192867E-3</v>
      </c>
      <c r="J100" s="9">
        <v>-1.74311175701219E-3</v>
      </c>
      <c r="K100" s="9">
        <v>-1.5926039820676201E-3</v>
      </c>
      <c r="L100" s="9"/>
    </row>
    <row r="101" spans="1:12" x14ac:dyDescent="0.2">
      <c r="A101" s="7">
        <v>249.45439128599901</v>
      </c>
      <c r="B101" s="8">
        <v>26.792452830188701</v>
      </c>
      <c r="C101" s="9">
        <v>-3.9489642949774899E-4</v>
      </c>
      <c r="D101" s="9">
        <v>-1.84352798766529E-3</v>
      </c>
      <c r="E101" s="9">
        <v>-1.2461428892674099E-3</v>
      </c>
      <c r="F101" s="9">
        <v>-1.61457470514568E-3</v>
      </c>
      <c r="G101" s="9">
        <v>-1.8575389096865201E-3</v>
      </c>
      <c r="H101" s="9">
        <v>-2.48983275829232E-3</v>
      </c>
      <c r="I101" s="9">
        <v>-1.56729855489838E-3</v>
      </c>
      <c r="J101" s="9">
        <v>-1.7434359521647301E-3</v>
      </c>
      <c r="K101" s="9">
        <v>-1.5955318055509099E-3</v>
      </c>
      <c r="L101" s="9"/>
    </row>
    <row r="102" spans="1:12" x14ac:dyDescent="0.2">
      <c r="A102" s="7">
        <v>251.58603307159501</v>
      </c>
      <c r="B102" s="8">
        <v>26.8632075471698</v>
      </c>
      <c r="C102" s="9">
        <v>-3.9489642949774899E-4</v>
      </c>
      <c r="D102" s="9">
        <v>-1.8364300714917999E-3</v>
      </c>
      <c r="E102" s="9">
        <v>-1.25276880033669E-3</v>
      </c>
      <c r="F102" s="9">
        <v>-1.6147089769101199E-3</v>
      </c>
      <c r="G102" s="9">
        <v>-1.85784401737691E-3</v>
      </c>
      <c r="H102" s="9">
        <v>-2.5085126580715001E-3</v>
      </c>
      <c r="I102" s="9">
        <v>-1.56248906426544E-3</v>
      </c>
      <c r="J102" s="9">
        <v>-1.74416209350311E-3</v>
      </c>
      <c r="K102" s="9">
        <v>-1.5982080090840101E-3</v>
      </c>
      <c r="L102" s="9"/>
    </row>
    <row r="103" spans="1:12" x14ac:dyDescent="0.2">
      <c r="A103" s="7">
        <v>253.69658365981999</v>
      </c>
      <c r="B103" s="8">
        <v>26.9339622641509</v>
      </c>
      <c r="C103" s="9">
        <v>-3.9489642949774899E-4</v>
      </c>
      <c r="D103" s="9">
        <v>-1.8293619130014399E-3</v>
      </c>
      <c r="E103" s="9">
        <v>-1.2580277168419501E-3</v>
      </c>
      <c r="F103" s="9">
        <v>-1.6153252938376399E-3</v>
      </c>
      <c r="G103" s="9">
        <v>-1.8578059659457699E-3</v>
      </c>
      <c r="H103" s="9">
        <v>-2.5275686681908698E-3</v>
      </c>
      <c r="I103" s="9">
        <v>-1.5577466070456701E-3</v>
      </c>
      <c r="J103" s="9">
        <v>-1.74531193143222E-3</v>
      </c>
      <c r="K103" s="9">
        <v>-1.6006525912813201E-3</v>
      </c>
      <c r="L103" s="9"/>
    </row>
    <row r="104" spans="1:12" x14ac:dyDescent="0.2">
      <c r="A104" s="7">
        <v>255.83198440348599</v>
      </c>
      <c r="B104" s="8">
        <v>27.004716981132098</v>
      </c>
      <c r="C104" s="9">
        <v>-3.9489642949774899E-4</v>
      </c>
      <c r="D104" s="9">
        <v>-1.82249406829188E-3</v>
      </c>
      <c r="E104" s="9">
        <v>-1.2619189416659001E-3</v>
      </c>
      <c r="F104" s="9">
        <v>-1.61640172260274E-3</v>
      </c>
      <c r="G104" s="9">
        <v>-1.85747158095358E-3</v>
      </c>
      <c r="H104" s="9">
        <v>-2.5469718864022102E-3</v>
      </c>
      <c r="I104" s="9">
        <v>-1.5530835938429E-3</v>
      </c>
      <c r="J104" s="9">
        <v>-1.7468752145272401E-3</v>
      </c>
      <c r="K104" s="9">
        <v>-1.6029008328908999E-3</v>
      </c>
      <c r="L104" s="9"/>
    </row>
    <row r="105" spans="1:12" x14ac:dyDescent="0.2">
      <c r="A105" s="7">
        <v>257.91215384251302</v>
      </c>
      <c r="B105" s="8">
        <v>27.075471698113201</v>
      </c>
      <c r="C105" s="9">
        <v>-3.9489642949774899E-4</v>
      </c>
      <c r="D105" s="9">
        <v>-1.8159839257862801E-3</v>
      </c>
      <c r="E105" s="9">
        <v>-1.26446274868361E-3</v>
      </c>
      <c r="F105" s="9">
        <v>-1.6179156150798E-3</v>
      </c>
      <c r="G105" s="9">
        <v>-1.8568907701970499E-3</v>
      </c>
      <c r="H105" s="9">
        <v>-2.5666958453333102E-3</v>
      </c>
      <c r="I105" s="9">
        <v>-1.5485201615888101E-3</v>
      </c>
      <c r="J105" s="9">
        <v>-1.7488163283464399E-3</v>
      </c>
      <c r="K105" s="9">
        <v>-1.60499991643102E-3</v>
      </c>
      <c r="L105" s="9"/>
    </row>
    <row r="106" spans="1:12" x14ac:dyDescent="0.2">
      <c r="A106" s="7">
        <v>260.001010383861</v>
      </c>
      <c r="B106" s="8">
        <v>27.146226415094301</v>
      </c>
      <c r="C106" s="9">
        <v>-3.9489642949774899E-4</v>
      </c>
      <c r="D106" s="9">
        <v>-1.8099722775754899E-3</v>
      </c>
      <c r="E106" s="9">
        <v>-1.26569627016608E-3</v>
      </c>
      <c r="F106" s="9">
        <v>-1.61985169022827E-3</v>
      </c>
      <c r="G106" s="9">
        <v>-1.85611424505638E-3</v>
      </c>
      <c r="H106" s="9">
        <v>-2.5867083125569101E-3</v>
      </c>
      <c r="I106" s="9">
        <v>-1.54407887820835E-3</v>
      </c>
      <c r="J106" s="9">
        <v>-1.7510705745372699E-3</v>
      </c>
      <c r="K106" s="9">
        <v>-1.60700519085606E-3</v>
      </c>
      <c r="L106" s="9"/>
    </row>
    <row r="107" spans="1:12" x14ac:dyDescent="0.2">
      <c r="A107" s="7">
        <v>262.18763704133102</v>
      </c>
      <c r="B107" s="8">
        <v>27.2169811320755</v>
      </c>
      <c r="C107" s="9">
        <v>-3.9489642949774899E-4</v>
      </c>
      <c r="D107" s="9">
        <v>-1.80457569999234E-3</v>
      </c>
      <c r="E107" s="9">
        <v>-1.2656825521708799E-3</v>
      </c>
      <c r="F107" s="9">
        <v>-1.6221993444850301E-3</v>
      </c>
      <c r="G107" s="9">
        <v>-1.85519761471793E-3</v>
      </c>
      <c r="H107" s="9">
        <v>-2.6069797473356501E-3</v>
      </c>
      <c r="I107" s="9">
        <v>-1.5397938424171001E-3</v>
      </c>
      <c r="J107" s="9">
        <v>-1.7535480185948201E-3</v>
      </c>
      <c r="K107" s="9">
        <v>-1.6089743487001801E-3</v>
      </c>
      <c r="L107" s="9"/>
    </row>
    <row r="108" spans="1:12" x14ac:dyDescent="0.2">
      <c r="A108" s="7">
        <v>264.35456215511402</v>
      </c>
      <c r="B108" s="8">
        <v>27.287735849056599</v>
      </c>
      <c r="C108" s="9">
        <v>-3.9489642949774899E-4</v>
      </c>
      <c r="D108" s="9">
        <v>-1.79988106519891E-3</v>
      </c>
      <c r="E108" s="9">
        <v>-1.26452403188705E-3</v>
      </c>
      <c r="F108" s="9">
        <v>-1.6249565960451101E-3</v>
      </c>
      <c r="G108" s="9">
        <v>-1.85419915186418E-3</v>
      </c>
      <c r="H108" s="9">
        <v>-2.6274906351425901E-3</v>
      </c>
      <c r="I108" s="9">
        <v>-1.5357137419202999E-3</v>
      </c>
      <c r="J108" s="9">
        <v>-1.7561394731182901E-3</v>
      </c>
      <c r="K108" s="9">
        <v>-1.6109600228782399E-3</v>
      </c>
      <c r="L108" s="9"/>
    </row>
    <row r="109" spans="1:12" x14ac:dyDescent="0.2">
      <c r="A109" s="7">
        <v>266.47805353468101</v>
      </c>
      <c r="B109" s="8">
        <v>27.358490566037698</v>
      </c>
      <c r="C109" s="9">
        <v>-3.9489642949774899E-4</v>
      </c>
      <c r="D109" s="9">
        <v>-1.7959384037995699E-3</v>
      </c>
      <c r="E109" s="9">
        <v>-1.2623764975847099E-3</v>
      </c>
      <c r="F109" s="9">
        <v>-1.6281326811318701E-3</v>
      </c>
      <c r="G109" s="9">
        <v>-1.8531830297190599E-3</v>
      </c>
      <c r="H109" s="9">
        <v>-2.6482330462297599E-3</v>
      </c>
      <c r="I109" s="9">
        <v>-1.53189161670051E-3</v>
      </c>
      <c r="J109" s="9">
        <v>-1.75872873350373E-3</v>
      </c>
      <c r="K109" s="9">
        <v>-1.6130096611770299E-3</v>
      </c>
      <c r="L109" s="9"/>
    </row>
    <row r="110" spans="1:12" x14ac:dyDescent="0.2">
      <c r="A110" s="7">
        <v>268.57803137029299</v>
      </c>
      <c r="B110" s="8">
        <v>27.429245283018901</v>
      </c>
      <c r="C110" s="9">
        <v>-3.9489642949774899E-4</v>
      </c>
      <c r="D110" s="9">
        <v>-1.7927645279901701E-3</v>
      </c>
      <c r="E110" s="9">
        <v>-1.2594650391502501E-3</v>
      </c>
      <c r="F110" s="9">
        <v>-1.6317465971488301E-3</v>
      </c>
      <c r="G110" s="9">
        <v>-1.85221559012542E-3</v>
      </c>
      <c r="H110" s="9">
        <v>-2.6692079243256302E-3</v>
      </c>
      <c r="I110" s="9">
        <v>-1.52837724788514E-3</v>
      </c>
      <c r="J110" s="9">
        <v>-1.7612004110679801E-3</v>
      </c>
      <c r="K110" s="9">
        <v>-1.6151663489316699E-3</v>
      </c>
      <c r="L110" s="9"/>
    </row>
    <row r="111" spans="1:12" x14ac:dyDescent="0.2">
      <c r="A111" s="7">
        <v>270.71492864640499</v>
      </c>
      <c r="B111" s="8">
        <v>27.5</v>
      </c>
      <c r="C111" s="9">
        <v>-3.9489642949774899E-4</v>
      </c>
      <c r="D111" s="9">
        <v>-1.79034800167911E-3</v>
      </c>
      <c r="E111" s="9">
        <v>-1.2560694267461201E-3</v>
      </c>
      <c r="F111" s="9">
        <v>-1.6358254163342701E-3</v>
      </c>
      <c r="G111" s="9">
        <v>-1.8513579321008499E-3</v>
      </c>
      <c r="H111" s="9">
        <v>-2.69042182111274E-3</v>
      </c>
      <c r="I111" s="9">
        <v>-1.5252208914871301E-3</v>
      </c>
      <c r="J111" s="9">
        <v>-1.7634392064441299E-3</v>
      </c>
      <c r="K111" s="9">
        <v>-1.6174665575776699E-3</v>
      </c>
      <c r="L111" s="9"/>
    </row>
    <row r="112" spans="1:12" x14ac:dyDescent="0.2">
      <c r="A112" s="7">
        <v>272.82423007980901</v>
      </c>
      <c r="B112" s="8">
        <v>27.570754716981099</v>
      </c>
      <c r="C112" s="9">
        <v>-3.9489642949774899E-4</v>
      </c>
      <c r="D112" s="9">
        <v>-1.7886534185906099E-3</v>
      </c>
      <c r="E112" s="9">
        <v>-1.2524843034531601E-3</v>
      </c>
      <c r="F112" s="9">
        <v>-1.6403953282530101E-3</v>
      </c>
      <c r="G112" s="9">
        <v>-1.8506555730595101E-3</v>
      </c>
      <c r="H112" s="9">
        <v>-2.7118821813038999E-3</v>
      </c>
      <c r="I112" s="9">
        <v>-1.5224786443812099E-3</v>
      </c>
      <c r="J112" s="9">
        <v>-1.7653322568557601E-3</v>
      </c>
      <c r="K112" s="9">
        <v>-1.61993387304837E-3</v>
      </c>
      <c r="L112" s="9"/>
    </row>
    <row r="113" spans="1:12" x14ac:dyDescent="0.2">
      <c r="A113" s="7">
        <v>274.94229036903198</v>
      </c>
      <c r="B113" s="8">
        <v>27.641509433962302</v>
      </c>
      <c r="C113" s="9">
        <v>-3.9489642949774899E-4</v>
      </c>
      <c r="D113" s="9">
        <v>-1.7876269029596899E-3</v>
      </c>
      <c r="E113" s="9">
        <v>-1.2489811194374E-3</v>
      </c>
      <c r="F113" s="9">
        <v>-1.6454812733793099E-3</v>
      </c>
      <c r="G113" s="9">
        <v>-1.85013685547384E-3</v>
      </c>
      <c r="H113" s="9">
        <v>-2.7335976579058899E-3</v>
      </c>
      <c r="I113" s="9">
        <v>-1.52020977867052E-3</v>
      </c>
      <c r="J113" s="9">
        <v>-1.7667803565876699E-3</v>
      </c>
      <c r="K113" s="9">
        <v>-1.6225847122702101E-3</v>
      </c>
      <c r="L113" s="9"/>
    </row>
    <row r="114" spans="1:12" x14ac:dyDescent="0.2">
      <c r="A114" s="7">
        <v>277.02620026042399</v>
      </c>
      <c r="B114" s="8">
        <v>27.712264150943401</v>
      </c>
      <c r="C114" s="9">
        <v>-3.9489642949774899E-4</v>
      </c>
      <c r="D114" s="9">
        <v>-1.78720258104259E-3</v>
      </c>
      <c r="E114" s="9">
        <v>-1.24579420520854E-3</v>
      </c>
      <c r="F114" s="9">
        <v>-1.6511035867014701E-3</v>
      </c>
      <c r="G114" s="9">
        <v>-1.84981017603981E-3</v>
      </c>
      <c r="H114" s="9">
        <v>-2.7555815443327E-3</v>
      </c>
      <c r="I114" s="9">
        <v>-1.5184721974455799E-3</v>
      </c>
      <c r="J114" s="9">
        <v>-1.7677122784403999E-3</v>
      </c>
      <c r="K114" s="9">
        <v>-1.62542944160843E-3</v>
      </c>
      <c r="L114" s="9"/>
    </row>
    <row r="115" spans="1:12" x14ac:dyDescent="0.2">
      <c r="A115" s="7">
        <v>279.13700791722601</v>
      </c>
      <c r="B115" s="8">
        <v>27.7830188679245</v>
      </c>
      <c r="C115" s="9">
        <v>-3.9489642949774899E-4</v>
      </c>
      <c r="D115" s="9">
        <v>-1.78730501802036E-3</v>
      </c>
      <c r="E115" s="9">
        <v>-1.2431255032906601E-3</v>
      </c>
      <c r="F115" s="9">
        <v>-1.6572748678694499E-3</v>
      </c>
      <c r="G115" s="9">
        <v>-1.84966459772573E-3</v>
      </c>
      <c r="H115" s="9">
        <v>-2.7778486772436399E-3</v>
      </c>
      <c r="I115" s="9">
        <v>-1.5173159703665601E-3</v>
      </c>
      <c r="J115" s="9">
        <v>-1.7680944348200901E-3</v>
      </c>
      <c r="K115" s="9">
        <v>-1.62847408113594E-3</v>
      </c>
      <c r="L115" s="9"/>
    </row>
    <row r="116" spans="1:12" x14ac:dyDescent="0.2">
      <c r="A116" s="7">
        <v>281.22250835332602</v>
      </c>
      <c r="B116" s="8">
        <v>27.853773584905699</v>
      </c>
      <c r="C116" s="9">
        <v>-3.9489642949774899E-4</v>
      </c>
      <c r="D116" s="9">
        <v>-1.7878475901464701E-3</v>
      </c>
      <c r="E116" s="9">
        <v>-1.2411469241508999E-3</v>
      </c>
      <c r="F116" s="9">
        <v>-1.6639972624485899E-3</v>
      </c>
      <c r="G116" s="9">
        <v>-1.8496644114516501E-3</v>
      </c>
      <c r="H116" s="9">
        <v>-2.8004209200646999E-3</v>
      </c>
      <c r="I116" s="9">
        <v>-1.5167848604134399E-3</v>
      </c>
      <c r="J116" s="9">
        <v>-1.76793223844204E-3</v>
      </c>
      <c r="K116" s="9">
        <v>-1.63173268426219E-3</v>
      </c>
      <c r="L116" s="9"/>
    </row>
    <row r="117" spans="1:12" x14ac:dyDescent="0.2">
      <c r="A117" s="7">
        <v>283.389832120741</v>
      </c>
      <c r="B117" s="8">
        <v>27.924528301886799</v>
      </c>
      <c r="C117" s="9">
        <v>-3.9489642949774899E-4</v>
      </c>
      <c r="D117" s="9">
        <v>-1.7887411679838401E-3</v>
      </c>
      <c r="E117" s="9">
        <v>-1.2399937038918799E-3</v>
      </c>
      <c r="F117" s="9">
        <v>-1.6712671899269699E-3</v>
      </c>
      <c r="G117" s="9">
        <v>-1.8497521391524299E-3</v>
      </c>
      <c r="H117" s="9">
        <v>-2.8233362805966198E-3</v>
      </c>
      <c r="I117" s="9">
        <v>-1.5169298116732401E-3</v>
      </c>
      <c r="J117" s="9">
        <v>-1.7672641392314601E-3</v>
      </c>
      <c r="K117" s="9">
        <v>-1.63523731282542E-3</v>
      </c>
      <c r="L117" s="9"/>
    </row>
    <row r="118" spans="1:12" x14ac:dyDescent="0.2">
      <c r="A118" s="7">
        <v>285.56150096712099</v>
      </c>
      <c r="B118" s="8">
        <v>27.995283018867902</v>
      </c>
      <c r="C118" s="9">
        <v>-3.9489642949774899E-4</v>
      </c>
      <c r="D118" s="9">
        <v>-1.7899035522047401E-3</v>
      </c>
      <c r="E118" s="9">
        <v>-1.2397506840355699E-3</v>
      </c>
      <c r="F118" s="9">
        <v>-1.67908616858093E-3</v>
      </c>
      <c r="G118" s="9">
        <v>-1.84984724084224E-3</v>
      </c>
      <c r="H118" s="9">
        <v>-2.8466614701861698E-3</v>
      </c>
      <c r="I118" s="9">
        <v>-1.5178095456132199E-3</v>
      </c>
      <c r="J118" s="9">
        <v>-1.76615063954793E-3</v>
      </c>
      <c r="K118" s="9">
        <v>-1.63902925525681E-3</v>
      </c>
      <c r="L118" s="9"/>
    </row>
    <row r="119" spans="1:12" x14ac:dyDescent="0.2">
      <c r="A119" s="7">
        <v>287.715190173346</v>
      </c>
      <c r="B119" s="8">
        <v>28.0660377358491</v>
      </c>
      <c r="C119" s="9">
        <v>-3.9489642949774899E-4</v>
      </c>
      <c r="D119" s="9">
        <v>-1.7912536483257501E-3</v>
      </c>
      <c r="E119" s="9">
        <v>-1.24044129211355E-3</v>
      </c>
      <c r="F119" s="9">
        <v>-1.68746154121502E-3</v>
      </c>
      <c r="G119" s="9">
        <v>-1.84985541496112E-3</v>
      </c>
      <c r="H119" s="9">
        <v>-2.8704909848056401E-3</v>
      </c>
      <c r="I119" s="9">
        <v>-1.51948227649132E-3</v>
      </c>
      <c r="J119" s="9">
        <v>-1.7646584503922401E-3</v>
      </c>
      <c r="K119" s="9">
        <v>-1.6431523819989699E-3</v>
      </c>
      <c r="L119" s="9"/>
    </row>
    <row r="120" spans="1:12" x14ac:dyDescent="0.2">
      <c r="A120" s="7">
        <v>289.80363098938</v>
      </c>
      <c r="B120" s="8">
        <v>28.1367924528302</v>
      </c>
      <c r="C120" s="9">
        <v>-3.9489642949774899E-4</v>
      </c>
      <c r="D120" s="9">
        <v>-1.79271867227097E-3</v>
      </c>
      <c r="E120" s="9">
        <v>-1.24202548977525E-3</v>
      </c>
      <c r="F120" s="9">
        <v>-1.6963877766684101E-3</v>
      </c>
      <c r="G120" s="9">
        <v>-1.8496783020053001E-3</v>
      </c>
      <c r="H120" s="9">
        <v>-2.89493477025363E-3</v>
      </c>
      <c r="I120" s="9">
        <v>-1.5220002631877001E-3</v>
      </c>
      <c r="J120" s="9">
        <v>-1.7628559382327901E-3</v>
      </c>
      <c r="K120" s="9">
        <v>-1.64764495201347E-3</v>
      </c>
      <c r="L120" s="9"/>
    </row>
    <row r="121" spans="1:12" x14ac:dyDescent="0.2">
      <c r="A121" s="7">
        <v>291.91838352636597</v>
      </c>
      <c r="B121" s="8">
        <v>28.207547169811299</v>
      </c>
      <c r="C121" s="9">
        <v>-3.9489642949774899E-4</v>
      </c>
      <c r="D121" s="9">
        <v>-1.7942457654264801E-3</v>
      </c>
      <c r="E121" s="9">
        <v>-1.2444068824976999E-3</v>
      </c>
      <c r="F121" s="9">
        <v>-1.7058310273262199E-3</v>
      </c>
      <c r="G121" s="9">
        <v>-1.8492281559910799E-3</v>
      </c>
      <c r="H121" s="9">
        <v>-2.92010227906236E-3</v>
      </c>
      <c r="I121" s="9">
        <v>-1.5254029573429501E-3</v>
      </c>
      <c r="J121" s="9">
        <v>-1.76081118853834E-3</v>
      </c>
      <c r="K121" s="9">
        <v>-1.65253864095973E-3</v>
      </c>
      <c r="L121" s="9"/>
    </row>
    <row r="122" spans="1:12" x14ac:dyDescent="0.2">
      <c r="A122" s="7">
        <v>294.01079411337997</v>
      </c>
      <c r="B122" s="8">
        <v>28.278301886792502</v>
      </c>
      <c r="C122" s="9">
        <v>-3.9489642949774899E-4</v>
      </c>
      <c r="D122" s="9">
        <v>-1.7958139300447099E-3</v>
      </c>
      <c r="E122" s="9">
        <v>-1.2474445024112501E-3</v>
      </c>
      <c r="F122" s="9">
        <v>-1.71572803553449E-3</v>
      </c>
      <c r="G122" s="9">
        <v>-1.84844068325178E-3</v>
      </c>
      <c r="H122" s="9">
        <v>-2.94608883598736E-3</v>
      </c>
      <c r="I122" s="9">
        <v>-1.5297124232654499E-3</v>
      </c>
      <c r="J122" s="9">
        <v>-1.7585913252483999E-3</v>
      </c>
      <c r="K122" s="9">
        <v>-1.6578492632887199E-3</v>
      </c>
      <c r="L122" s="9"/>
    </row>
    <row r="123" spans="1:12" x14ac:dyDescent="0.2">
      <c r="A123" s="7">
        <v>296.12123092971899</v>
      </c>
      <c r="B123" s="8">
        <v>28.349056603773601</v>
      </c>
      <c r="C123" s="9">
        <v>-3.9489642949774899E-4</v>
      </c>
      <c r="D123" s="9">
        <v>-1.7974413200730101E-3</v>
      </c>
      <c r="E123" s="9">
        <v>-1.2509812314480599E-3</v>
      </c>
      <c r="F123" s="9">
        <v>-1.72599644018365E-3</v>
      </c>
      <c r="G123" s="9">
        <v>-1.8472750045419499E-3</v>
      </c>
      <c r="H123" s="9">
        <v>-2.9729712865464702E-3</v>
      </c>
      <c r="I123" s="9">
        <v>-1.53492965695283E-3</v>
      </c>
      <c r="J123" s="9">
        <v>-1.7562713882184201E-3</v>
      </c>
      <c r="K123" s="9">
        <v>-1.6635795579968899E-3</v>
      </c>
      <c r="L123" s="9"/>
    </row>
    <row r="124" spans="1:12" x14ac:dyDescent="0.2">
      <c r="A124" s="7">
        <v>298.223433619692</v>
      </c>
      <c r="B124" s="8">
        <v>28.4198113207547</v>
      </c>
      <c r="C124" s="9">
        <v>-3.9489642949774899E-4</v>
      </c>
      <c r="D124" s="9">
        <v>-1.7991889267179699E-3</v>
      </c>
      <c r="E124" s="9">
        <v>-1.2548637888729799E-3</v>
      </c>
      <c r="F124" s="9">
        <v>-1.73653982933389E-3</v>
      </c>
      <c r="G124" s="9">
        <v>-1.84570678346306E-3</v>
      </c>
      <c r="H124" s="9">
        <v>-3.0008077852118E-3</v>
      </c>
      <c r="I124" s="9">
        <v>-1.5410257250550699E-3</v>
      </c>
      <c r="J124" s="9">
        <v>-1.7539219639956501E-3</v>
      </c>
      <c r="K124" s="9">
        <v>-1.66972276173652E-3</v>
      </c>
      <c r="L124" s="9"/>
    </row>
    <row r="125" spans="1:12" x14ac:dyDescent="0.2">
      <c r="A125" s="7">
        <v>300.37350735395302</v>
      </c>
      <c r="B125" s="8">
        <v>28.4905660377358</v>
      </c>
      <c r="C125" s="9">
        <v>-3.9489642949774899E-4</v>
      </c>
      <c r="D125" s="9">
        <v>-1.8011356022780999E-3</v>
      </c>
      <c r="E125" s="9">
        <v>-1.2589503226099899E-3</v>
      </c>
      <c r="F125" s="9">
        <v>-1.7472538736911401E-3</v>
      </c>
      <c r="G125" s="9">
        <v>-1.8437184048312599E-3</v>
      </c>
      <c r="H125" s="9">
        <v>-3.0296417834540399E-3</v>
      </c>
      <c r="I125" s="9">
        <v>-1.54793473196749E-3</v>
      </c>
      <c r="J125" s="9">
        <v>-1.7515908450269201E-3</v>
      </c>
      <c r="K125" s="9">
        <v>-1.67626866441691E-3</v>
      </c>
      <c r="L125" s="9"/>
    </row>
    <row r="126" spans="1:12" x14ac:dyDescent="0.2">
      <c r="A126" s="7">
        <v>302.54006502701299</v>
      </c>
      <c r="B126" s="8">
        <v>28.561320754716998</v>
      </c>
      <c r="C126" s="9">
        <v>-3.9489642949774899E-4</v>
      </c>
      <c r="D126" s="9">
        <v>-1.8033720885140901E-3</v>
      </c>
      <c r="E126" s="9">
        <v>-1.26312049389901E-3</v>
      </c>
      <c r="F126" s="9">
        <v>-1.7580292409449601E-3</v>
      </c>
      <c r="G126" s="9">
        <v>-1.8412896753978399E-3</v>
      </c>
      <c r="H126" s="9">
        <v>-3.05949325514659E-3</v>
      </c>
      <c r="I126" s="9">
        <v>-1.5555673002833001E-3</v>
      </c>
      <c r="J126" s="9">
        <v>-1.74929707029732E-3</v>
      </c>
      <c r="K126" s="9">
        <v>-1.6832031970117601E-3</v>
      </c>
      <c r="L126" s="9"/>
    </row>
    <row r="127" spans="1:12" x14ac:dyDescent="0.2">
      <c r="A127" s="7">
        <v>304.69640137197098</v>
      </c>
      <c r="B127" s="8">
        <v>28.632075471698101</v>
      </c>
      <c r="C127" s="9">
        <v>-3.9489642949774899E-4</v>
      </c>
      <c r="D127" s="9">
        <v>-1.8060004780953E-3</v>
      </c>
      <c r="E127" s="9">
        <v>-1.26727338585723E-3</v>
      </c>
      <c r="F127" s="9">
        <v>-1.76876201773492E-3</v>
      </c>
      <c r="G127" s="9">
        <v>-1.83840735297609E-3</v>
      </c>
      <c r="H127" s="9">
        <v>-3.09035099177269E-3</v>
      </c>
      <c r="I127" s="9">
        <v>-1.5638227440233699E-3</v>
      </c>
      <c r="J127" s="9">
        <v>-1.74703711792799E-3</v>
      </c>
      <c r="K127" s="9">
        <v>-1.6905117668660099E-3</v>
      </c>
      <c r="L127" s="9"/>
    </row>
    <row r="128" spans="1:12" x14ac:dyDescent="0.2">
      <c r="A128" s="7">
        <v>306.75940387760699</v>
      </c>
      <c r="B128" s="8">
        <v>28.702830188679201</v>
      </c>
      <c r="C128" s="9">
        <v>-3.9489642949774899E-4</v>
      </c>
      <c r="D128" s="9">
        <v>-1.80912722108557E-3</v>
      </c>
      <c r="E128" s="9">
        <v>-1.27132850089215E-3</v>
      </c>
      <c r="F128" s="9">
        <v>-1.7793493061955901E-3</v>
      </c>
      <c r="G128" s="9">
        <v>-1.83507183301569E-3</v>
      </c>
      <c r="H128" s="9">
        <v>-3.1221771806622801E-3</v>
      </c>
      <c r="I128" s="9">
        <v>-1.5725976076667E-3</v>
      </c>
      <c r="J128" s="9">
        <v>-1.74478832602795E-3</v>
      </c>
      <c r="K128" s="9">
        <v>-1.6981837805744901E-3</v>
      </c>
      <c r="L128" s="9"/>
    </row>
    <row r="129" spans="1:12" x14ac:dyDescent="0.2">
      <c r="A129" s="7">
        <v>308.86774853726001</v>
      </c>
      <c r="B129" s="8">
        <v>28.7735849056604</v>
      </c>
      <c r="C129" s="9">
        <v>-3.9489642949774899E-4</v>
      </c>
      <c r="D129" s="9">
        <v>-1.8128713632532499E-3</v>
      </c>
      <c r="E129" s="9">
        <v>-1.27521814811685E-3</v>
      </c>
      <c r="F129" s="9">
        <v>-1.78968466464184E-3</v>
      </c>
      <c r="G129" s="9">
        <v>-1.83129531910909E-3</v>
      </c>
      <c r="H129" s="9">
        <v>-3.1549121050866002E-3</v>
      </c>
      <c r="I129" s="9">
        <v>-1.5817896154695101E-3</v>
      </c>
      <c r="J129" s="9">
        <v>-1.7425107394035699E-3</v>
      </c>
      <c r="K129" s="9">
        <v>-1.7062076838650199E-3</v>
      </c>
      <c r="L129" s="9"/>
    </row>
    <row r="130" spans="1:12" x14ac:dyDescent="0.2">
      <c r="A130" s="7">
        <v>310.97560366015398</v>
      </c>
      <c r="B130" s="8">
        <v>28.844339622641499</v>
      </c>
      <c r="C130" s="9">
        <v>-3.9489642949774899E-4</v>
      </c>
      <c r="D130" s="9">
        <v>-1.8173716458067799E-3</v>
      </c>
      <c r="E130" s="9">
        <v>-1.2788896041414199E-3</v>
      </c>
      <c r="F130" s="9">
        <v>-1.7996679060999501E-3</v>
      </c>
      <c r="G130" s="9">
        <v>-1.82709316328099E-3</v>
      </c>
      <c r="H130" s="9">
        <v>-3.1884944273742198E-3</v>
      </c>
      <c r="I130" s="9">
        <v>-1.5913021489909901E-3</v>
      </c>
      <c r="J130" s="9">
        <v>-1.74016830941429E-3</v>
      </c>
      <c r="K130" s="9">
        <v>-1.7145597780635301E-3</v>
      </c>
      <c r="L130" s="9"/>
    </row>
    <row r="131" spans="1:12" x14ac:dyDescent="0.2">
      <c r="A131" s="7">
        <v>313.10692043882199</v>
      </c>
      <c r="B131" s="8">
        <v>28.915094339622598</v>
      </c>
      <c r="C131" s="9">
        <v>-3.9489642949774899E-4</v>
      </c>
      <c r="D131" s="9">
        <v>-1.8227782807986399E-3</v>
      </c>
      <c r="E131" s="9">
        <v>-1.2823140863830399E-3</v>
      </c>
      <c r="F131" s="9">
        <v>-1.8092086897684701E-3</v>
      </c>
      <c r="G131" s="9">
        <v>-1.8224772980382001E-3</v>
      </c>
      <c r="H131" s="9">
        <v>-3.2228673671501999E-3</v>
      </c>
      <c r="I131" s="9">
        <v>-1.60104736928171E-3</v>
      </c>
      <c r="J131" s="9">
        <v>-1.7377429657529501E-3</v>
      </c>
      <c r="K131" s="9">
        <v>-1.7232005750866201E-3</v>
      </c>
      <c r="L131" s="9"/>
    </row>
    <row r="132" spans="1:12" x14ac:dyDescent="0.2">
      <c r="A132" s="7">
        <v>315.20963311305201</v>
      </c>
      <c r="B132" s="8">
        <v>28.985849056603801</v>
      </c>
      <c r="C132" s="9">
        <v>-3.9489642949774899E-4</v>
      </c>
      <c r="D132" s="9">
        <v>-1.82924121013457E-3</v>
      </c>
      <c r="E132" s="9">
        <v>-1.2854775491299699E-3</v>
      </c>
      <c r="F132" s="9">
        <v>-1.81823183791003E-3</v>
      </c>
      <c r="G132" s="9">
        <v>-1.81745218075026E-3</v>
      </c>
      <c r="H132" s="9">
        <v>-3.2579802012686998E-3</v>
      </c>
      <c r="I132" s="9">
        <v>-1.6109447204245E-3</v>
      </c>
      <c r="J132" s="9">
        <v>-1.7352391532633399E-3</v>
      </c>
      <c r="K132" s="9">
        <v>-1.7320734802580701E-3</v>
      </c>
      <c r="L132" s="9"/>
    </row>
    <row r="133" spans="1:12" x14ac:dyDescent="0.2">
      <c r="A133" s="7">
        <v>317.34125841242098</v>
      </c>
      <c r="B133" s="8">
        <v>29.0566037735849</v>
      </c>
      <c r="C133" s="9">
        <v>-3.9489642949774899E-4</v>
      </c>
      <c r="D133" s="9">
        <v>-1.8368973812987199E-3</v>
      </c>
      <c r="E133" s="9">
        <v>-1.2883631783499299E-3</v>
      </c>
      <c r="F133" s="9">
        <v>-1.82667888566282E-3</v>
      </c>
      <c r="G133" s="9">
        <v>-1.81201520618791E-3</v>
      </c>
      <c r="H133" s="9">
        <v>-3.2937860277200801E-3</v>
      </c>
      <c r="I133" s="9">
        <v>-1.6209159429667901E-3</v>
      </c>
      <c r="J133" s="9">
        <v>-1.73267955763407E-3</v>
      </c>
      <c r="K133" s="9">
        <v>-1.74110992918517E-3</v>
      </c>
      <c r="L133" s="9"/>
    </row>
    <row r="134" spans="1:12" x14ac:dyDescent="0.2">
      <c r="A134" s="7">
        <v>319.47535892479601</v>
      </c>
      <c r="B134" s="8">
        <v>29.127358490565999</v>
      </c>
      <c r="C134" s="9">
        <v>-3.9489642949774899E-4</v>
      </c>
      <c r="D134" s="9">
        <v>-1.8458638066554799E-3</v>
      </c>
      <c r="E134" s="9">
        <v>-1.2909296941576501E-3</v>
      </c>
      <c r="F134" s="9">
        <v>-1.83450953067537E-3</v>
      </c>
      <c r="G134" s="9">
        <v>-1.8061513642710001E-3</v>
      </c>
      <c r="H134" s="9">
        <v>-3.3302478542059999E-3</v>
      </c>
      <c r="I134" s="9">
        <v>-1.63088081853582E-3</v>
      </c>
      <c r="J134" s="9">
        <v>-1.7300965182594199E-3</v>
      </c>
      <c r="K134" s="9">
        <v>-1.75023482316505E-3</v>
      </c>
      <c r="L134" s="9"/>
    </row>
    <row r="135" spans="1:12" x14ac:dyDescent="0.2">
      <c r="A135" s="7">
        <v>321.62270149083702</v>
      </c>
      <c r="B135" s="8">
        <v>29.198113207547198</v>
      </c>
      <c r="C135" s="9">
        <v>-3.9489642949774899E-4</v>
      </c>
      <c r="D135" s="9">
        <v>-1.85623693705031E-3</v>
      </c>
      <c r="E135" s="9">
        <v>-1.2931066693991401E-3</v>
      </c>
      <c r="F135" s="9">
        <v>-1.84169689098657E-3</v>
      </c>
      <c r="G135" s="9">
        <v>-1.7998400318822701E-3</v>
      </c>
      <c r="H135" s="9">
        <v>-3.3673334721747101E-3</v>
      </c>
      <c r="I135" s="9">
        <v>-1.6407589616894501E-3</v>
      </c>
      <c r="J135" s="9">
        <v>-1.72752491488586E-3</v>
      </c>
      <c r="K135" s="9">
        <v>-1.75936483574547E-3</v>
      </c>
      <c r="L135" s="9"/>
    </row>
    <row r="136" spans="1:12" x14ac:dyDescent="0.2">
      <c r="A136" s="7">
        <v>323.74009453440698</v>
      </c>
      <c r="B136" s="8">
        <v>29.268867924528301</v>
      </c>
      <c r="C136" s="9">
        <v>-3.9489642949774899E-4</v>
      </c>
      <c r="D136" s="9">
        <v>-1.8680926340569699E-3</v>
      </c>
      <c r="E136" s="9">
        <v>-1.2948164745547599E-3</v>
      </c>
      <c r="F136" s="9">
        <v>-1.84822065856409E-3</v>
      </c>
      <c r="G136" s="9">
        <v>-1.7930690846006999E-3</v>
      </c>
      <c r="H136" s="9">
        <v>-3.4050099823184298E-3</v>
      </c>
      <c r="I136" s="9">
        <v>-1.6504819650175601E-3</v>
      </c>
      <c r="J136" s="9">
        <v>-1.72500343767189E-3</v>
      </c>
      <c r="K136" s="9">
        <v>-1.7684053165224699E-3</v>
      </c>
      <c r="L136" s="9"/>
    </row>
    <row r="137" spans="1:12" x14ac:dyDescent="0.2">
      <c r="A137" s="7">
        <v>325.85876230162501</v>
      </c>
      <c r="B137" s="8">
        <v>29.339622641509401</v>
      </c>
      <c r="C137" s="9">
        <v>-3.9489642949774899E-4</v>
      </c>
      <c r="D137" s="9">
        <v>-1.88146376042584E-3</v>
      </c>
      <c r="E137" s="9">
        <v>-1.29599140773399E-3</v>
      </c>
      <c r="F137" s="9">
        <v>-1.85407885147379E-3</v>
      </c>
      <c r="G137" s="9">
        <v>-1.7858447403390899E-3</v>
      </c>
      <c r="H137" s="9">
        <v>-3.4432441295259701E-3</v>
      </c>
      <c r="I137" s="9">
        <v>-1.65999656939932E-3</v>
      </c>
      <c r="J137" s="9">
        <v>-1.7225852555947201E-3</v>
      </c>
      <c r="K137" s="9">
        <v>-1.7772523345261401E-3</v>
      </c>
      <c r="L137" s="9"/>
    </row>
    <row r="138" spans="1:12" x14ac:dyDescent="0.2">
      <c r="A138" s="7">
        <v>327.97403916421399</v>
      </c>
      <c r="B138" s="8">
        <v>29.410377358490599</v>
      </c>
      <c r="C138" s="9">
        <v>-3.9489642949774899E-4</v>
      </c>
      <c r="D138" s="9">
        <v>-1.8963285032197301E-3</v>
      </c>
      <c r="E138" s="9">
        <v>-1.29658322466643E-3</v>
      </c>
      <c r="F138" s="9">
        <v>-1.85929533170269E-3</v>
      </c>
      <c r="G138" s="9">
        <v>-1.77818430065968E-3</v>
      </c>
      <c r="H138" s="9">
        <v>-3.4819988763817398E-3</v>
      </c>
      <c r="I138" s="9">
        <v>-1.6692652667716901E-3</v>
      </c>
      <c r="J138" s="9">
        <v>-1.7203350058768701E-3</v>
      </c>
      <c r="K138" s="9">
        <v>-1.7857990734117099E-3</v>
      </c>
      <c r="L138" s="9"/>
    </row>
    <row r="139" spans="1:12" x14ac:dyDescent="0.2">
      <c r="A139" s="7">
        <v>330.07168817126802</v>
      </c>
      <c r="B139" s="8">
        <v>29.481132075471699</v>
      </c>
      <c r="C139" s="9">
        <v>-3.9489642949774899E-4</v>
      </c>
      <c r="D139" s="9">
        <v>-1.9126181212591499E-3</v>
      </c>
      <c r="E139" s="9">
        <v>-1.29657917829286E-3</v>
      </c>
      <c r="F139" s="9">
        <v>-1.8639150819532799E-3</v>
      </c>
      <c r="G139" s="9">
        <v>-1.7701256584217199E-3</v>
      </c>
      <c r="H139" s="9">
        <v>-3.52123534331205E-3</v>
      </c>
      <c r="I139" s="9">
        <v>-1.67827023150912E-3</v>
      </c>
      <c r="J139" s="9">
        <v>-1.7183347626400099E-3</v>
      </c>
      <c r="K139" s="9">
        <v>-1.793940339941E-3</v>
      </c>
      <c r="L139" s="9"/>
    </row>
    <row r="140" spans="1:12" x14ac:dyDescent="0.2">
      <c r="A140" s="7">
        <v>332.20438813096803</v>
      </c>
      <c r="B140" s="8">
        <v>29.551886792452802</v>
      </c>
      <c r="C140" s="9">
        <v>-3.9489642949774899E-4</v>
      </c>
      <c r="D140" s="9">
        <v>-1.9302245569398999E-3</v>
      </c>
      <c r="E140" s="9">
        <v>-1.2960070624007699E-3</v>
      </c>
      <c r="F140" s="9">
        <v>-1.8679950876629801E-3</v>
      </c>
      <c r="G140" s="9">
        <v>-1.76172806532418E-3</v>
      </c>
      <c r="H140" s="9">
        <v>-3.5609137512938498E-3</v>
      </c>
      <c r="I140" s="9">
        <v>-1.68700891014141E-3</v>
      </c>
      <c r="J140" s="9">
        <v>-1.71669071094066E-3</v>
      </c>
      <c r="K140" s="9">
        <v>-1.80158202396632E-3</v>
      </c>
      <c r="L140" s="9"/>
    </row>
    <row r="141" spans="1:12" x14ac:dyDescent="0.2">
      <c r="A141" s="7">
        <v>334.30052110373401</v>
      </c>
      <c r="B141" s="8">
        <v>29.622641509434001</v>
      </c>
      <c r="C141" s="9">
        <v>-3.9489642949774899E-4</v>
      </c>
      <c r="D141" s="9">
        <v>-1.94900516344001E-3</v>
      </c>
      <c r="E141" s="9">
        <v>-1.2949475476944101E-3</v>
      </c>
      <c r="F141" s="9">
        <v>-1.8716021539940499E-3</v>
      </c>
      <c r="G141" s="9">
        <v>-1.7530742987689699E-3</v>
      </c>
      <c r="H141" s="9">
        <v>-3.60099228715971E-3</v>
      </c>
      <c r="I141" s="9">
        <v>-1.6954831798134699E-3</v>
      </c>
      <c r="J141" s="9">
        <v>-1.71551468651757E-3</v>
      </c>
      <c r="K141" s="9">
        <v>-1.8086475762718499E-3</v>
      </c>
      <c r="L141" s="9"/>
    </row>
    <row r="142" spans="1:12" x14ac:dyDescent="0.2">
      <c r="A142" s="7">
        <v>336.41545430508302</v>
      </c>
      <c r="B142" s="8">
        <v>29.6933962264151</v>
      </c>
      <c r="C142" s="9">
        <v>-3.9489642949774899E-4</v>
      </c>
      <c r="D142" s="9">
        <v>-1.9687778159447598E-3</v>
      </c>
      <c r="E142" s="9">
        <v>-1.2935446151443701E-3</v>
      </c>
      <c r="F142" s="9">
        <v>-1.8748159423165199E-3</v>
      </c>
      <c r="G142" s="9">
        <v>-1.7442693196362399E-3</v>
      </c>
      <c r="H142" s="9">
        <v>-3.6414246498617099E-3</v>
      </c>
      <c r="I142" s="9">
        <v>-1.70369888167097E-3</v>
      </c>
      <c r="J142" s="9">
        <v>-1.7149057128230899E-3</v>
      </c>
      <c r="K142" s="9">
        <v>-1.81507412959686E-3</v>
      </c>
      <c r="L142" s="9"/>
    </row>
    <row r="143" spans="1:12" x14ac:dyDescent="0.2">
      <c r="A143" s="7">
        <v>338.49696818625802</v>
      </c>
      <c r="B143" s="8">
        <v>29.764150943396199</v>
      </c>
      <c r="C143" s="9">
        <v>-3.9489642949774899E-4</v>
      </c>
      <c r="D143" s="9">
        <v>-1.9893240283827499E-3</v>
      </c>
      <c r="E143" s="9">
        <v>-1.2920057083899599E-3</v>
      </c>
      <c r="F143" s="9">
        <v>-1.87773060717438E-3</v>
      </c>
      <c r="G143" s="9">
        <v>-1.73543451081346E-3</v>
      </c>
      <c r="H143" s="9">
        <v>-3.68215527068172E-3</v>
      </c>
      <c r="I143" s="9">
        <v>-1.71166794272924E-3</v>
      </c>
      <c r="J143" s="9">
        <v>-1.71494343246312E-3</v>
      </c>
      <c r="K143" s="9">
        <v>-1.82080650393097E-3</v>
      </c>
      <c r="L143" s="9"/>
    </row>
    <row r="144" spans="1:12" x14ac:dyDescent="0.2">
      <c r="A144" s="7">
        <v>340.64406878350599</v>
      </c>
      <c r="B144" s="8">
        <v>29.834905660377402</v>
      </c>
      <c r="C144" s="9">
        <v>-3.9489642949774899E-4</v>
      </c>
      <c r="D144" s="9">
        <v>-2.0104027960768101E-3</v>
      </c>
      <c r="E144" s="9">
        <v>-1.2905909476109501E-3</v>
      </c>
      <c r="F144" s="9">
        <v>-1.8804482065871201E-3</v>
      </c>
      <c r="G144" s="9">
        <v>-1.72669363380846E-3</v>
      </c>
      <c r="H144" s="9">
        <v>-3.7231219633976102E-3</v>
      </c>
      <c r="I144" s="9">
        <v>-1.7194103739119301E-3</v>
      </c>
      <c r="J144" s="9">
        <v>-1.7156881188083899E-3</v>
      </c>
      <c r="K144" s="9">
        <v>-1.8257908894403401E-3</v>
      </c>
      <c r="L144" s="9"/>
    </row>
    <row r="145" spans="1:12" x14ac:dyDescent="0.2">
      <c r="A145" s="7">
        <v>342.78709948051602</v>
      </c>
      <c r="B145" s="8">
        <v>29.905660377358501</v>
      </c>
      <c r="C145" s="9">
        <v>-3.9489642949774899E-4</v>
      </c>
      <c r="D145" s="9">
        <v>-2.03176083875397E-3</v>
      </c>
      <c r="E145" s="9">
        <v>-1.2895829248690601E-3</v>
      </c>
      <c r="F145" s="9">
        <v>-1.8830657790437401E-3</v>
      </c>
      <c r="G145" s="9">
        <v>-1.71816004881835E-3</v>
      </c>
      <c r="H145" s="9">
        <v>-3.7642749156347201E-3</v>
      </c>
      <c r="I145" s="9">
        <v>-1.72695568998917E-3</v>
      </c>
      <c r="J145" s="9">
        <v>-1.7171893116823601E-3</v>
      </c>
      <c r="K145" s="9">
        <v>-1.8299816830697601E-3</v>
      </c>
      <c r="L145" s="9"/>
    </row>
    <row r="146" spans="1:12" x14ac:dyDescent="0.2">
      <c r="A146" s="7">
        <v>344.92727146627601</v>
      </c>
      <c r="B146" s="8">
        <v>29.9764150943396</v>
      </c>
      <c r="C146" s="9">
        <v>-3.9489642949774899E-4</v>
      </c>
      <c r="D146" s="9">
        <v>-2.0531365323544098E-3</v>
      </c>
      <c r="E146" s="9">
        <v>-1.2892435977778401E-3</v>
      </c>
      <c r="F146" s="9">
        <v>-1.8856661433917299E-3</v>
      </c>
      <c r="G146" s="9">
        <v>-1.70993017152219E-3</v>
      </c>
      <c r="H146" s="9">
        <v>-3.80558656249701E-3</v>
      </c>
      <c r="I146" s="9">
        <v>-1.7343476007454801E-3</v>
      </c>
      <c r="J146" s="9">
        <v>-1.719482823392E-3</v>
      </c>
      <c r="K146" s="9">
        <v>-1.83334463020676E-3</v>
      </c>
      <c r="L146" s="9"/>
    </row>
    <row r="147" spans="1:12" x14ac:dyDescent="0.2">
      <c r="A147" s="7">
        <v>347.060216485799</v>
      </c>
      <c r="B147" s="8">
        <v>30.047169811320799</v>
      </c>
      <c r="C147" s="9">
        <v>-3.9489642949774899E-4</v>
      </c>
      <c r="D147" s="9">
        <v>-2.0742540763740301E-3</v>
      </c>
      <c r="E147" s="9">
        <v>-1.28977519696294E-3</v>
      </c>
      <c r="F147" s="9">
        <v>-1.88831699966841E-3</v>
      </c>
      <c r="G147" s="9">
        <v>-1.7020934704908E-3</v>
      </c>
      <c r="H147" s="9">
        <v>-3.84704440162302E-3</v>
      </c>
      <c r="I147" s="9">
        <v>-1.7416386263068399E-3</v>
      </c>
      <c r="J147" s="9">
        <v>-1.72259167202603E-3</v>
      </c>
      <c r="K147" s="9">
        <v>-1.83586629335227E-3</v>
      </c>
      <c r="L147" s="9"/>
    </row>
    <row r="148" spans="1:12" x14ac:dyDescent="0.2">
      <c r="A148" s="7">
        <v>349.19184574140002</v>
      </c>
      <c r="B148" s="8">
        <v>30.117924528301899</v>
      </c>
      <c r="C148" s="9">
        <v>-3.9489642949774899E-4</v>
      </c>
      <c r="D148" s="9">
        <v>-2.0948270150145201E-3</v>
      </c>
      <c r="E148" s="9">
        <v>-1.29130487448256E-3</v>
      </c>
      <c r="F148" s="9">
        <v>-1.8910717302733501E-3</v>
      </c>
      <c r="G148" s="9">
        <v>-1.6947299992295501E-3</v>
      </c>
      <c r="H148" s="9">
        <v>-3.8886409125046101E-3</v>
      </c>
      <c r="I148" s="9">
        <v>-1.74887823792325E-3</v>
      </c>
      <c r="J148" s="9">
        <v>-1.72652415814354E-3</v>
      </c>
      <c r="K148" s="9">
        <v>-1.8375494954144399E-3</v>
      </c>
      <c r="L148" s="9"/>
    </row>
    <row r="149" spans="1:12" x14ac:dyDescent="0.2">
      <c r="A149" s="7">
        <v>351.275599503237</v>
      </c>
      <c r="B149" s="8">
        <v>30.188679245283002</v>
      </c>
      <c r="C149" s="9">
        <v>-3.9489642949774899E-4</v>
      </c>
      <c r="D149" s="9">
        <v>-2.1145697028207501E-3</v>
      </c>
      <c r="E149" s="9">
        <v>-1.29388934296406E-3</v>
      </c>
      <c r="F149" s="9">
        <v>-1.89396652251578E-3</v>
      </c>
      <c r="G149" s="9">
        <v>-1.6879076164376099E-3</v>
      </c>
      <c r="H149" s="9">
        <v>-3.9303722136715003E-3</v>
      </c>
      <c r="I149" s="9">
        <v>-1.7561093849584901E-3</v>
      </c>
      <c r="J149" s="9">
        <v>-1.7312727188569001E-3</v>
      </c>
      <c r="K149" s="9">
        <v>-1.8384008731385101E-3</v>
      </c>
      <c r="L149" s="9"/>
    </row>
    <row r="150" spans="1:12" x14ac:dyDescent="0.2">
      <c r="A150" s="7">
        <v>353.41242250409999</v>
      </c>
      <c r="B150" s="8">
        <v>30.2594339622642</v>
      </c>
      <c r="C150" s="9">
        <v>-3.9489642949774899E-4</v>
      </c>
      <c r="D150" s="9">
        <v>-2.1332018001937402E-3</v>
      </c>
      <c r="E150" s="9">
        <v>-1.2975447236943599E-3</v>
      </c>
      <c r="F150" s="9">
        <v>-1.8970315605558201E-3</v>
      </c>
      <c r="G150" s="9">
        <v>-1.68168166614123E-3</v>
      </c>
      <c r="H150" s="9">
        <v>-3.9722328455512601E-3</v>
      </c>
      <c r="I150" s="9">
        <v>-1.7633657085354699E-3</v>
      </c>
      <c r="J150" s="9">
        <v>-1.7368150477497801E-3</v>
      </c>
      <c r="K150" s="9">
        <v>-1.83843046112926E-3</v>
      </c>
      <c r="L150" s="9"/>
    </row>
    <row r="151" spans="1:12" x14ac:dyDescent="0.2">
      <c r="A151" s="7">
        <v>355.52959841695701</v>
      </c>
      <c r="B151" s="8">
        <v>30.3301886792453</v>
      </c>
      <c r="C151" s="9">
        <v>-3.9489642949774899E-4</v>
      </c>
      <c r="D151" s="9">
        <v>-2.1504548408586102E-3</v>
      </c>
      <c r="E151" s="9">
        <v>-1.30226377898676E-3</v>
      </c>
      <c r="F151" s="9">
        <v>-1.9002928164113301E-3</v>
      </c>
      <c r="G151" s="9">
        <v>-1.6760982668058901E-3</v>
      </c>
      <c r="H151" s="9">
        <v>-4.0142100605577904E-3</v>
      </c>
      <c r="I151" s="9">
        <v>-1.7706707407090299E-3</v>
      </c>
      <c r="J151" s="9">
        <v>-1.74311630173332E-3</v>
      </c>
      <c r="K151" s="9">
        <v>-1.83765441684977E-3</v>
      </c>
      <c r="L151" s="9"/>
    </row>
    <row r="152" spans="1:12" x14ac:dyDescent="0.2">
      <c r="A152" s="7">
        <v>357.66277660950601</v>
      </c>
      <c r="B152" s="8">
        <v>30.400943396226399</v>
      </c>
      <c r="C152" s="9">
        <v>-3.9489642949774899E-4</v>
      </c>
      <c r="D152" s="9">
        <v>-2.1660777196389602E-3</v>
      </c>
      <c r="E152" s="9">
        <v>-1.30802004695519E-3</v>
      </c>
      <c r="F152" s="9">
        <v>-1.9037711893644801E-3</v>
      </c>
      <c r="G152" s="9">
        <v>-1.6712042817118599E-3</v>
      </c>
      <c r="H152" s="9">
        <v>-4.0562874694087597E-3</v>
      </c>
      <c r="I152" s="9">
        <v>-1.7780434795448899E-3</v>
      </c>
      <c r="J152" s="9">
        <v>-1.75013221259213E-3</v>
      </c>
      <c r="K152" s="9">
        <v>-1.83609124030184E-3</v>
      </c>
      <c r="L152" s="9"/>
    </row>
    <row r="153" spans="1:12" x14ac:dyDescent="0.2">
      <c r="A153" s="7">
        <v>359.75547003389801</v>
      </c>
      <c r="B153" s="8">
        <v>30.471698113207498</v>
      </c>
      <c r="C153" s="9">
        <v>-3.9489642949774899E-4</v>
      </c>
      <c r="D153" s="9">
        <v>-2.17984361983469E-3</v>
      </c>
      <c r="E153" s="9">
        <v>-1.3147589749072999E-3</v>
      </c>
      <c r="F153" s="9">
        <v>-1.9074904080326699E-3</v>
      </c>
      <c r="G153" s="9">
        <v>-1.66705292311367E-3</v>
      </c>
      <c r="H153" s="9">
        <v>-4.0984401780398503E-3</v>
      </c>
      <c r="I153" s="9">
        <v>-1.7855018830852201E-3</v>
      </c>
      <c r="J153" s="9">
        <v>-1.7578114728525099E-3</v>
      </c>
      <c r="K153" s="9">
        <v>-1.8337545458502399E-3</v>
      </c>
      <c r="L153" s="9"/>
    </row>
    <row r="154" spans="1:12" x14ac:dyDescent="0.2">
      <c r="A154" s="7">
        <v>361.89709507117499</v>
      </c>
      <c r="B154" s="8">
        <v>30.542452830188701</v>
      </c>
      <c r="C154" s="9">
        <v>-3.9489642894156E-4</v>
      </c>
      <c r="D154" s="9">
        <v>-2.1915551040235801E-3</v>
      </c>
      <c r="E154" s="9">
        <v>-1.32239611219696E-3</v>
      </c>
      <c r="F154" s="9">
        <v>-1.9114786177605401E-3</v>
      </c>
      <c r="G154" s="9">
        <v>-1.66370541869192E-3</v>
      </c>
      <c r="H154" s="9">
        <v>-4.1406377404473501E-3</v>
      </c>
      <c r="I154" s="9">
        <v>-1.79305890576863E-3</v>
      </c>
      <c r="J154" s="9">
        <v>-1.7661059955552301E-3</v>
      </c>
      <c r="K154" s="9">
        <v>-1.8306546823663901E-3</v>
      </c>
      <c r="L154" s="9"/>
    </row>
    <row r="155" spans="1:12" x14ac:dyDescent="0.2">
      <c r="A155" s="7">
        <v>364.02360857204502</v>
      </c>
      <c r="B155" s="8">
        <v>30.6132075471698</v>
      </c>
      <c r="C155" s="9">
        <v>-3.9489636800144198E-4</v>
      </c>
      <c r="D155" s="9">
        <v>-2.2010601052425399E-3</v>
      </c>
      <c r="E155" s="9">
        <v>-1.3308139416379999E-3</v>
      </c>
      <c r="F155" s="9">
        <v>-1.91577626521046E-3</v>
      </c>
      <c r="G155" s="9">
        <v>-1.6612326066696699E-3</v>
      </c>
      <c r="H155" s="9">
        <v>-4.18285453842949E-3</v>
      </c>
      <c r="I155" s="9">
        <v>-1.80071867528269E-3</v>
      </c>
      <c r="J155" s="9">
        <v>-1.77497450937236E-3</v>
      </c>
      <c r="K155" s="9">
        <v>-1.82681276157141E-3</v>
      </c>
      <c r="L155" s="9"/>
    </row>
    <row r="156" spans="1:12" x14ac:dyDescent="0.2">
      <c r="A156" s="7">
        <v>366.19266283595402</v>
      </c>
      <c r="B156" s="8">
        <v>30.6839622641509</v>
      </c>
      <c r="C156" s="9">
        <v>-3.9489601016322301E-4</v>
      </c>
      <c r="D156" s="9">
        <v>-2.2082631986531901E-3</v>
      </c>
      <c r="E156" s="9">
        <v>-1.3398625819598001E-3</v>
      </c>
      <c r="F156" s="9">
        <v>-1.9204362365251399E-3</v>
      </c>
      <c r="G156" s="9">
        <v>-1.6597068329987699E-3</v>
      </c>
      <c r="H156" s="9">
        <v>-4.2250748422002103E-3</v>
      </c>
      <c r="I156" s="9">
        <v>-1.8084828358337799E-3</v>
      </c>
      <c r="J156" s="9">
        <v>-1.7843875879558801E-3</v>
      </c>
      <c r="K156" s="9">
        <v>-1.8222598235372899E-3</v>
      </c>
      <c r="L156" s="9"/>
    </row>
    <row r="157" spans="1:12" x14ac:dyDescent="0.2">
      <c r="A157" s="7">
        <v>368.31824535709598</v>
      </c>
      <c r="B157" s="8">
        <v>30.754716981132098</v>
      </c>
      <c r="C157" s="9">
        <v>-3.9489471239907399E-4</v>
      </c>
      <c r="D157" s="9">
        <v>-2.21313827925538E-3</v>
      </c>
      <c r="E157" s="9">
        <v>-1.34937679508442E-3</v>
      </c>
      <c r="F157" s="9">
        <v>-1.9255221181426301E-3</v>
      </c>
      <c r="G157" s="9">
        <v>-1.6591945571986901E-3</v>
      </c>
      <c r="H157" s="9">
        <v>-4.2672953722096398E-3</v>
      </c>
      <c r="I157" s="9">
        <v>-1.81634718634622E-3</v>
      </c>
      <c r="J157" s="9">
        <v>-1.79432901410261E-3</v>
      </c>
      <c r="K157" s="9">
        <v>-1.81703019925669E-3</v>
      </c>
      <c r="L157" s="9"/>
    </row>
    <row r="158" spans="1:12" x14ac:dyDescent="0.2">
      <c r="A158" s="7">
        <v>370.46806235506398</v>
      </c>
      <c r="B158" s="8">
        <v>30.825471698113201</v>
      </c>
      <c r="C158" s="9">
        <v>-3.9489151188590798E-4</v>
      </c>
      <c r="D158" s="9">
        <v>-2.2157241097113898E-3</v>
      </c>
      <c r="E158" s="9">
        <v>-1.3591880672648999E-3</v>
      </c>
      <c r="F158" s="9">
        <v>-1.9311063749379101E-3</v>
      </c>
      <c r="G158" s="9">
        <v>-1.6597510959382501E-3</v>
      </c>
      <c r="H158" s="9">
        <v>-4.3095217950193804E-3</v>
      </c>
      <c r="I158" s="9">
        <v>-1.82429456292338E-3</v>
      </c>
      <c r="J158" s="9">
        <v>-1.80478967706835E-3</v>
      </c>
      <c r="K158" s="9">
        <v>-1.8111581689989899E-3</v>
      </c>
      <c r="L158" s="9"/>
    </row>
    <row r="159" spans="1:12" x14ac:dyDescent="0.2">
      <c r="A159" s="7">
        <v>372.54810634005003</v>
      </c>
      <c r="B159" s="8">
        <v>30.896226415094301</v>
      </c>
      <c r="C159" s="9">
        <v>-3.9488512777832903E-4</v>
      </c>
      <c r="D159" s="9">
        <v>-2.2161101328030102E-3</v>
      </c>
      <c r="E159" s="9">
        <v>-1.36913471870688E-3</v>
      </c>
      <c r="F159" s="9">
        <v>-1.9372677194446099E-3</v>
      </c>
      <c r="G159" s="9">
        <v>-1.66141503199194E-3</v>
      </c>
      <c r="H159" s="9">
        <v>-4.35176853248958E-3</v>
      </c>
      <c r="I159" s="9">
        <v>-1.83229972479037E-3</v>
      </c>
      <c r="J159" s="9">
        <v>-1.8157589413806601E-3</v>
      </c>
      <c r="K159" s="9">
        <v>-1.80468048991326E-3</v>
      </c>
      <c r="L159" s="9"/>
    </row>
    <row r="160" spans="1:12" x14ac:dyDescent="0.2">
      <c r="A160" s="7">
        <v>374.65645984000702</v>
      </c>
      <c r="B160" s="8">
        <v>30.9669811320755</v>
      </c>
      <c r="C160" s="9">
        <v>-3.94874194289927E-4</v>
      </c>
      <c r="D160" s="9">
        <v>-2.21443122396343E-3</v>
      </c>
      <c r="E160" s="9">
        <v>-1.37907979138395E-3</v>
      </c>
      <c r="F160" s="9">
        <v>-1.9440873419266701E-3</v>
      </c>
      <c r="G160" s="9">
        <v>-1.66419894470737E-3</v>
      </c>
      <c r="H160" s="9">
        <v>-4.3940633008032904E-3</v>
      </c>
      <c r="I160" s="9">
        <v>-1.8403335940545701E-3</v>
      </c>
      <c r="J160" s="9">
        <v>-1.8272150670784199E-3</v>
      </c>
      <c r="K160" s="9">
        <v>-1.7976432806466401E-3</v>
      </c>
      <c r="L160" s="9"/>
    </row>
    <row r="161" spans="1:12" x14ac:dyDescent="0.2">
      <c r="A161" s="7">
        <v>376.75760977860301</v>
      </c>
      <c r="B161" s="8">
        <v>31.037735849056599</v>
      </c>
      <c r="C161" s="9">
        <v>-3.94857521054338E-4</v>
      </c>
      <c r="D161" s="9">
        <v>-2.2108638613134901E-3</v>
      </c>
      <c r="E161" s="9">
        <v>-1.3889182172802099E-3</v>
      </c>
      <c r="F161" s="9">
        <v>-1.95163907835296E-3</v>
      </c>
      <c r="G161" s="9">
        <v>-1.66809390843107E-3</v>
      </c>
      <c r="H161" s="9">
        <v>-4.4364314499980304E-3</v>
      </c>
      <c r="I161" s="9">
        <v>-1.8483670498775501E-3</v>
      </c>
      <c r="J161" s="9">
        <v>-1.83912923945328E-3</v>
      </c>
      <c r="K161" s="9">
        <v>-1.7901129152762701E-3</v>
      </c>
      <c r="L161" s="9"/>
    </row>
    <row r="162" spans="1:12" x14ac:dyDescent="0.2">
      <c r="A162" s="7">
        <v>378.87654760815298</v>
      </c>
      <c r="B162" s="8">
        <v>31.108490566037698</v>
      </c>
      <c r="C162" s="9">
        <v>-3.94834270150059E-4</v>
      </c>
      <c r="D162" s="9">
        <v>-2.2056228506232502E-3</v>
      </c>
      <c r="E162" s="9">
        <v>-1.39857607762769E-3</v>
      </c>
      <c r="F162" s="9">
        <v>-1.95997043271782E-3</v>
      </c>
      <c r="G162" s="9">
        <v>-1.6730757121919001E-3</v>
      </c>
      <c r="H162" s="9">
        <v>-4.4788850030364003E-3</v>
      </c>
      <c r="I162" s="9">
        <v>-1.85637369011654E-3</v>
      </c>
      <c r="J162" s="9">
        <v>-1.8514694980473899E-3</v>
      </c>
      <c r="K162" s="9">
        <v>-1.78218388506592E-3</v>
      </c>
      <c r="L162" s="9"/>
    </row>
    <row r="163" spans="1:12" x14ac:dyDescent="0.2">
      <c r="A163" s="7">
        <v>381.042522414639</v>
      </c>
      <c r="B163" s="8">
        <v>31.179245283018901</v>
      </c>
      <c r="C163" s="9">
        <v>-3.9480415556855002E-4</v>
      </c>
      <c r="D163" s="9">
        <v>-2.1989465430198602E-3</v>
      </c>
      <c r="E163" s="9">
        <v>-1.40800364826351E-3</v>
      </c>
      <c r="F163" s="9">
        <v>-1.9690953459174198E-3</v>
      </c>
      <c r="G163" s="9">
        <v>-1.67911715097388E-3</v>
      </c>
      <c r="H163" s="9">
        <v>-4.5214225765745301E-3</v>
      </c>
      <c r="I163" s="9">
        <v>-1.86432653600699E-3</v>
      </c>
      <c r="J163" s="9">
        <v>-1.8642086120971701E-3</v>
      </c>
      <c r="K163" s="9">
        <v>-1.7739740598298099E-3</v>
      </c>
      <c r="L163" s="9"/>
    </row>
    <row r="164" spans="1:12" x14ac:dyDescent="0.2">
      <c r="A164" s="7">
        <v>383.20362899108699</v>
      </c>
      <c r="B164" s="8">
        <v>31.25</v>
      </c>
      <c r="C164" s="9">
        <v>-3.9476752879347198E-4</v>
      </c>
      <c r="D164" s="9">
        <v>-2.1910968236311399E-3</v>
      </c>
      <c r="E164" s="9">
        <v>-1.41717269971485E-3</v>
      </c>
      <c r="F164" s="9">
        <v>-1.9790006065848898E-3</v>
      </c>
      <c r="G164" s="9">
        <v>-1.68618411922953E-3</v>
      </c>
      <c r="H164" s="9">
        <v>-4.5640338783094698E-3</v>
      </c>
      <c r="I164" s="9">
        <v>-1.8721985595107501E-3</v>
      </c>
      <c r="J164" s="9">
        <v>-1.8773327337426101E-3</v>
      </c>
      <c r="K164" s="9">
        <v>-1.76560798640466E-3</v>
      </c>
      <c r="L164" s="9"/>
    </row>
    <row r="165" spans="1:12" x14ac:dyDescent="0.2">
      <c r="A165" s="7">
        <v>385.28902488937803</v>
      </c>
      <c r="B165" s="8">
        <v>31.320754716981099</v>
      </c>
      <c r="C165" s="9">
        <v>-3.9472503000093101E-4</v>
      </c>
      <c r="D165" s="9">
        <v>-2.18236384856228E-3</v>
      </c>
      <c r="E165" s="9">
        <v>-1.4260778292957E-3</v>
      </c>
      <c r="F165" s="9">
        <v>-1.9896506608562802E-3</v>
      </c>
      <c r="G165" s="9">
        <v>-1.6942391760654801E-3</v>
      </c>
      <c r="H165" s="9">
        <v>-4.60670146348802E-3</v>
      </c>
      <c r="I165" s="9">
        <v>-1.8799693085853101E-3</v>
      </c>
      <c r="J165" s="9">
        <v>-1.89083418631149E-3</v>
      </c>
      <c r="K165" s="9">
        <v>-1.7571993516577601E-3</v>
      </c>
      <c r="L165" s="9"/>
    </row>
    <row r="166" spans="1:12" x14ac:dyDescent="0.2">
      <c r="A166" s="7">
        <v>387.35580296547698</v>
      </c>
      <c r="B166" s="8">
        <v>31.391509433962302</v>
      </c>
      <c r="C166" s="9">
        <v>-3.9467747664193899E-4</v>
      </c>
      <c r="D166" s="9">
        <v>-2.1730647158201802E-3</v>
      </c>
      <c r="E166" s="9">
        <v>-1.4347249617325899E-3</v>
      </c>
      <c r="F166" s="9">
        <v>-2.0009910583413202E-3</v>
      </c>
      <c r="G166" s="9">
        <v>-1.70323712912199E-3</v>
      </c>
      <c r="H166" s="9">
        <v>-4.6494055698217303E-3</v>
      </c>
      <c r="I166" s="9">
        <v>-1.8876270755736699E-3</v>
      </c>
      <c r="J166" s="9">
        <v>-1.9046962099456099E-3</v>
      </c>
      <c r="K166" s="9">
        <v>-1.7488462716256799E-3</v>
      </c>
      <c r="L166" s="9"/>
    </row>
    <row r="167" spans="1:12" x14ac:dyDescent="0.2">
      <c r="A167" s="7">
        <v>389.50870841537102</v>
      </c>
      <c r="B167" s="8">
        <v>31.462264150943401</v>
      </c>
      <c r="C167" s="9">
        <v>-3.9462574077688201E-4</v>
      </c>
      <c r="D167" s="9">
        <v>-2.16352891439822E-3</v>
      </c>
      <c r="E167" s="9">
        <v>-1.44311955458072E-3</v>
      </c>
      <c r="F167" s="9">
        <v>-2.0129424035570998E-3</v>
      </c>
      <c r="G167" s="9">
        <v>-1.71312304416954E-3</v>
      </c>
      <c r="H167" s="9">
        <v>-4.6921303556667297E-3</v>
      </c>
      <c r="I167" s="9">
        <v>-1.8951739125287199E-3</v>
      </c>
      <c r="J167" s="9">
        <v>-1.9188789819004101E-3</v>
      </c>
      <c r="K167" s="9">
        <v>-1.74062718854944E-3</v>
      </c>
      <c r="L167" s="9"/>
    </row>
    <row r="168" spans="1:12" x14ac:dyDescent="0.2">
      <c r="A168" s="7">
        <v>391.63213890374197</v>
      </c>
      <c r="B168" s="8">
        <v>31.5330188679245</v>
      </c>
      <c r="C168" s="9">
        <v>-3.9457075385263701E-4</v>
      </c>
      <c r="D168" s="9">
        <v>-2.15407701325736E-3</v>
      </c>
      <c r="E168" s="9">
        <v>-1.4512660342324399E-3</v>
      </c>
      <c r="F168" s="9">
        <v>-2.02540255407254E-3</v>
      </c>
      <c r="G168" s="9">
        <v>-1.7238177979806201E-3</v>
      </c>
      <c r="H168" s="9">
        <v>-4.7348647031053804E-3</v>
      </c>
      <c r="I168" s="9">
        <v>-1.90262385320095E-3</v>
      </c>
      <c r="J168" s="9">
        <v>-1.9333236747810601E-3</v>
      </c>
      <c r="K168" s="9">
        <v>-1.73260858139969E-3</v>
      </c>
      <c r="L168" s="9"/>
    </row>
    <row r="169" spans="1:12" x14ac:dyDescent="0.2">
      <c r="A169" s="7">
        <v>393.72015897019497</v>
      </c>
      <c r="B169" s="8">
        <v>31.603773584905699</v>
      </c>
      <c r="C169" s="9">
        <v>-3.9451371230780999E-4</v>
      </c>
      <c r="D169" s="9">
        <v>-2.1450102111952498E-3</v>
      </c>
      <c r="E169" s="9">
        <v>-1.4591660523113701E-3</v>
      </c>
      <c r="F169" s="9">
        <v>-2.0382590239413599E-3</v>
      </c>
      <c r="G169" s="9">
        <v>-1.73521785438898E-3</v>
      </c>
      <c r="H169" s="9">
        <v>-4.7776114474069398E-3</v>
      </c>
      <c r="I169" s="9">
        <v>-1.90999929826571E-3</v>
      </c>
      <c r="J169" s="9">
        <v>-1.94795087129075E-3</v>
      </c>
      <c r="K169" s="9">
        <v>-1.7248628222953E-3</v>
      </c>
      <c r="L169" s="9"/>
    </row>
    <row r="170" spans="1:12" x14ac:dyDescent="0.2">
      <c r="A170" s="7">
        <v>395.76963889262498</v>
      </c>
      <c r="B170" s="8">
        <v>31.674528301886799</v>
      </c>
      <c r="C170" s="9">
        <v>-3.9445589449077501E-4</v>
      </c>
      <c r="D170" s="9">
        <v>-2.13659350026088E-3</v>
      </c>
      <c r="E170" s="9">
        <v>-1.4668267701870099E-3</v>
      </c>
      <c r="F170" s="9">
        <v>-2.0514078565331802E-3</v>
      </c>
      <c r="G170" s="9">
        <v>-1.7471971034104701E-3</v>
      </c>
      <c r="H170" s="9">
        <v>-4.8204069652561504E-3</v>
      </c>
      <c r="I170" s="9">
        <v>-1.91733054723003E-3</v>
      </c>
      <c r="J170" s="9">
        <v>-1.9626640492888402E-3</v>
      </c>
      <c r="K170" s="9">
        <v>-1.71747310755868E-3</v>
      </c>
      <c r="L170" s="9"/>
    </row>
    <row r="171" spans="1:12" x14ac:dyDescent="0.2">
      <c r="A171" s="7">
        <v>397.917654961187</v>
      </c>
      <c r="B171" s="8">
        <v>31.745283018867902</v>
      </c>
      <c r="C171" s="9">
        <v>-3.9439855005876201E-4</v>
      </c>
      <c r="D171" s="9">
        <v>-2.12904404598765E-3</v>
      </c>
      <c r="E171" s="9">
        <v>-1.47427375815048E-3</v>
      </c>
      <c r="F171" s="9">
        <v>-2.0647649334699899E-3</v>
      </c>
      <c r="G171" s="9">
        <v>-1.7596261934744099E-3</v>
      </c>
      <c r="H171" s="9">
        <v>-4.8633131800657602E-3</v>
      </c>
      <c r="I171" s="9">
        <v>-1.9246611636176199E-3</v>
      </c>
      <c r="J171" s="9">
        <v>-1.9773631045761401E-3</v>
      </c>
      <c r="K171" s="9">
        <v>-1.7105257388381899E-3</v>
      </c>
      <c r="L171" s="9"/>
    </row>
    <row r="172" spans="1:12" x14ac:dyDescent="0.2">
      <c r="A172" s="7">
        <v>400.05359819868198</v>
      </c>
      <c r="B172" s="8">
        <v>31.8160377358491</v>
      </c>
      <c r="C172" s="9">
        <v>-3.9434275337612402E-4</v>
      </c>
      <c r="D172" s="9">
        <v>-2.1225360297552698E-3</v>
      </c>
      <c r="E172" s="9">
        <v>-1.4815609192923101E-3</v>
      </c>
      <c r="F172" s="9">
        <v>-2.0782763776640298E-3</v>
      </c>
      <c r="G172" s="9">
        <v>-1.7723797971259301E-3</v>
      </c>
      <c r="H172" s="9">
        <v>-4.9064099469305501E-3</v>
      </c>
      <c r="I172" s="9">
        <v>-1.93204274514204E-3</v>
      </c>
      <c r="J172" s="9">
        <v>-1.9919558196183499E-3</v>
      </c>
      <c r="K172" s="9">
        <v>-1.70410203069054E-3</v>
      </c>
      <c r="L172" s="9"/>
    </row>
    <row r="173" spans="1:12" x14ac:dyDescent="0.2">
      <c r="A173" s="7">
        <v>402.23831492769801</v>
      </c>
      <c r="B173" s="8">
        <v>31.8867924528302</v>
      </c>
      <c r="C173" s="9">
        <v>-3.9428949546933199E-4</v>
      </c>
      <c r="D173" s="9">
        <v>-2.1171962354238098E-3</v>
      </c>
      <c r="E173" s="9">
        <v>-1.4887838837915101E-3</v>
      </c>
      <c r="F173" s="9">
        <v>-2.0919260650369199E-3</v>
      </c>
      <c r="G173" s="9">
        <v>-1.7853421422917399E-3</v>
      </c>
      <c r="H173" s="9">
        <v>-4.9497835956796602E-3</v>
      </c>
      <c r="I173" s="9">
        <v>-1.93952082412694E-3</v>
      </c>
      <c r="J173" s="9">
        <v>-2.00636545664654E-3</v>
      </c>
      <c r="K173" s="9">
        <v>-1.6982730711241299E-3</v>
      </c>
      <c r="L173" s="9"/>
    </row>
    <row r="174" spans="1:12" x14ac:dyDescent="0.2">
      <c r="A174" s="7">
        <v>404.42078166331999</v>
      </c>
      <c r="B174" s="8">
        <v>31.957547169811299</v>
      </c>
      <c r="C174" s="9">
        <v>-3.94239615678907E-4</v>
      </c>
      <c r="D174" s="9">
        <v>-2.11309785634485E-3</v>
      </c>
      <c r="E174" s="9">
        <v>-1.4960656576577999E-3</v>
      </c>
      <c r="F174" s="9">
        <v>-2.1057340521994901E-3</v>
      </c>
      <c r="G174" s="9">
        <v>-1.7984016315666599E-3</v>
      </c>
      <c r="H174" s="9">
        <v>-4.9935160686376996E-3</v>
      </c>
      <c r="I174" s="9">
        <v>-1.94712463289947E-3</v>
      </c>
      <c r="J174" s="9">
        <v>-2.0205220386954499E-3</v>
      </c>
      <c r="K174" s="9">
        <v>-1.6930926544364399E-3</v>
      </c>
      <c r="L174" s="9"/>
    </row>
    <row r="175" spans="1:12" x14ac:dyDescent="0.2">
      <c r="A175" s="7">
        <v>406.53354849458702</v>
      </c>
      <c r="B175" s="8">
        <v>32.028301886792399</v>
      </c>
      <c r="C175" s="9">
        <v>-3.9419354493115601E-4</v>
      </c>
      <c r="D175" s="9">
        <v>-2.1102666713912E-3</v>
      </c>
      <c r="E175" s="9">
        <v>-1.5035383884555999E-3</v>
      </c>
      <c r="F175" s="9">
        <v>-2.1197434825221601E-3</v>
      </c>
      <c r="G175" s="9">
        <v>-1.8114472435928799E-3</v>
      </c>
      <c r="H175" s="9">
        <v>-5.0376862692674803E-3</v>
      </c>
      <c r="I175" s="9">
        <v>-1.9548756480668398E-3</v>
      </c>
      <c r="J175" s="9">
        <v>-2.0343544165523399E-3</v>
      </c>
      <c r="K175" s="9">
        <v>-1.6885921253281301E-3</v>
      </c>
      <c r="L175" s="9"/>
    </row>
    <row r="176" spans="1:12" x14ac:dyDescent="0.2">
      <c r="A176" s="7">
        <v>408.57863726612499</v>
      </c>
      <c r="B176" s="8">
        <v>32.099056603773597</v>
      </c>
      <c r="C176" s="9">
        <v>-3.9415107717004501E-4</v>
      </c>
      <c r="D176" s="9">
        <v>-2.1086858889111499E-3</v>
      </c>
      <c r="E176" s="9">
        <v>-1.5113499412144299E-3</v>
      </c>
      <c r="F176" s="9">
        <v>-2.13400728208266E-3</v>
      </c>
      <c r="G176" s="9">
        <v>-1.82436833277162E-3</v>
      </c>
      <c r="H176" s="9">
        <v>-5.0823774130546303E-3</v>
      </c>
      <c r="I176" s="9">
        <v>-1.9627893754795801E-3</v>
      </c>
      <c r="J176" s="9">
        <v>-2.0477869492188999E-3</v>
      </c>
      <c r="K176" s="9">
        <v>-1.6847894307695701E-3</v>
      </c>
      <c r="L176" s="9"/>
    </row>
    <row r="177" spans="1:12" x14ac:dyDescent="0.2">
      <c r="A177" s="7">
        <v>410.69838430238201</v>
      </c>
      <c r="B177" s="8">
        <v>32.169811320754697</v>
      </c>
      <c r="C177" s="9">
        <v>-3.9411112625888198E-4</v>
      </c>
      <c r="D177" s="9">
        <v>-2.1083121085242501E-3</v>
      </c>
      <c r="E177" s="9">
        <v>-1.5196680754346399E-3</v>
      </c>
      <c r="F177" s="9">
        <v>-2.1485776384040198E-3</v>
      </c>
      <c r="G177" s="9">
        <v>-1.83706495476487E-3</v>
      </c>
      <c r="H177" s="9">
        <v>-5.1276762803614496E-3</v>
      </c>
      <c r="I177" s="9">
        <v>-1.9708744462015198E-3</v>
      </c>
      <c r="J177" s="9">
        <v>-2.0607565494135502E-3</v>
      </c>
      <c r="K177" s="9">
        <v>-1.68169331720167E-3</v>
      </c>
      <c r="L177" s="9"/>
    </row>
    <row r="178" spans="1:12" x14ac:dyDescent="0.2">
      <c r="A178" s="7">
        <v>412.81546302989301</v>
      </c>
      <c r="B178" s="8">
        <v>32.240566037735803</v>
      </c>
      <c r="C178" s="9">
        <v>-3.9407180038708101E-4</v>
      </c>
      <c r="D178" s="9">
        <v>-2.1090756510728E-3</v>
      </c>
      <c r="E178" s="9">
        <v>-1.52866732311819E-3</v>
      </c>
      <c r="F178" s="9">
        <v>-2.1634830733506302E-3</v>
      </c>
      <c r="G178" s="9">
        <v>-1.84944921782508E-3</v>
      </c>
      <c r="H178" s="9">
        <v>-5.1736758963312401E-3</v>
      </c>
      <c r="I178" s="9">
        <v>-1.9791380791013102E-3</v>
      </c>
      <c r="J178" s="9">
        <v>-2.0732271392293199E-3</v>
      </c>
      <c r="K178" s="9">
        <v>-1.67930764736389E-3</v>
      </c>
      <c r="L178" s="9"/>
    </row>
    <row r="179" spans="1:12" x14ac:dyDescent="0.2">
      <c r="A179" s="7">
        <v>414.96409593167903</v>
      </c>
      <c r="B179" s="8">
        <v>32.311320754717002</v>
      </c>
      <c r="C179" s="9">
        <v>-3.9403074641569598E-4</v>
      </c>
      <c r="D179" s="9">
        <v>-2.1108859352766299E-3</v>
      </c>
      <c r="E179" s="9">
        <v>-1.5385021134686301E-3</v>
      </c>
      <c r="F179" s="9">
        <v>-2.1787311565152302E-3</v>
      </c>
      <c r="G179" s="9">
        <v>-1.86145196623914E-3</v>
      </c>
      <c r="H179" s="9">
        <v>-5.2204754225771803E-3</v>
      </c>
      <c r="I179" s="9">
        <v>-1.9875897657810498E-3</v>
      </c>
      <c r="J179" s="9">
        <v>-2.0851893535486598E-3</v>
      </c>
      <c r="K179" s="9">
        <v>-1.67764003074879E-3</v>
      </c>
      <c r="L179" s="9"/>
    </row>
    <row r="180" spans="1:12" x14ac:dyDescent="0.2">
      <c r="A180" s="7">
        <v>417.08414010354898</v>
      </c>
      <c r="B180" s="8">
        <v>32.382075471698101</v>
      </c>
      <c r="C180" s="9">
        <v>-3.9398577906541799E-4</v>
      </c>
      <c r="D180" s="9">
        <v>-2.1136405575694199E-3</v>
      </c>
      <c r="E180" s="9">
        <v>-1.5492787793548099E-3</v>
      </c>
      <c r="F180" s="9">
        <v>-2.1943212482801299E-3</v>
      </c>
      <c r="G180" s="9">
        <v>-1.87303149852131E-3</v>
      </c>
      <c r="H180" s="9">
        <v>-5.2681861217049198E-3</v>
      </c>
      <c r="I180" s="9">
        <v>-1.9962365189703101E-3</v>
      </c>
      <c r="J180" s="9">
        <v>-2.0966459689111998E-3</v>
      </c>
      <c r="K180" s="9">
        <v>-1.6767138720553099E-3</v>
      </c>
      <c r="L180" s="9"/>
    </row>
    <row r="181" spans="1:12" x14ac:dyDescent="0.2">
      <c r="A181" s="7">
        <v>419.23047160552602</v>
      </c>
      <c r="B181" s="8">
        <v>32.452830188679201</v>
      </c>
      <c r="C181" s="9">
        <v>-3.9393492566248099E-4</v>
      </c>
      <c r="D181" s="9">
        <v>-2.1172309190961099E-3</v>
      </c>
      <c r="E181" s="9">
        <v>-1.5610403718032801E-3</v>
      </c>
      <c r="F181" s="9">
        <v>-2.2102478016853199E-3</v>
      </c>
      <c r="G181" s="9">
        <v>-1.8841734050991401E-3</v>
      </c>
      <c r="H181" s="9">
        <v>-5.3169300694956203E-3</v>
      </c>
      <c r="I181" s="9">
        <v>-2.0050827616700899E-3</v>
      </c>
      <c r="J181" s="9">
        <v>-2.1076014053617101E-3</v>
      </c>
      <c r="K181" s="9">
        <v>-1.67655999252026E-3</v>
      </c>
      <c r="L181" s="9"/>
    </row>
    <row r="182" spans="1:12" x14ac:dyDescent="0.2">
      <c r="A182" s="7">
        <v>421.33344878643402</v>
      </c>
      <c r="B182" s="8">
        <v>32.5235849056604</v>
      </c>
      <c r="C182" s="9">
        <v>-3.9387679630263601E-4</v>
      </c>
      <c r="D182" s="9">
        <v>-2.1215446498689598E-3</v>
      </c>
      <c r="E182" s="9">
        <v>-1.5737667273383999E-3</v>
      </c>
      <c r="F182" s="9">
        <v>-2.22649388887127E-3</v>
      </c>
      <c r="G182" s="9">
        <v>-1.8948764514271101E-3</v>
      </c>
      <c r="H182" s="9">
        <v>-5.3668503748287204E-3</v>
      </c>
      <c r="I182" s="9">
        <v>-2.0141294262331398E-3</v>
      </c>
      <c r="J182" s="9">
        <v>-2.1180526484170098E-3</v>
      </c>
      <c r="K182" s="9">
        <v>-1.67720574962349E-3</v>
      </c>
      <c r="L182" s="9"/>
    </row>
    <row r="183" spans="1:12" x14ac:dyDescent="0.2">
      <c r="A183" s="7">
        <v>423.45596768395097</v>
      </c>
      <c r="B183" s="8">
        <v>32.594339622641499</v>
      </c>
      <c r="C183" s="9">
        <v>-3.9381051560095801E-4</v>
      </c>
      <c r="D183" s="9">
        <v>-2.1264620916335302E-3</v>
      </c>
      <c r="E183" s="9">
        <v>-1.5873762883186499E-3</v>
      </c>
      <c r="F183" s="9">
        <v>-2.2430318106382401E-3</v>
      </c>
      <c r="G183" s="9">
        <v>-1.90515109114734E-3</v>
      </c>
      <c r="H183" s="9">
        <v>-5.41811665177534E-3</v>
      </c>
      <c r="I183" s="9">
        <v>-2.0233620896324299E-3</v>
      </c>
      <c r="J183" s="9">
        <v>-2.1279852860009202E-3</v>
      </c>
      <c r="K183" s="9">
        <v>-1.67867512600936E-3</v>
      </c>
      <c r="L183" s="9"/>
    </row>
    <row r="184" spans="1:12" x14ac:dyDescent="0.2">
      <c r="A184" s="7">
        <v>425.56973343514898</v>
      </c>
      <c r="B184" s="8">
        <v>32.665094339622598</v>
      </c>
      <c r="C184" s="9">
        <v>-3.9373591846274898E-4</v>
      </c>
      <c r="D184" s="9">
        <v>-2.1318712474160998E-3</v>
      </c>
      <c r="E184" s="9">
        <v>-1.6017532258653299E-3</v>
      </c>
      <c r="F184" s="9">
        <v>-2.2598332067671101E-3</v>
      </c>
      <c r="G184" s="9">
        <v>-1.9150179429454799E-3</v>
      </c>
      <c r="H184" s="9">
        <v>-5.4709160341523903E-3</v>
      </c>
      <c r="I184" s="9">
        <v>-2.0327399962730801E-3</v>
      </c>
      <c r="J184" s="9">
        <v>-2.1373800081657701E-3</v>
      </c>
      <c r="K184" s="9">
        <v>-1.6809837397192299E-3</v>
      </c>
      <c r="L184" s="9"/>
    </row>
    <row r="185" spans="1:12" x14ac:dyDescent="0.2">
      <c r="A185" s="7">
        <v>427.71551426967</v>
      </c>
      <c r="B185" s="8">
        <v>32.735849056603797</v>
      </c>
      <c r="C185" s="9">
        <v>-3.93653173261284E-4</v>
      </c>
      <c r="D185" s="9">
        <v>-2.1376807193157002E-3</v>
      </c>
      <c r="E185" s="9">
        <v>-1.61676800713793E-3</v>
      </c>
      <c r="F185" s="9">
        <v>-2.27687970339263E-3</v>
      </c>
      <c r="G185" s="9">
        <v>-1.92451006292844E-3</v>
      </c>
      <c r="H185" s="9">
        <v>-5.5254417062002101E-3</v>
      </c>
      <c r="I185" s="9">
        <v>-2.0422006268230402E-3</v>
      </c>
      <c r="J185" s="9">
        <v>-2.1462063349161802E-3</v>
      </c>
      <c r="K185" s="9">
        <v>-1.68413836650206E-3</v>
      </c>
      <c r="L185" s="9"/>
    </row>
    <row r="186" spans="1:12" x14ac:dyDescent="0.2">
      <c r="A186" s="7">
        <v>429.794397328233</v>
      </c>
      <c r="B186" s="8">
        <v>32.806603773584897</v>
      </c>
      <c r="C186" s="9">
        <v>-3.9356286636995502E-4</v>
      </c>
      <c r="D186" s="9">
        <v>-2.14382325442456E-3</v>
      </c>
      <c r="E186" s="9">
        <v>-1.6322960686689801E-3</v>
      </c>
      <c r="F186" s="9">
        <v>-2.2941760070051098E-3</v>
      </c>
      <c r="G186" s="9">
        <v>-1.9336652781983101E-3</v>
      </c>
      <c r="H186" s="9">
        <v>-5.58187235997765E-3</v>
      </c>
      <c r="I186" s="9">
        <v>-2.0516622700718899E-3</v>
      </c>
      <c r="J186" s="9">
        <v>-2.1544335959030698E-3</v>
      </c>
      <c r="K186" s="9">
        <v>-1.6881381157030501E-3</v>
      </c>
      <c r="L186" s="9"/>
    </row>
    <row r="187" spans="1:12" x14ac:dyDescent="0.2">
      <c r="A187" s="7">
        <v>431.92851455285199</v>
      </c>
      <c r="B187" s="8">
        <v>32.877358490566003</v>
      </c>
      <c r="C187" s="9">
        <v>-3.93465672593496E-4</v>
      </c>
      <c r="D187" s="9">
        <v>-2.15026126995034E-3</v>
      </c>
      <c r="E187" s="9">
        <v>-1.64822930997733E-3</v>
      </c>
      <c r="F187" s="9">
        <v>-2.3117393526072899E-3</v>
      </c>
      <c r="G187" s="9">
        <v>-1.9425262991028399E-3</v>
      </c>
      <c r="H187" s="9">
        <v>-5.6403628217395196E-3</v>
      </c>
      <c r="I187" s="9">
        <v>-2.06103020872521E-3</v>
      </c>
      <c r="J187" s="9">
        <v>-2.16203056255999E-3</v>
      </c>
      <c r="K187" s="9">
        <v>-1.69297165264483E-3</v>
      </c>
      <c r="L187" s="9"/>
    </row>
    <row r="188" spans="1:12" x14ac:dyDescent="0.2">
      <c r="A188" s="7">
        <v>434.05148865300902</v>
      </c>
      <c r="B188" s="8">
        <v>32.948113207547202</v>
      </c>
      <c r="C188" s="9">
        <v>-3.9336227942432398E-4</v>
      </c>
      <c r="D188" s="9">
        <v>-2.1569915299759902E-3</v>
      </c>
      <c r="E188" s="9">
        <v>-1.6644620859309601E-3</v>
      </c>
      <c r="F188" s="9">
        <v>-2.3295927239632701E-3</v>
      </c>
      <c r="G188" s="9">
        <v>-1.9511343265541799E-3</v>
      </c>
      <c r="H188" s="9">
        <v>-5.70103021164187E-3</v>
      </c>
      <c r="I188" s="9">
        <v>-2.0702004127536601E-3</v>
      </c>
      <c r="J188" s="9">
        <v>-2.1689795154014599E-3</v>
      </c>
      <c r="K188" s="9">
        <v>-1.69861418046179E-3</v>
      </c>
      <c r="L188" s="9"/>
    </row>
    <row r="189" spans="1:12" x14ac:dyDescent="0.2">
      <c r="A189" s="7">
        <v>436.19706872194598</v>
      </c>
      <c r="B189" s="8">
        <v>33.018867924528301</v>
      </c>
      <c r="C189" s="9">
        <v>-3.93253390360985E-4</v>
      </c>
      <c r="D189" s="9">
        <v>-2.1640409027510799E-3</v>
      </c>
      <c r="E189" s="9">
        <v>-1.68088138927551E-3</v>
      </c>
      <c r="F189" s="9">
        <v>-2.3477531648742299E-3</v>
      </c>
      <c r="G189" s="9">
        <v>-1.9595241351409798E-3</v>
      </c>
      <c r="H189" s="9">
        <v>-5.7639406387031697E-3</v>
      </c>
      <c r="I189" s="9">
        <v>-2.0790581364071498E-3</v>
      </c>
      <c r="J189" s="9">
        <v>-2.1752822704150698E-3</v>
      </c>
      <c r="K189" s="9">
        <v>-1.70501864314042E-3</v>
      </c>
      <c r="L189" s="9"/>
    </row>
    <row r="190" spans="1:12" x14ac:dyDescent="0.2">
      <c r="A190" s="7">
        <v>438.305693267903</v>
      </c>
      <c r="B190" s="8">
        <v>33.089622641509401</v>
      </c>
      <c r="C190" s="9">
        <v>-3.9313970977947102E-4</v>
      </c>
      <c r="D190" s="9">
        <v>-2.1714453334453401E-3</v>
      </c>
      <c r="E190" s="9">
        <v>-1.69736469428215E-3</v>
      </c>
      <c r="F190" s="9">
        <v>-2.3662227083552502E-3</v>
      </c>
      <c r="G190" s="9">
        <v>-1.9677141047834698E-3</v>
      </c>
      <c r="H190" s="9">
        <v>-5.8291078276596396E-3</v>
      </c>
      <c r="I190" s="9">
        <v>-2.0874733390964899E-3</v>
      </c>
      <c r="J190" s="9">
        <v>-2.1809601926096101E-3</v>
      </c>
      <c r="K190" s="9">
        <v>-1.7121214414549601E-3</v>
      </c>
      <c r="L190" s="9"/>
    </row>
    <row r="191" spans="1:12" x14ac:dyDescent="0.2">
      <c r="A191" s="7">
        <v>440.44640035661098</v>
      </c>
      <c r="B191" s="8">
        <v>33.160377358490599</v>
      </c>
      <c r="C191" s="9">
        <v>-3.9302189523768798E-4</v>
      </c>
      <c r="D191" s="9">
        <v>-2.1792468138446398E-3</v>
      </c>
      <c r="E191" s="9">
        <v>-1.7137752699119299E-3</v>
      </c>
      <c r="F191" s="9">
        <v>-2.3849838829418202E-3</v>
      </c>
      <c r="G191" s="9">
        <v>-1.97570718376751E-3</v>
      </c>
      <c r="H191" s="9">
        <v>-5.8964921526691496E-3</v>
      </c>
      <c r="I191" s="9">
        <v>-2.0953063549650902E-3</v>
      </c>
      <c r="J191" s="9">
        <v>-2.18604351700514E-3</v>
      </c>
      <c r="K191" s="9">
        <v>-1.7198534679167599E-3</v>
      </c>
      <c r="L191" s="9"/>
    </row>
    <row r="192" spans="1:12" x14ac:dyDescent="0.2">
      <c r="A192" s="7">
        <v>442.57748657235999</v>
      </c>
      <c r="B192" s="8">
        <v>33.231132075471699</v>
      </c>
      <c r="C192" s="9">
        <v>-3.9290079619222099E-4</v>
      </c>
      <c r="D192" s="9">
        <v>-2.18749026402589E-3</v>
      </c>
      <c r="E192" s="9">
        <v>-1.7299808032438099E-3</v>
      </c>
      <c r="F192" s="9">
        <v>-2.40400887357831E-3</v>
      </c>
      <c r="G192" s="9">
        <v>-1.98348676349223E-3</v>
      </c>
      <c r="H192" s="9">
        <v>-5.9660148322874E-3</v>
      </c>
      <c r="I192" s="9">
        <v>-2.1024240390645102E-3</v>
      </c>
      <c r="J192" s="9">
        <v>-2.1905689899268201E-3</v>
      </c>
      <c r="K192" s="9">
        <v>-1.72815452223482E-3</v>
      </c>
      <c r="L192" s="9"/>
    </row>
    <row r="193" spans="1:12" x14ac:dyDescent="0.2">
      <c r="A193" s="7">
        <v>444.72998905620398</v>
      </c>
      <c r="B193" s="8">
        <v>33.301886792452798</v>
      </c>
      <c r="C193" s="9">
        <v>-3.92777175886097E-4</v>
      </c>
      <c r="D193" s="9">
        <v>-2.1962216875693898E-3</v>
      </c>
      <c r="E193" s="9">
        <v>-1.7458690374489399E-3</v>
      </c>
      <c r="F193" s="9">
        <v>-2.4232617843238202E-3</v>
      </c>
      <c r="G193" s="9">
        <v>-1.9910212230006101E-3</v>
      </c>
      <c r="H193" s="9">
        <v>-6.03756556208878E-3</v>
      </c>
      <c r="I193" s="9">
        <v>-2.1087139362362E-3</v>
      </c>
      <c r="J193" s="9">
        <v>-2.1945773818889298E-3</v>
      </c>
      <c r="K193" s="9">
        <v>-1.7369789284683501E-3</v>
      </c>
      <c r="L193" s="9"/>
    </row>
    <row r="194" spans="1:12" x14ac:dyDescent="0.2">
      <c r="A194" s="7">
        <v>446.81340268960099</v>
      </c>
      <c r="B194" s="8">
        <v>33.372641509433997</v>
      </c>
      <c r="C194" s="9">
        <v>-3.9265180551278402E-4</v>
      </c>
      <c r="D194" s="9">
        <v>-2.2054682483341401E-3</v>
      </c>
      <c r="E194" s="9">
        <v>-1.7613525733822901E-3</v>
      </c>
      <c r="F194" s="9">
        <v>-2.44268780488911E-3</v>
      </c>
      <c r="G194" s="9">
        <v>-1.99826540353142E-3</v>
      </c>
      <c r="H194" s="9">
        <v>-6.1110079688463997E-3</v>
      </c>
      <c r="I194" s="9">
        <v>-2.1140949909373001E-3</v>
      </c>
      <c r="J194" s="9">
        <v>-2.1981130965230298E-3</v>
      </c>
      <c r="K194" s="9">
        <v>-1.7462896083162401E-3</v>
      </c>
      <c r="L194" s="9"/>
    </row>
    <row r="195" spans="1:12" x14ac:dyDescent="0.2">
      <c r="A195" s="7">
        <v>448.909449586422</v>
      </c>
      <c r="B195" s="8">
        <v>33.443396226415103</v>
      </c>
      <c r="C195" s="9">
        <v>-3.9252525018118199E-4</v>
      </c>
      <c r="D195" s="9">
        <v>-2.2152293270109699E-3</v>
      </c>
      <c r="E195" s="9">
        <v>-1.7763712032080399E-3</v>
      </c>
      <c r="F195" s="9">
        <v>-2.4622141807677999E-3</v>
      </c>
      <c r="G195" s="9">
        <v>-2.0051721154880002E-3</v>
      </c>
      <c r="H195" s="9">
        <v>-6.1861704503061903E-3</v>
      </c>
      <c r="I195" s="9">
        <v>-2.1185175602099499E-3</v>
      </c>
      <c r="J195" s="9">
        <v>-2.2012182691647998E-3</v>
      </c>
      <c r="K195" s="9">
        <v>-1.7560631616961801E-3</v>
      </c>
      <c r="L195" s="9"/>
    </row>
    <row r="196" spans="1:12" x14ac:dyDescent="0.2">
      <c r="A196" s="7">
        <v>451.04371601754002</v>
      </c>
      <c r="B196" s="8">
        <v>33.514150943396203</v>
      </c>
      <c r="C196" s="9">
        <v>-3.9239778568767698E-4</v>
      </c>
      <c r="D196" s="9">
        <v>-2.22548292127458E-3</v>
      </c>
      <c r="E196" s="9">
        <v>-1.7908856919317301E-3</v>
      </c>
      <c r="F196" s="9">
        <v>-2.4817538650503501E-3</v>
      </c>
      <c r="G196" s="9">
        <v>-2.01170351594155E-3</v>
      </c>
      <c r="H196" s="9">
        <v>-6.2628483235162898E-3</v>
      </c>
      <c r="I196" s="9">
        <v>-2.1219637205341E-3</v>
      </c>
      <c r="J196" s="9">
        <v>-2.2039299238045401E-3</v>
      </c>
      <c r="K196" s="9">
        <v>-1.76628510994884E-3</v>
      </c>
      <c r="L196" s="9"/>
    </row>
    <row r="197" spans="1:12" x14ac:dyDescent="0.2">
      <c r="A197" s="7">
        <v>453.17854904499802</v>
      </c>
      <c r="B197" s="8">
        <v>33.584905660377402</v>
      </c>
      <c r="C197" s="9">
        <v>-3.9226933077507399E-4</v>
      </c>
      <c r="D197" s="9">
        <v>-2.2361935663344698E-3</v>
      </c>
      <c r="E197" s="9">
        <v>-1.80486705919429E-3</v>
      </c>
      <c r="F197" s="9">
        <v>-2.5012033828613498E-3</v>
      </c>
      <c r="G197" s="9">
        <v>-2.0178373346509001E-3</v>
      </c>
      <c r="H197" s="9">
        <v>-6.3408114241277702E-3</v>
      </c>
      <c r="I197" s="9">
        <v>-2.1244391807472601E-3</v>
      </c>
      <c r="J197" s="9">
        <v>-2.20628808387454E-3</v>
      </c>
      <c r="K197" s="9">
        <v>-1.77693696694125E-3</v>
      </c>
      <c r="L197" s="9"/>
    </row>
    <row r="198" spans="1:12" x14ac:dyDescent="0.2">
      <c r="A198" s="7">
        <v>455.27290511615399</v>
      </c>
      <c r="B198" s="8">
        <v>33.655660377358501</v>
      </c>
      <c r="C198" s="9">
        <v>-3.9213960149979703E-4</v>
      </c>
      <c r="D198" s="9">
        <v>-2.2473166146686598E-3</v>
      </c>
      <c r="E198" s="9">
        <v>-1.8182818988203701E-3</v>
      </c>
      <c r="F198" s="9">
        <v>-2.5204423965290998E-3</v>
      </c>
      <c r="G198" s="9">
        <v>-2.02357007695014E-3</v>
      </c>
      <c r="H198" s="9">
        <v>-6.4198228184798502E-3</v>
      </c>
      <c r="I198" s="9">
        <v>-2.1259664786619698E-3</v>
      </c>
      <c r="J198" s="9">
        <v>-2.2083405591747699E-3</v>
      </c>
      <c r="K198" s="9">
        <v>-1.78799177156469E-3</v>
      </c>
      <c r="L198" s="9"/>
    </row>
    <row r="199" spans="1:12" x14ac:dyDescent="0.2">
      <c r="A199" s="7">
        <v>457.33967289730998</v>
      </c>
      <c r="B199" s="8">
        <v>33.7264150943396</v>
      </c>
      <c r="C199" s="9">
        <v>-3.9200829241713901E-4</v>
      </c>
      <c r="D199" s="9">
        <v>-2.2587932142414001E-3</v>
      </c>
      <c r="E199" s="9">
        <v>-1.83108808748389E-3</v>
      </c>
      <c r="F199" s="9">
        <v>-2.5393423608469699E-3</v>
      </c>
      <c r="G199" s="9">
        <v>-2.0289158802362399E-3</v>
      </c>
      <c r="H199" s="9">
        <v>-6.4996567213427498E-3</v>
      </c>
      <c r="I199" s="9">
        <v>-2.1265728349193001E-3</v>
      </c>
      <c r="J199" s="9">
        <v>-2.2101371539786502E-3</v>
      </c>
      <c r="K199" s="9">
        <v>-1.79942125028776E-3</v>
      </c>
      <c r="L199" s="9"/>
    </row>
    <row r="200" spans="1:12" x14ac:dyDescent="0.2">
      <c r="A200" s="7">
        <v>459.52580765059702</v>
      </c>
      <c r="B200" s="8">
        <v>33.797169811320799</v>
      </c>
      <c r="C200" s="9">
        <v>-3.9187497339199001E-4</v>
      </c>
      <c r="D200" s="9">
        <v>-2.27055547218053E-3</v>
      </c>
      <c r="E200" s="9">
        <v>-1.84323391381093E-3</v>
      </c>
      <c r="F200" s="9">
        <v>-2.5577661044558801E-3</v>
      </c>
      <c r="G200" s="9">
        <v>-2.03390186867338E-3</v>
      </c>
      <c r="H200" s="9">
        <v>-6.5800974429749996E-3</v>
      </c>
      <c r="I200" s="9">
        <v>-2.12629060430724E-3</v>
      </c>
      <c r="J200" s="9">
        <v>-2.21171688358028E-3</v>
      </c>
      <c r="K200" s="9">
        <v>-1.8112046524491E-3</v>
      </c>
      <c r="L200" s="9"/>
    </row>
    <row r="201" spans="1:12" x14ac:dyDescent="0.2">
      <c r="A201" s="7">
        <v>461.70352189453899</v>
      </c>
      <c r="B201" s="8">
        <v>33.867924528301899</v>
      </c>
      <c r="C201" s="9">
        <v>-3.91739010808987E-4</v>
      </c>
      <c r="D201" s="9">
        <v>-2.28252401395675E-3</v>
      </c>
      <c r="E201" s="9">
        <v>-1.85465630115855E-3</v>
      </c>
      <c r="F201" s="9">
        <v>-2.5755610854409899E-3</v>
      </c>
      <c r="G201" s="9">
        <v>-2.0385735750158402E-3</v>
      </c>
      <c r="H201" s="9">
        <v>-6.6609315836614197E-3</v>
      </c>
      <c r="I201" s="9">
        <v>-2.1251626003231201E-3</v>
      </c>
      <c r="J201" s="9">
        <v>-2.21311305330817E-3</v>
      </c>
      <c r="K201" s="9">
        <v>-1.8233231161032799E-3</v>
      </c>
      <c r="L201" s="9"/>
    </row>
    <row r="202" spans="1:12" x14ac:dyDescent="0.2">
      <c r="A202" s="7">
        <v>463.78675855840902</v>
      </c>
      <c r="B202" s="8">
        <v>33.938679245282998</v>
      </c>
      <c r="C202" s="9">
        <v>-3.9159945789482E-4</v>
      </c>
      <c r="D202" s="9">
        <v>-2.2945965305227901E-3</v>
      </c>
      <c r="E202" s="9">
        <v>-1.8652916604631701E-3</v>
      </c>
      <c r="F202" s="9">
        <v>-2.5925667040748398E-3</v>
      </c>
      <c r="G202" s="9">
        <v>-2.0429956914078998E-3</v>
      </c>
      <c r="H202" s="9">
        <v>-6.7419509403454899E-3</v>
      </c>
      <c r="I202" s="9">
        <v>-2.1232418287686601E-3</v>
      </c>
      <c r="J202" s="9">
        <v>-2.2143633517426801E-3</v>
      </c>
      <c r="K202" s="9">
        <v>-1.8357514192364501E-3</v>
      </c>
      <c r="L202" s="9"/>
    </row>
    <row r="203" spans="1:12" x14ac:dyDescent="0.2">
      <c r="A203" s="7">
        <v>465.89943247549201</v>
      </c>
      <c r="B203" s="8">
        <v>34.009433962264197</v>
      </c>
      <c r="C203" s="9">
        <v>-3.9145507066126799E-4</v>
      </c>
      <c r="D203" s="9">
        <v>-2.3066543698894901E-3</v>
      </c>
      <c r="E203" s="9">
        <v>-1.87508943666974E-3</v>
      </c>
      <c r="F203" s="9">
        <v>-2.6086139908289602E-3</v>
      </c>
      <c r="G203" s="9">
        <v>-2.0472473458549799E-3</v>
      </c>
      <c r="H203" s="9">
        <v>-6.8229548661611896E-3</v>
      </c>
      <c r="I203" s="9">
        <v>-2.1205829817174402E-3</v>
      </c>
      <c r="J203" s="9">
        <v>-2.2155126710427298E-3</v>
      </c>
      <c r="K203" s="9">
        <v>-1.84845274294979E-3</v>
      </c>
      <c r="L203" s="9"/>
    </row>
    <row r="204" spans="1:12" x14ac:dyDescent="0.2">
      <c r="A204" s="7">
        <v>468.02859437375201</v>
      </c>
      <c r="B204" s="8">
        <v>34.080188679245303</v>
      </c>
      <c r="C204" s="9">
        <v>-3.9130452017509498E-4</v>
      </c>
      <c r="D204" s="9">
        <v>-2.3185782011404901E-3</v>
      </c>
      <c r="E204" s="9">
        <v>-1.88401137099929E-3</v>
      </c>
      <c r="F204" s="9">
        <v>-2.6235331586015802E-3</v>
      </c>
      <c r="G204" s="9">
        <v>-2.0514120899621799E-3</v>
      </c>
      <c r="H204" s="9">
        <v>-6.9037571304826802E-3</v>
      </c>
      <c r="I204" s="9">
        <v>-2.1172449327191601E-3</v>
      </c>
      <c r="J204" s="9">
        <v>-2.2166233165867399E-3</v>
      </c>
      <c r="K204" s="9">
        <v>-1.8613812420152499E-3</v>
      </c>
      <c r="L204" s="9"/>
    </row>
    <row r="205" spans="1:12" x14ac:dyDescent="0.2">
      <c r="A205" s="7">
        <v>470.12088010409099</v>
      </c>
      <c r="B205" s="8">
        <v>34.150943396226403</v>
      </c>
      <c r="C205" s="9">
        <v>-3.9114677325801598E-4</v>
      </c>
      <c r="D205" s="9">
        <v>-2.3302496460383001E-3</v>
      </c>
      <c r="E205" s="9">
        <v>-1.8920429034932199E-3</v>
      </c>
      <c r="F205" s="9">
        <v>-2.63716181915081E-3</v>
      </c>
      <c r="G205" s="9">
        <v>-2.0555811488916298E-3</v>
      </c>
      <c r="H205" s="9">
        <v>-6.984187180326E-3</v>
      </c>
      <c r="I205" s="9">
        <v>-2.1133039691752799E-3</v>
      </c>
      <c r="J205" s="9">
        <v>-2.2177756816698798E-3</v>
      </c>
      <c r="K205" s="9">
        <v>-1.87448738812578E-3</v>
      </c>
      <c r="L205" s="9"/>
    </row>
    <row r="206" spans="1:12" x14ac:dyDescent="0.2">
      <c r="A206" s="7">
        <v>472.28811169759399</v>
      </c>
      <c r="B206" s="8">
        <v>34.221698113207502</v>
      </c>
      <c r="C206" s="9">
        <v>-3.9098138333711698E-4</v>
      </c>
      <c r="D206" s="9">
        <v>-2.3415381598067002E-3</v>
      </c>
      <c r="E206" s="9">
        <v>-1.8992010456977001E-3</v>
      </c>
      <c r="F206" s="9">
        <v>-2.6493577995488201E-3</v>
      </c>
      <c r="G206" s="9">
        <v>-2.0598599427260199E-3</v>
      </c>
      <c r="H206" s="9">
        <v>-7.0640856421441299E-3</v>
      </c>
      <c r="I206" s="9">
        <v>-2.1088517523605598E-3</v>
      </c>
      <c r="J206" s="9">
        <v>-2.2190573671792401E-3</v>
      </c>
      <c r="K206" s="9">
        <v>-1.8877162809081099E-3</v>
      </c>
      <c r="L206" s="9"/>
    </row>
    <row r="207" spans="1:12" x14ac:dyDescent="0.2">
      <c r="A207" s="7">
        <v>474.40325369391098</v>
      </c>
      <c r="B207" s="8">
        <v>34.292452830188701</v>
      </c>
      <c r="C207" s="9">
        <v>-3.9080844959374399E-4</v>
      </c>
      <c r="D207" s="9">
        <v>-2.3522974852204399E-3</v>
      </c>
      <c r="E207" s="9">
        <v>-1.9055327393551101E-3</v>
      </c>
      <c r="F207" s="9">
        <v>-2.66000122923734E-3</v>
      </c>
      <c r="G207" s="9">
        <v>-2.0643692398243699E-3</v>
      </c>
      <c r="H207" s="9">
        <v>-7.1433029001810701E-3</v>
      </c>
      <c r="I207" s="9">
        <v>-2.1039844018631701E-3</v>
      </c>
      <c r="J207" s="9">
        <v>-2.22054540263978E-3</v>
      </c>
      <c r="K207" s="9">
        <v>-1.9010102132605601E-3</v>
      </c>
      <c r="L207" s="9"/>
    </row>
    <row r="208" spans="1:12" x14ac:dyDescent="0.2">
      <c r="A208" s="7">
        <v>476.53171963597998</v>
      </c>
      <c r="B208" s="8">
        <v>34.3632075471698</v>
      </c>
      <c r="C208" s="9">
        <v>-3.9062847668918602E-4</v>
      </c>
      <c r="D208" s="9">
        <v>-2.3623741984203799E-3</v>
      </c>
      <c r="E208" s="9">
        <v>-1.91110510336223E-3</v>
      </c>
      <c r="F208" s="9">
        <v>-2.6689933767217399E-3</v>
      </c>
      <c r="G208" s="9">
        <v>-2.06923379134623E-3</v>
      </c>
      <c r="H208" s="9">
        <v>-7.2217048504552902E-3</v>
      </c>
      <c r="I208" s="9">
        <v>-2.0987991837510202E-3</v>
      </c>
      <c r="J208" s="9">
        <v>-2.2222867114940199E-3</v>
      </c>
      <c r="K208" s="9">
        <v>-1.9143153969327299E-3</v>
      </c>
      <c r="L208" s="9"/>
    </row>
    <row r="209" spans="1:12" x14ac:dyDescent="0.2">
      <c r="A209" s="7">
        <v>478.66220650759902</v>
      </c>
      <c r="B209" s="8">
        <v>34.4339622641509</v>
      </c>
      <c r="C209" s="9">
        <v>-3.9044243489290398E-4</v>
      </c>
      <c r="D209" s="9">
        <v>-2.37160945860676E-3</v>
      </c>
      <c r="E209" s="9">
        <v>-1.9159853815698901E-3</v>
      </c>
      <c r="F209" s="9">
        <v>-2.6762455583734801E-3</v>
      </c>
      <c r="G209" s="9">
        <v>-2.0745774252680402E-3</v>
      </c>
      <c r="H209" s="9">
        <v>-7.2991727637078396E-3</v>
      </c>
      <c r="I209" s="9">
        <v>-2.0933882868620201E-3</v>
      </c>
      <c r="J209" s="9">
        <v>-2.22428962378558E-3</v>
      </c>
      <c r="K209" s="9">
        <v>-1.9275867438744E-3</v>
      </c>
      <c r="L209" s="9"/>
    </row>
    <row r="210" spans="1:12" x14ac:dyDescent="0.2">
      <c r="A210" s="7">
        <v>480.79651945748401</v>
      </c>
      <c r="B210" s="8">
        <v>34.504716981132098</v>
      </c>
      <c r="C210" s="9">
        <v>-3.9025123420113899E-4</v>
      </c>
      <c r="D210" s="9">
        <v>-2.3798530098978802E-3</v>
      </c>
      <c r="E210" s="9">
        <v>-1.92024356511586E-3</v>
      </c>
      <c r="F210" s="9">
        <v>-2.6816646166805298E-3</v>
      </c>
      <c r="G210" s="9">
        <v>-2.0805118831620701E-3</v>
      </c>
      <c r="H210" s="9">
        <v>-7.37560189071853E-3</v>
      </c>
      <c r="I210" s="9">
        <v>-2.0878362294466202E-3</v>
      </c>
      <c r="J210" s="9">
        <v>-2.2265249950675198E-3</v>
      </c>
      <c r="K210" s="9">
        <v>-1.94078523239199E-3</v>
      </c>
      <c r="L210" s="9"/>
    </row>
    <row r="211" spans="1:12" x14ac:dyDescent="0.2">
      <c r="A211" s="7">
        <v>482.85518611049997</v>
      </c>
      <c r="B211" s="8">
        <v>34.575471698113198</v>
      </c>
      <c r="C211" s="9">
        <v>-3.9005549525507099E-4</v>
      </c>
      <c r="D211" s="9">
        <v>-2.38697210667766E-3</v>
      </c>
      <c r="E211" s="9">
        <v>-1.92395237509229E-3</v>
      </c>
      <c r="F211" s="9">
        <v>-2.6851597659987301E-3</v>
      </c>
      <c r="G211" s="9">
        <v>-2.08712867314363E-3</v>
      </c>
      <c r="H211" s="9">
        <v>-7.4508948834772198E-3</v>
      </c>
      <c r="I211" s="9">
        <v>-2.0822208467988598E-3</v>
      </c>
      <c r="J211" s="9">
        <v>-2.2289403391530598E-3</v>
      </c>
      <c r="K211" s="9">
        <v>-1.9538663172323999E-3</v>
      </c>
      <c r="L211" s="9"/>
    </row>
    <row r="212" spans="1:12" x14ac:dyDescent="0.2">
      <c r="A212" s="7">
        <v>484.97130762719001</v>
      </c>
      <c r="B212" s="8">
        <v>34.646226415094297</v>
      </c>
      <c r="C212" s="9">
        <v>-3.8985566525921099E-4</v>
      </c>
      <c r="D212" s="9">
        <v>-2.39285321212456E-3</v>
      </c>
      <c r="E212" s="9">
        <v>-1.92717830508615E-3</v>
      </c>
      <c r="F212" s="9">
        <v>-2.6866540275299602E-3</v>
      </c>
      <c r="G212" s="9">
        <v>-2.0944870447996899E-3</v>
      </c>
      <c r="H212" s="9">
        <v>-7.5249614132007403E-3</v>
      </c>
      <c r="I212" s="9">
        <v>-2.0766146387507E-3</v>
      </c>
      <c r="J212" s="9">
        <v>-2.2314669402963001E-3</v>
      </c>
      <c r="K212" s="9">
        <v>-1.9667734199023102E-3</v>
      </c>
      <c r="L212" s="9"/>
    </row>
    <row r="213" spans="1:12" x14ac:dyDescent="0.2">
      <c r="A213" s="7">
        <v>487.16932983188599</v>
      </c>
      <c r="B213" s="8">
        <v>34.716981132075503</v>
      </c>
      <c r="C213" s="9">
        <v>-3.89652100995562E-4</v>
      </c>
      <c r="D213" s="9">
        <v>-2.39741145641805E-3</v>
      </c>
      <c r="E213" s="9">
        <v>-1.92997681619411E-3</v>
      </c>
      <c r="F213" s="9">
        <v>-2.6861040758654701E-3</v>
      </c>
      <c r="G213" s="9">
        <v>-2.10260738008952E-3</v>
      </c>
      <c r="H213" s="9">
        <v>-7.5977246297277796E-3</v>
      </c>
      <c r="I213" s="9">
        <v>-2.0710865812341001E-3</v>
      </c>
      <c r="J213" s="9">
        <v>-2.23402668028562E-3</v>
      </c>
      <c r="K213" s="9">
        <v>-1.9794448794785099E-3</v>
      </c>
      <c r="L213" s="9"/>
    </row>
    <row r="214" spans="1:12" x14ac:dyDescent="0.2">
      <c r="A214" s="7">
        <v>489.35221675635302</v>
      </c>
      <c r="B214" s="8">
        <v>34.787735849056602</v>
      </c>
      <c r="C214" s="9">
        <v>-3.89445337858621E-4</v>
      </c>
      <c r="D214" s="9">
        <v>-2.4005923371121498E-3</v>
      </c>
      <c r="E214" s="9">
        <v>-1.9323770375197699E-3</v>
      </c>
      <c r="F214" s="9">
        <v>-2.6835025634127799E-3</v>
      </c>
      <c r="G214" s="9">
        <v>-2.1114721816601098E-3</v>
      </c>
      <c r="H214" s="9">
        <v>-7.6691247695994703E-3</v>
      </c>
      <c r="I214" s="9">
        <v>-2.0656990801732398E-3</v>
      </c>
      <c r="J214" s="9">
        <v>-2.2365375209527001E-3</v>
      </c>
      <c r="K214" s="9">
        <v>-1.9918333549092801E-3</v>
      </c>
      <c r="L214" s="9"/>
    </row>
    <row r="215" spans="1:12" x14ac:dyDescent="0.2">
      <c r="A215" s="7">
        <v>491.42465845593398</v>
      </c>
      <c r="B215" s="8">
        <v>34.858490566037702</v>
      </c>
      <c r="C215" s="9">
        <v>-3.8923646416429901E-4</v>
      </c>
      <c r="D215" s="9">
        <v>-2.4023530210903199E-3</v>
      </c>
      <c r="E215" s="9">
        <v>-1.93438340443955E-3</v>
      </c>
      <c r="F215" s="9">
        <v>-2.6788853421965101E-3</v>
      </c>
      <c r="G215" s="9">
        <v>-2.1210396098587702E-3</v>
      </c>
      <c r="H215" s="9">
        <v>-7.73912808778476E-3</v>
      </c>
      <c r="I215" s="9">
        <v>-2.0604980605478402E-3</v>
      </c>
      <c r="J215" s="9">
        <v>-2.2389082735947102E-3</v>
      </c>
      <c r="K215" s="9">
        <v>-2.0039156462421399E-3</v>
      </c>
      <c r="L215" s="9"/>
    </row>
    <row r="216" spans="1:12" x14ac:dyDescent="0.2">
      <c r="A216" s="7">
        <v>493.52924536463303</v>
      </c>
      <c r="B216" s="8">
        <v>34.929245283018901</v>
      </c>
      <c r="C216" s="9">
        <v>-3.89026912131954E-4</v>
      </c>
      <c r="D216" s="9">
        <v>-2.4026635499361398E-3</v>
      </c>
      <c r="E216" s="9">
        <v>-1.9359834752982099E-3</v>
      </c>
      <c r="F216" s="9">
        <v>-2.6723370958650701E-3</v>
      </c>
      <c r="G216" s="9">
        <v>-2.1312570033681301E-3</v>
      </c>
      <c r="H216" s="9">
        <v>-7.8077245281028499E-3</v>
      </c>
      <c r="I216" s="9">
        <v>-2.0555092165289099E-3</v>
      </c>
      <c r="J216" s="9">
        <v>-2.24103774684477E-3</v>
      </c>
      <c r="K216" s="9">
        <v>-2.0156929882870702E-3</v>
      </c>
      <c r="L216" s="9"/>
    </row>
    <row r="217" spans="1:12" x14ac:dyDescent="0.2">
      <c r="A217" s="7">
        <v>495.602083346227</v>
      </c>
      <c r="B217" s="8">
        <v>35</v>
      </c>
      <c r="C217" s="9">
        <v>-3.8881821726226702E-4</v>
      </c>
      <c r="D217" s="9">
        <v>-2.40150479727859E-3</v>
      </c>
      <c r="E217" s="9">
        <v>-1.9371480345876601E-3</v>
      </c>
      <c r="F217" s="9">
        <v>-2.66398506127706E-3</v>
      </c>
      <c r="G217" s="9">
        <v>-2.1420656296743399E-3</v>
      </c>
      <c r="H217" s="9">
        <v>-7.8749191570233797E-3</v>
      </c>
      <c r="I217" s="9">
        <v>-2.0507428842466099E-3</v>
      </c>
      <c r="J217" s="9">
        <v>-2.2428152049487498E-3</v>
      </c>
      <c r="K217" s="9">
        <v>-2.0271822670474599E-3</v>
      </c>
      <c r="L217" s="9"/>
    </row>
    <row r="218" spans="1:12" x14ac:dyDescent="0.2">
      <c r="A218" s="7">
        <v>497.68512701049502</v>
      </c>
      <c r="B218" s="8">
        <v>35.070754716981099</v>
      </c>
      <c r="C218" s="9">
        <v>-3.8861210226174197E-4</v>
      </c>
      <c r="D218" s="9">
        <v>-2.39887628502961E-3</v>
      </c>
      <c r="E218" s="9">
        <v>-1.9378423680117499E-3</v>
      </c>
      <c r="F218" s="9">
        <v>-2.6539989652260201E-3</v>
      </c>
      <c r="G218" s="9">
        <v>-2.1534060886031102E-3</v>
      </c>
      <c r="H218" s="9">
        <v>-7.9407375012744402E-3</v>
      </c>
      <c r="I218" s="9">
        <v>-2.0461969676716001E-3</v>
      </c>
      <c r="J218" s="9">
        <v>-2.24413557208979E-3</v>
      </c>
      <c r="K218" s="9">
        <v>-2.0384050966622E-3</v>
      </c>
      <c r="L218" s="9"/>
    </row>
    <row r="219" spans="1:12" x14ac:dyDescent="0.2">
      <c r="A219" s="7">
        <v>499.85265923633</v>
      </c>
      <c r="B219" s="8">
        <v>35.141509433962298</v>
      </c>
      <c r="C219" s="9">
        <v>-3.8840985813207802E-4</v>
      </c>
      <c r="D219" s="9">
        <v>-2.3948177885362801E-3</v>
      </c>
      <c r="E219" s="9">
        <v>-1.9380389910165E-3</v>
      </c>
      <c r="F219" s="9">
        <v>-2.64258926362235E-3</v>
      </c>
      <c r="G219" s="9">
        <v>-2.1652148502163599E-3</v>
      </c>
      <c r="H219" s="9">
        <v>-8.0052281337069792E-3</v>
      </c>
      <c r="I219" s="9">
        <v>-2.0418636174735199E-3</v>
      </c>
      <c r="J219" s="9">
        <v>-2.2449111686482399E-3</v>
      </c>
      <c r="K219" s="9">
        <v>-2.0493775758900299E-3</v>
      </c>
      <c r="L219" s="9"/>
    </row>
    <row r="220" spans="1:12" x14ac:dyDescent="0.2">
      <c r="A220" s="7">
        <v>502.02892965582402</v>
      </c>
      <c r="B220" s="8">
        <v>35.212264150943398</v>
      </c>
      <c r="C220" s="9">
        <v>-3.8821239689962702E-4</v>
      </c>
      <c r="D220" s="9">
        <v>-2.38941517574957E-3</v>
      </c>
      <c r="E220" s="9">
        <v>-1.9377188641824801E-3</v>
      </c>
      <c r="F220" s="9">
        <v>-2.6299902933885999E-3</v>
      </c>
      <c r="G220" s="9">
        <v>-2.1774309655748902E-3</v>
      </c>
      <c r="H220" s="9">
        <v>-8.0684835518704794E-3</v>
      </c>
      <c r="I220" s="9">
        <v>-2.0377397834775799E-3</v>
      </c>
      <c r="J220" s="9">
        <v>-2.2450830693099199E-3</v>
      </c>
      <c r="K220" s="9">
        <v>-2.0601027109427399E-3</v>
      </c>
      <c r="L220" s="9"/>
    </row>
    <row r="221" spans="1:12" x14ac:dyDescent="0.2">
      <c r="A221" s="7">
        <v>504.150554506974</v>
      </c>
      <c r="B221" s="8">
        <v>35.283018867924497</v>
      </c>
      <c r="C221" s="9">
        <v>-3.8802036653049301E-4</v>
      </c>
      <c r="D221" s="9">
        <v>-2.38278697658171E-3</v>
      </c>
      <c r="E221" s="9">
        <v>-1.9368812714061199E-3</v>
      </c>
      <c r="F221" s="9">
        <v>-2.61644343681651E-3</v>
      </c>
      <c r="G221" s="9">
        <v>-2.1900116865064801E-3</v>
      </c>
      <c r="H221" s="9">
        <v>-8.1306257735526098E-3</v>
      </c>
      <c r="I221" s="9">
        <v>-2.0338351756547198E-3</v>
      </c>
      <c r="J221" s="9">
        <v>-2.2446268536078901E-3</v>
      </c>
      <c r="K221" s="9">
        <v>-2.0705800661139401E-3</v>
      </c>
      <c r="L221" s="9"/>
    </row>
    <row r="222" spans="1:12" x14ac:dyDescent="0.2">
      <c r="A222" s="7">
        <v>506.254718132579</v>
      </c>
      <c r="B222" s="8">
        <v>35.353773584905703</v>
      </c>
      <c r="C222" s="9">
        <v>-3.8783418494715599E-4</v>
      </c>
      <c r="D222" s="9">
        <v>-2.3750809368861502E-3</v>
      </c>
      <c r="E222" s="9">
        <v>-1.9355307021681799E-3</v>
      </c>
      <c r="F222" s="9">
        <v>-2.6021965355103901E-3</v>
      </c>
      <c r="G222" s="9">
        <v>-2.2029404657909102E-3</v>
      </c>
      <c r="H222" s="9">
        <v>-8.1917971580059597E-3</v>
      </c>
      <c r="I222" s="9">
        <v>-2.0301642002716301E-3</v>
      </c>
      <c r="J222" s="9">
        <v>-2.2435409809258402E-3</v>
      </c>
      <c r="K222" s="9">
        <v>-2.08081066819294E-3</v>
      </c>
      <c r="L222" s="9"/>
    </row>
    <row r="223" spans="1:12" x14ac:dyDescent="0.2">
      <c r="A223" s="7">
        <v>508.37213046762201</v>
      </c>
      <c r="B223" s="8">
        <v>35.424528301886802</v>
      </c>
      <c r="C223" s="9">
        <v>-3.87654210610994E-4</v>
      </c>
      <c r="D223" s="9">
        <v>-2.3664794444508501E-3</v>
      </c>
      <c r="E223" s="9">
        <v>-1.9336705309592199E-3</v>
      </c>
      <c r="F223" s="9">
        <v>-2.5875060437869002E-3</v>
      </c>
      <c r="G223" s="9">
        <v>-2.2162288481975701E-3</v>
      </c>
      <c r="H223" s="9">
        <v>-8.2521605433626497E-3</v>
      </c>
      <c r="I223" s="9">
        <v>-2.0267451753070999E-3</v>
      </c>
      <c r="J223" s="9">
        <v>-2.2418328424775899E-3</v>
      </c>
      <c r="K223" s="9">
        <v>-2.09078990466552E-3</v>
      </c>
      <c r="L223" s="9"/>
    </row>
    <row r="224" spans="1:12" x14ac:dyDescent="0.2">
      <c r="A224" s="7">
        <v>510.458220657889</v>
      </c>
      <c r="B224" s="8">
        <v>35.495283018867902</v>
      </c>
      <c r="C224" s="9">
        <v>-3.8748077346338898E-4</v>
      </c>
      <c r="D224" s="9">
        <v>-2.3571909283446602E-3</v>
      </c>
      <c r="E224" s="9">
        <v>-1.9313103372436201E-3</v>
      </c>
      <c r="F224" s="9">
        <v>-2.5726279905765501E-3</v>
      </c>
      <c r="G224" s="9">
        <v>-2.22991070022818E-3</v>
      </c>
      <c r="H224" s="9">
        <v>-8.3118784328746406E-3</v>
      </c>
      <c r="I224" s="9">
        <v>-2.0236023566469401E-3</v>
      </c>
      <c r="J224" s="9">
        <v>-2.23950572420342E-3</v>
      </c>
      <c r="K224" s="9">
        <v>-2.1005138134562902E-3</v>
      </c>
      <c r="L224" s="9"/>
    </row>
    <row r="225" spans="1:12" x14ac:dyDescent="0.2">
      <c r="A225" s="7">
        <v>512.57691056542501</v>
      </c>
      <c r="B225" s="8">
        <v>35.5660377358491</v>
      </c>
      <c r="C225" s="9">
        <v>-3.8731385412393501E-4</v>
      </c>
      <c r="D225" s="9">
        <v>-2.34744795704947E-3</v>
      </c>
      <c r="E225" s="9">
        <v>-1.9284613280077701E-3</v>
      </c>
      <c r="F225" s="9">
        <v>-2.5578055024394202E-3</v>
      </c>
      <c r="G225" s="9">
        <v>-2.2440337419561201E-3</v>
      </c>
      <c r="H225" s="9">
        <v>-8.3711035034933698E-3</v>
      </c>
      <c r="I225" s="9">
        <v>-2.0207647766958899E-3</v>
      </c>
      <c r="J225" s="9">
        <v>-2.2365588809630699E-3</v>
      </c>
      <c r="K225" s="9">
        <v>-2.10998836928683E-3</v>
      </c>
      <c r="L225" s="9"/>
    </row>
    <row r="226" spans="1:12" x14ac:dyDescent="0.2">
      <c r="A226" s="7">
        <v>514.66473915582901</v>
      </c>
      <c r="B226" s="8">
        <v>35.6367924528302</v>
      </c>
      <c r="C226" s="9">
        <v>-3.8715348997446399E-4</v>
      </c>
      <c r="D226" s="9">
        <v>-2.33749038660771E-3</v>
      </c>
      <c r="E226" s="9">
        <v>-1.9251486852682E-3</v>
      </c>
      <c r="F226" s="9">
        <v>-2.5432713747537299E-3</v>
      </c>
      <c r="G226" s="9">
        <v>-2.2586510036245299E-3</v>
      </c>
      <c r="H226" s="9">
        <v>-8.4299666700912296E-3</v>
      </c>
      <c r="I226" s="9">
        <v>-2.01826569473106E-3</v>
      </c>
      <c r="J226" s="9">
        <v>-2.2329867082098902E-3</v>
      </c>
      <c r="K226" s="9">
        <v>-2.11922655190367E-3</v>
      </c>
      <c r="L226" s="9"/>
    </row>
    <row r="227" spans="1:12" x14ac:dyDescent="0.2">
      <c r="A227" s="7">
        <v>516.79966058494199</v>
      </c>
      <c r="B227" s="8">
        <v>35.707547169811299</v>
      </c>
      <c r="C227" s="9">
        <v>-3.8699972254056602E-4</v>
      </c>
      <c r="D227" s="9">
        <v>-2.32755821983311E-3</v>
      </c>
      <c r="E227" s="9">
        <v>-1.92142694870874E-3</v>
      </c>
      <c r="F227" s="9">
        <v>-2.5292607845193099E-3</v>
      </c>
      <c r="G227" s="9">
        <v>-2.2738102197056701E-3</v>
      </c>
      <c r="H227" s="9">
        <v>-8.4885639954463098E-3</v>
      </c>
      <c r="I227" s="9">
        <v>-2.0161506580446999E-3</v>
      </c>
      <c r="J227" s="9">
        <v>-2.2287781964851101E-3</v>
      </c>
      <c r="K227" s="9">
        <v>-2.1282407027063801E-3</v>
      </c>
      <c r="L227" s="9"/>
    </row>
    <row r="228" spans="1:12" x14ac:dyDescent="0.2">
      <c r="A228" s="7">
        <v>518.88544764049095</v>
      </c>
      <c r="B228" s="8">
        <v>35.778301886792399</v>
      </c>
      <c r="C228" s="9">
        <v>-3.8685268499198802E-4</v>
      </c>
      <c r="D228" s="9">
        <v>-2.3178840386189098E-3</v>
      </c>
      <c r="E228" s="9">
        <v>-1.9173883193791699E-3</v>
      </c>
      <c r="F228" s="9">
        <v>-2.5160197350023602E-3</v>
      </c>
      <c r="G228" s="9">
        <v>-2.2895441173407501E-3</v>
      </c>
      <c r="H228" s="9">
        <v>-8.5469502595385393E-3</v>
      </c>
      <c r="I228" s="9">
        <v>-2.0144792573780499E-3</v>
      </c>
      <c r="J228" s="9">
        <v>-2.2239217125628701E-3</v>
      </c>
      <c r="K228" s="9">
        <v>-2.1370461502004398E-3</v>
      </c>
      <c r="L228" s="9"/>
    </row>
    <row r="229" spans="1:12" x14ac:dyDescent="0.2">
      <c r="A229" s="7">
        <v>521.04818612718805</v>
      </c>
      <c r="B229" s="8">
        <v>35.849056603773597</v>
      </c>
      <c r="C229" s="9">
        <v>-3.8671268067704901E-4</v>
      </c>
      <c r="D229" s="9">
        <v>-2.30868859874223E-3</v>
      </c>
      <c r="E229" s="9">
        <v>-1.9131502119443401E-3</v>
      </c>
      <c r="F229" s="9">
        <v>-2.5038034420558799E-3</v>
      </c>
      <c r="G229" s="9">
        <v>-2.30586746737374E-3</v>
      </c>
      <c r="H229" s="9">
        <v>-8.6051468308995099E-3</v>
      </c>
      <c r="I229" s="9">
        <v>-2.0133182744167901E-3</v>
      </c>
      <c r="J229" s="9">
        <v>-2.2184090851260201E-3</v>
      </c>
      <c r="K229" s="9">
        <v>-2.1456629011892001E-3</v>
      </c>
      <c r="L229" s="9"/>
    </row>
    <row r="230" spans="1:12" x14ac:dyDescent="0.2">
      <c r="A230" s="7">
        <v>523.17019605767405</v>
      </c>
      <c r="B230" s="8">
        <v>35.919811320754697</v>
      </c>
      <c r="C230" s="9">
        <v>-3.8658012518971903E-4</v>
      </c>
      <c r="D230" s="9">
        <v>-2.3001703002133401E-3</v>
      </c>
      <c r="E230" s="9">
        <v>-1.90884975955519E-3</v>
      </c>
      <c r="F230" s="9">
        <v>-2.4928728601705998E-3</v>
      </c>
      <c r="G230" s="9">
        <v>-2.3227755777917801E-3</v>
      </c>
      <c r="H230" s="9">
        <v>-8.6631423430269597E-3</v>
      </c>
      <c r="I230" s="9">
        <v>-2.0127376296646001E-3</v>
      </c>
      <c r="J230" s="9">
        <v>-2.2122434898320499E-3</v>
      </c>
      <c r="K230" s="9">
        <v>-2.1541153380105599E-3</v>
      </c>
      <c r="L230" s="9"/>
    </row>
    <row r="231" spans="1:12" x14ac:dyDescent="0.2">
      <c r="A231" s="7">
        <v>525.30341758199302</v>
      </c>
      <c r="B231" s="8">
        <v>35.990566037735803</v>
      </c>
      <c r="C231" s="9">
        <v>-3.86455228962006E-4</v>
      </c>
      <c r="D231" s="9">
        <v>-2.2925085659154399E-3</v>
      </c>
      <c r="E231" s="9">
        <v>-1.9046322977333201E-3</v>
      </c>
      <c r="F231" s="9">
        <v>-2.4834886729518898E-3</v>
      </c>
      <c r="G231" s="9">
        <v>-2.3402524371251799E-3</v>
      </c>
      <c r="H231" s="9">
        <v>-8.7209071009541807E-3</v>
      </c>
      <c r="I231" s="9">
        <v>-2.0128145501942E-3</v>
      </c>
      <c r="J231" s="9">
        <v>-2.2054462059510099E-3</v>
      </c>
      <c r="K231" s="9">
        <v>-2.1624276688041902E-3</v>
      </c>
      <c r="L231" s="9"/>
    </row>
    <row r="232" spans="1:12" x14ac:dyDescent="0.2">
      <c r="A232" s="7">
        <v>527.41793467417403</v>
      </c>
      <c r="B232" s="8">
        <v>36.061320754717002</v>
      </c>
      <c r="C232" s="9">
        <v>-3.8633780369103999E-4</v>
      </c>
      <c r="D232" s="9">
        <v>-2.2858647678600402E-3</v>
      </c>
      <c r="E232" s="9">
        <v>-1.9006357326231101E-3</v>
      </c>
      <c r="F232" s="9">
        <v>-2.4759066349514798E-3</v>
      </c>
      <c r="G232" s="9">
        <v>-2.3582770788293898E-3</v>
      </c>
      <c r="H232" s="9">
        <v>-8.7783974232036998E-3</v>
      </c>
      <c r="I232" s="9">
        <v>-2.0136311660305601E-3</v>
      </c>
      <c r="J232" s="9">
        <v>-2.1980582159067401E-3</v>
      </c>
      <c r="K232" s="9">
        <v>-2.1706123305319401E-3</v>
      </c>
      <c r="L232" s="9"/>
    </row>
    <row r="233" spans="1:12" x14ac:dyDescent="0.2">
      <c r="A233" s="7">
        <v>529.58880934879903</v>
      </c>
      <c r="B233" s="8">
        <v>36.132075471698101</v>
      </c>
      <c r="C233" s="9">
        <v>-3.8622704218757499E-4</v>
      </c>
      <c r="D233" s="9">
        <v>-2.2803757951938698E-3</v>
      </c>
      <c r="E233" s="9">
        <v>-1.8969823143563901E-3</v>
      </c>
      <c r="F233" s="9">
        <v>-2.47038370358304E-3</v>
      </c>
      <c r="G233" s="9">
        <v>-2.3768221201952099E-3</v>
      </c>
      <c r="H233" s="9">
        <v>-8.8355535272600198E-3</v>
      </c>
      <c r="I233" s="9">
        <v>-2.0152664017033602E-3</v>
      </c>
      <c r="J233" s="9">
        <v>-2.19013704704357E-3</v>
      </c>
      <c r="K233" s="9">
        <v>-2.17866389175042E-3</v>
      </c>
      <c r="L233" s="9"/>
    </row>
    <row r="234" spans="1:12" x14ac:dyDescent="0.2">
      <c r="A234" s="7">
        <v>531.72756410832301</v>
      </c>
      <c r="B234" s="8">
        <v>36.202830188679201</v>
      </c>
      <c r="C234" s="9">
        <v>-3.8612129229308699E-4</v>
      </c>
      <c r="D234" s="9">
        <v>-2.2761357449071701E-3</v>
      </c>
      <c r="E234" s="9">
        <v>-1.8937786795129401E-3</v>
      </c>
      <c r="F234" s="9">
        <v>-2.4671720083729001E-3</v>
      </c>
      <c r="G234" s="9">
        <v>-2.3958413214995198E-3</v>
      </c>
      <c r="H234" s="9">
        <v>-8.8922969801674898E-3</v>
      </c>
      <c r="I234" s="9">
        <v>-2.0177904706210601E-3</v>
      </c>
      <c r="J234" s="9">
        <v>-2.1817407847149499E-3</v>
      </c>
      <c r="K234" s="9">
        <v>-2.18655992395397E-3</v>
      </c>
      <c r="L234" s="9"/>
    </row>
    <row r="235" spans="1:12" x14ac:dyDescent="0.2">
      <c r="A235" s="7">
        <v>533.87552409905004</v>
      </c>
      <c r="B235" s="8">
        <v>36.2735849056604</v>
      </c>
      <c r="C235" s="9">
        <v>-3.86018215425992E-4</v>
      </c>
      <c r="D235" s="9">
        <v>-2.2731930472887699E-3</v>
      </c>
      <c r="E235" s="9">
        <v>-1.8911191536197501E-3</v>
      </c>
      <c r="F235" s="9">
        <v>-2.4665129539317501E-3</v>
      </c>
      <c r="G235" s="9">
        <v>-2.4152647381586799E-3</v>
      </c>
      <c r="H235" s="9">
        <v>-8.9485279829144004E-3</v>
      </c>
      <c r="I235" s="9">
        <v>-2.02125862588681E-3</v>
      </c>
      <c r="J235" s="9">
        <v>-2.1729273855971699E-3</v>
      </c>
      <c r="K235" s="9">
        <v>-2.1942630858380698E-3</v>
      </c>
      <c r="L235" s="9"/>
    </row>
    <row r="236" spans="1:12" x14ac:dyDescent="0.2">
      <c r="A236" s="7">
        <v>535.96827476685996</v>
      </c>
      <c r="B236" s="8">
        <v>36.344339622641499</v>
      </c>
      <c r="C236" s="9">
        <v>-3.85914705162798E-4</v>
      </c>
      <c r="D236" s="9">
        <v>-2.2715573820118701E-3</v>
      </c>
      <c r="E236" s="9">
        <v>-1.8890912994293E-3</v>
      </c>
      <c r="F236" s="9">
        <v>-2.4686195056560201E-3</v>
      </c>
      <c r="G236" s="9">
        <v>-2.4350021618025201E-3</v>
      </c>
      <c r="H236" s="9">
        <v>-9.0041237788039304E-3</v>
      </c>
      <c r="I236" s="9">
        <v>-2.0257127682005798E-3</v>
      </c>
      <c r="J236" s="9">
        <v>-2.1637545741686401E-3</v>
      </c>
      <c r="K236" s="9">
        <v>-2.20173250673808E-3</v>
      </c>
      <c r="L236" s="9"/>
    </row>
    <row r="237" spans="1:12" x14ac:dyDescent="0.2">
      <c r="A237" s="7">
        <v>538.09597491590398</v>
      </c>
      <c r="B237" s="8">
        <v>36.415094339622598</v>
      </c>
      <c r="C237" s="9">
        <v>-3.8580733450682101E-4</v>
      </c>
      <c r="D237" s="9">
        <v>-2.27118767362518E-3</v>
      </c>
      <c r="E237" s="9">
        <v>-1.88779185403459E-3</v>
      </c>
      <c r="F237" s="9">
        <v>-2.4736671455101999E-3</v>
      </c>
      <c r="G237" s="9">
        <v>-2.4549531828426401E-3</v>
      </c>
      <c r="H237" s="9">
        <v>-9.0589586984018908E-3</v>
      </c>
      <c r="I237" s="9">
        <v>-2.0311719126811199E-3</v>
      </c>
      <c r="J237" s="9">
        <v>-2.15429461761897E-3</v>
      </c>
      <c r="K237" s="9">
        <v>-2.2089342621371502E-3</v>
      </c>
      <c r="L237" s="9"/>
    </row>
    <row r="238" spans="1:12" x14ac:dyDescent="0.2">
      <c r="A238" s="7">
        <v>540.21925152747201</v>
      </c>
      <c r="B238" s="8">
        <v>36.485849056603797</v>
      </c>
      <c r="C238" s="9">
        <v>-3.8569257201604898E-4</v>
      </c>
      <c r="D238" s="9">
        <v>-2.27199152537882E-3</v>
      </c>
      <c r="E238" s="9">
        <v>-1.8873358801064701E-3</v>
      </c>
      <c r="F238" s="9">
        <v>-2.4817896836760701E-3</v>
      </c>
      <c r="G238" s="9">
        <v>-2.47501290290153E-3</v>
      </c>
      <c r="H238" s="9">
        <v>-9.11291156788528E-3</v>
      </c>
      <c r="I238" s="9">
        <v>-2.0376343462812901E-3</v>
      </c>
      <c r="J238" s="9">
        <v>-2.1446416553393701E-3</v>
      </c>
      <c r="K238" s="9">
        <v>-2.2158477958953899E-3</v>
      </c>
      <c r="L238" s="9"/>
    </row>
    <row r="239" spans="1:12" x14ac:dyDescent="0.2">
      <c r="A239" s="7">
        <v>542.36379878665298</v>
      </c>
      <c r="B239" s="8">
        <v>36.556603773584897</v>
      </c>
      <c r="C239" s="9">
        <v>-3.8556699679810402E-4</v>
      </c>
      <c r="D239" s="9">
        <v>-2.2738520071196601E-3</v>
      </c>
      <c r="E239" s="9">
        <v>-1.8878502044942301E-3</v>
      </c>
      <c r="F239" s="9">
        <v>-2.4930705177689302E-3</v>
      </c>
      <c r="G239" s="9">
        <v>-2.4950787655079699E-3</v>
      </c>
      <c r="H239" s="9">
        <v>-9.1658671876522699E-3</v>
      </c>
      <c r="I239" s="9">
        <v>-2.0450700824466801E-3</v>
      </c>
      <c r="J239" s="9">
        <v>-2.1349122368154701E-3</v>
      </c>
      <c r="K239" s="9">
        <v>-2.2224588519252002E-3</v>
      </c>
      <c r="L239" s="9"/>
    </row>
    <row r="240" spans="1:12" x14ac:dyDescent="0.2">
      <c r="A240" s="7">
        <v>544.48266676386595</v>
      </c>
      <c r="B240" s="8">
        <v>36.627358490566003</v>
      </c>
      <c r="C240" s="9">
        <v>-3.8542701775859801E-4</v>
      </c>
      <c r="D240" s="9">
        <v>-2.2766470179099202E-3</v>
      </c>
      <c r="E240" s="9">
        <v>-1.8894471341893899E-3</v>
      </c>
      <c r="F240" s="9">
        <v>-2.5075309828593698E-3</v>
      </c>
      <c r="G240" s="9">
        <v>-2.5150569239478799E-3</v>
      </c>
      <c r="H240" s="9">
        <v>-9.2177127275832101E-3</v>
      </c>
      <c r="I240" s="9">
        <v>-2.0534246597964899E-3</v>
      </c>
      <c r="J240" s="9">
        <v>-2.1252308624697099E-3</v>
      </c>
      <c r="K240" s="9">
        <v>-2.2287536934237E-3</v>
      </c>
      <c r="L240" s="9"/>
    </row>
    <row r="241" spans="1:12" x14ac:dyDescent="0.2">
      <c r="A241" s="7">
        <v>546.62310009181704</v>
      </c>
      <c r="B241" s="8">
        <v>36.698113207547202</v>
      </c>
      <c r="C241" s="9">
        <v>-3.8526888818699799E-4</v>
      </c>
      <c r="D241" s="9">
        <v>-2.2802599594549302E-3</v>
      </c>
      <c r="E241" s="9">
        <v>-1.89220661780674E-3</v>
      </c>
      <c r="F241" s="9">
        <v>-2.5251436323088599E-3</v>
      </c>
      <c r="G241" s="9">
        <v>-2.5348673309710901E-3</v>
      </c>
      <c r="H241" s="9">
        <v>-9.2683429339660804E-3</v>
      </c>
      <c r="I241" s="9">
        <v>-2.0626305632917702E-3</v>
      </c>
      <c r="J241" s="9">
        <v>-2.1157174403684201E-3</v>
      </c>
      <c r="K241" s="9">
        <v>-2.2347102891466198E-3</v>
      </c>
      <c r="L241" s="9"/>
    </row>
    <row r="242" spans="1:12" x14ac:dyDescent="0.2">
      <c r="A242" s="7">
        <v>548.71522975131199</v>
      </c>
      <c r="B242" s="8">
        <v>36.768867924528301</v>
      </c>
      <c r="C242" s="9">
        <v>-3.8508880656053701E-4</v>
      </c>
      <c r="D242" s="9">
        <v>-2.28458642579118E-3</v>
      </c>
      <c r="E242" s="9">
        <v>-1.8961882157553999E-3</v>
      </c>
      <c r="F242" s="9">
        <v>-2.5458230833726998E-3</v>
      </c>
      <c r="G242" s="9">
        <v>-2.5544431652557899E-3</v>
      </c>
      <c r="H242" s="9">
        <v>-9.3176544522771392E-3</v>
      </c>
      <c r="I242" s="9">
        <v>-2.0726149812906598E-3</v>
      </c>
      <c r="J242" s="9">
        <v>-2.1064826091089801E-3</v>
      </c>
      <c r="K242" s="9">
        <v>-2.2402899317884402E-3</v>
      </c>
      <c r="L242" s="9"/>
    </row>
    <row r="243" spans="1:12" x14ac:dyDescent="0.2">
      <c r="A243" s="7">
        <v>550.82247420243698</v>
      </c>
      <c r="B243" s="8">
        <v>36.839622641509401</v>
      </c>
      <c r="C243" s="9">
        <v>-3.8488352440589998E-4</v>
      </c>
      <c r="D243" s="9">
        <v>-2.2895246631097002E-3</v>
      </c>
      <c r="E243" s="9">
        <v>-1.9014314671495999E-3</v>
      </c>
      <c r="F243" s="9">
        <v>-2.5694337717751901E-3</v>
      </c>
      <c r="G243" s="9">
        <v>-2.5737251183591699E-3</v>
      </c>
      <c r="H243" s="9">
        <v>-9.3655524732853199E-3</v>
      </c>
      <c r="I243" s="9">
        <v>-2.08330436945545E-3</v>
      </c>
      <c r="J243" s="9">
        <v>-2.0976334656650098E-3</v>
      </c>
      <c r="K243" s="9">
        <v>-2.2454463765970499E-3</v>
      </c>
      <c r="L243" s="9"/>
    </row>
    <row r="244" spans="1:12" x14ac:dyDescent="0.2">
      <c r="A244" s="7">
        <v>552.92921238904296</v>
      </c>
      <c r="B244" s="8">
        <v>36.910377358490599</v>
      </c>
      <c r="C244" s="9">
        <v>-3.84650604772582E-4</v>
      </c>
      <c r="D244" s="9">
        <v>-2.29497114127268E-3</v>
      </c>
      <c r="E244" s="9">
        <v>-1.9079468118515901E-3</v>
      </c>
      <c r="F244" s="9">
        <v>-2.5958000027848801E-3</v>
      </c>
      <c r="G244" s="9">
        <v>-2.59266078019051E-3</v>
      </c>
      <c r="H244" s="9">
        <v>-9.4119629601632105E-3</v>
      </c>
      <c r="I244" s="9">
        <v>-2.0946311816529201E-3</v>
      </c>
      <c r="J244" s="9">
        <v>-2.08927799886839E-3</v>
      </c>
      <c r="K244" s="9">
        <v>-2.2501457498770201E-3</v>
      </c>
      <c r="L244" s="9"/>
    </row>
    <row r="245" spans="1:12" x14ac:dyDescent="0.2">
      <c r="A245" s="7">
        <v>555.07524570182204</v>
      </c>
      <c r="B245" s="8">
        <v>36.981132075471699</v>
      </c>
      <c r="C245" s="9">
        <v>-3.8438851795265098E-4</v>
      </c>
      <c r="D245" s="9">
        <v>-2.3008262298548198E-3</v>
      </c>
      <c r="E245" s="9">
        <v>-1.9157071000951899E-3</v>
      </c>
      <c r="F245" s="9">
        <v>-2.6247178451793002E-3</v>
      </c>
      <c r="G245" s="9">
        <v>-2.61121737745357E-3</v>
      </c>
      <c r="H245" s="9">
        <v>-9.4568337565088603E-3</v>
      </c>
      <c r="I245" s="9">
        <v>-2.1065360565103901E-3</v>
      </c>
      <c r="J245" s="9">
        <v>-2.0815363819461602E-3</v>
      </c>
      <c r="K245" s="9">
        <v>-2.2543755060885802E-3</v>
      </c>
      <c r="L245" s="9"/>
    </row>
    <row r="246" spans="1:12" x14ac:dyDescent="0.2">
      <c r="A246" s="7">
        <v>557.18879800300203</v>
      </c>
      <c r="B246" s="8">
        <v>37.051886792452798</v>
      </c>
      <c r="C246" s="9">
        <v>-3.84096450226259E-4</v>
      </c>
      <c r="D246" s="9">
        <v>-2.3070096994726101E-3</v>
      </c>
      <c r="E246" s="9">
        <v>-1.92464623410646E-3</v>
      </c>
      <c r="F246" s="9">
        <v>-2.6559644190657398E-3</v>
      </c>
      <c r="G246" s="9">
        <v>-2.6293837641929098E-3</v>
      </c>
      <c r="H246" s="9">
        <v>-9.5001265923011207E-3</v>
      </c>
      <c r="I246" s="9">
        <v>-2.11896319636052E-3</v>
      </c>
      <c r="J246" s="9">
        <v>-2.0745456077640402E-3</v>
      </c>
      <c r="K246" s="9">
        <v>-2.2581353052078998E-3</v>
      </c>
      <c r="L246" s="9"/>
    </row>
    <row r="247" spans="1:12" x14ac:dyDescent="0.2">
      <c r="A247" s="7">
        <v>559.327866452188</v>
      </c>
      <c r="B247" s="8">
        <v>37.122641509433997</v>
      </c>
      <c r="C247" s="9">
        <v>-3.8377476054653702E-4</v>
      </c>
      <c r="D247" s="9">
        <v>-2.3134664912368799E-3</v>
      </c>
      <c r="E247" s="9">
        <v>-1.93467447149985E-3</v>
      </c>
      <c r="F247" s="9">
        <v>-2.68931750557191E-3</v>
      </c>
      <c r="G247" s="9">
        <v>-2.64717689673716E-3</v>
      </c>
      <c r="H247" s="9">
        <v>-9.5418195506465908E-3</v>
      </c>
      <c r="I247" s="9">
        <v>-2.1318582135635301E-3</v>
      </c>
      <c r="J247" s="9">
        <v>-2.0684443675545701E-3</v>
      </c>
      <c r="K247" s="9">
        <v>-2.2614306529086499E-3</v>
      </c>
      <c r="L247" s="9"/>
    </row>
    <row r="248" spans="1:12" x14ac:dyDescent="0.2">
      <c r="A248" s="7">
        <v>561.41016212388297</v>
      </c>
      <c r="B248" s="8">
        <v>37.193396226415103</v>
      </c>
      <c r="C248" s="9">
        <v>-3.8342518097002402E-4</v>
      </c>
      <c r="D248" s="9">
        <v>-2.3201701224925598E-3</v>
      </c>
      <c r="E248" s="9">
        <v>-1.9456855054880999E-3</v>
      </c>
      <c r="F248" s="9">
        <v>-2.7245645517853601E-3</v>
      </c>
      <c r="G248" s="9">
        <v>-2.66463388646755E-3</v>
      </c>
      <c r="H248" s="9">
        <v>-9.5819086993991897E-3</v>
      </c>
      <c r="I248" s="9">
        <v>-2.1451534893077101E-3</v>
      </c>
      <c r="J248" s="9">
        <v>-2.0633520147620302E-3</v>
      </c>
      <c r="K248" s="9">
        <v>-2.2642689779322099E-3</v>
      </c>
      <c r="L248" s="9"/>
    </row>
    <row r="249" spans="1:12" x14ac:dyDescent="0.2">
      <c r="A249" s="7">
        <v>563.52460133875798</v>
      </c>
      <c r="B249" s="8">
        <v>37.264150943396203</v>
      </c>
      <c r="C249" s="9">
        <v>-3.8305066872529699E-4</v>
      </c>
      <c r="D249" s="9">
        <v>-2.32712221289425E-3</v>
      </c>
      <c r="E249" s="9">
        <v>-1.9575582325408302E-3</v>
      </c>
      <c r="F249" s="9">
        <v>-2.76151568357688E-3</v>
      </c>
      <c r="G249" s="9">
        <v>-2.6817982230135E-3</v>
      </c>
      <c r="H249" s="9">
        <v>-9.6203990852124898E-3</v>
      </c>
      <c r="I249" s="9">
        <v>-2.1587725234722501E-3</v>
      </c>
      <c r="J249" s="9">
        <v>-2.05934875934518E-3</v>
      </c>
      <c r="K249" s="9">
        <v>-2.2666572677531899E-3</v>
      </c>
      <c r="L249" s="9"/>
    </row>
    <row r="250" spans="1:12" x14ac:dyDescent="0.2">
      <c r="A250" s="7">
        <v>565.65393374238204</v>
      </c>
      <c r="B250" s="8">
        <v>37.334905660377402</v>
      </c>
      <c r="C250" s="9">
        <v>-3.8265483927217098E-4</v>
      </c>
      <c r="D250" s="9">
        <v>-2.3343494729720698E-3</v>
      </c>
      <c r="E250" s="9">
        <v>-1.9701644807558301E-3</v>
      </c>
      <c r="F250" s="9">
        <v>-2.80001686622086E-3</v>
      </c>
      <c r="G250" s="9">
        <v>-2.69871343258435E-3</v>
      </c>
      <c r="H250" s="9">
        <v>-9.6573009105342493E-3</v>
      </c>
      <c r="I250" s="9">
        <v>-2.1726324620475099E-3</v>
      </c>
      <c r="J250" s="9">
        <v>-2.0564724839620802E-3</v>
      </c>
      <c r="K250" s="9">
        <v>-2.2686098737952701E-3</v>
      </c>
      <c r="L250" s="9"/>
    </row>
    <row r="251" spans="1:12" x14ac:dyDescent="0.2">
      <c r="A251" s="7">
        <v>567.81350382015296</v>
      </c>
      <c r="B251" s="8">
        <v>37.405660377358501</v>
      </c>
      <c r="C251" s="9">
        <v>-3.8224122969806798E-4</v>
      </c>
      <c r="D251" s="9">
        <v>-2.3419116969745002E-3</v>
      </c>
      <c r="E251" s="9">
        <v>-1.9833765825305401E-3</v>
      </c>
      <c r="F251" s="9">
        <v>-2.83994051576661E-3</v>
      </c>
      <c r="G251" s="9">
        <v>-2.7154216430307402E-3</v>
      </c>
      <c r="H251" s="9">
        <v>-9.6926253402374197E-3</v>
      </c>
      <c r="I251" s="9">
        <v>-2.18665168660029E-3</v>
      </c>
      <c r="J251" s="9">
        <v>-2.0547387665055699E-3</v>
      </c>
      <c r="K251" s="9">
        <v>-2.2701444502196901E-3</v>
      </c>
      <c r="L251" s="9"/>
    </row>
    <row r="252" spans="1:12" x14ac:dyDescent="0.2">
      <c r="A252" s="7">
        <v>569.88168492804596</v>
      </c>
      <c r="B252" s="8">
        <v>37.4764150943396</v>
      </c>
      <c r="C252" s="9">
        <v>-3.8181288743424998E-4</v>
      </c>
      <c r="D252" s="9">
        <v>-2.34989725274619E-3</v>
      </c>
      <c r="E252" s="9">
        <v>-1.9970762130903799E-3</v>
      </c>
      <c r="F252" s="9">
        <v>-2.8811726068948698E-3</v>
      </c>
      <c r="G252" s="9">
        <v>-2.7319601286410699E-3</v>
      </c>
      <c r="H252" s="9">
        <v>-9.7263780477053197E-3</v>
      </c>
      <c r="I252" s="9">
        <v>-2.2007489277596302E-3</v>
      </c>
      <c r="J252" s="9">
        <v>-2.0541625378640801E-3</v>
      </c>
      <c r="K252" s="9">
        <v>-2.27128006756248E-3</v>
      </c>
      <c r="L252" s="9"/>
    </row>
    <row r="253" spans="1:12" x14ac:dyDescent="0.2">
      <c r="A253" s="7">
        <v>571.95640252905901</v>
      </c>
      <c r="B253" s="8">
        <v>37.547169811320799</v>
      </c>
      <c r="C253" s="9">
        <v>-3.8137251394598402E-4</v>
      </c>
      <c r="D253" s="9">
        <v>-2.3584144231634302E-3</v>
      </c>
      <c r="E253" s="9">
        <v>-2.0111521411455401E-3</v>
      </c>
      <c r="F253" s="9">
        <v>-2.9235900687186898E-3</v>
      </c>
      <c r="G253" s="9">
        <v>-2.7483606298688498E-3</v>
      </c>
      <c r="H253" s="9">
        <v>-9.7585461472766907E-3</v>
      </c>
      <c r="I253" s="9">
        <v>-2.21485425632565E-3</v>
      </c>
      <c r="J253" s="9">
        <v>-2.0547629488619902E-3</v>
      </c>
      <c r="K253" s="9">
        <v>-2.2720410657492002E-3</v>
      </c>
      <c r="L253" s="9"/>
    </row>
    <row r="254" spans="1:12" x14ac:dyDescent="0.2">
      <c r="A254" s="7">
        <v>574.10899736402496</v>
      </c>
      <c r="B254" s="8">
        <v>37.617924528301899</v>
      </c>
      <c r="C254" s="9">
        <v>-3.8092250715655499E-4</v>
      </c>
      <c r="D254" s="9">
        <v>-2.3675874884191601E-3</v>
      </c>
      <c r="E254" s="9">
        <v>-2.0254815206295798E-3</v>
      </c>
      <c r="F254" s="9">
        <v>-2.9670769293978199E-3</v>
      </c>
      <c r="G254" s="9">
        <v>-2.76465425136261E-3</v>
      </c>
      <c r="H254" s="9">
        <v>-9.7890916307483908E-3</v>
      </c>
      <c r="I254" s="9">
        <v>-2.2289232152105402E-3</v>
      </c>
      <c r="J254" s="9">
        <v>-2.05655871871682E-3</v>
      </c>
      <c r="K254" s="9">
        <v>-2.2724703956580701E-3</v>
      </c>
      <c r="L254" s="9"/>
    </row>
    <row r="255" spans="1:12" x14ac:dyDescent="0.2">
      <c r="A255" s="7">
        <v>576.21015868397399</v>
      </c>
      <c r="B255" s="8">
        <v>37.688679245282998</v>
      </c>
      <c r="C255" s="9">
        <v>-3.80464492937333E-4</v>
      </c>
      <c r="D255" s="9">
        <v>-2.3775464608749202E-3</v>
      </c>
      <c r="E255" s="9">
        <v>-2.0399270242112801E-3</v>
      </c>
      <c r="F255" s="9">
        <v>-3.0115329865135999E-3</v>
      </c>
      <c r="G255" s="9">
        <v>-2.7808719895817402E-3</v>
      </c>
      <c r="H255" s="9">
        <v>-9.8179393952231905E-3</v>
      </c>
      <c r="I255" s="9">
        <v>-2.2429457099641102E-3</v>
      </c>
      <c r="J255" s="9">
        <v>-2.0595507302475398E-3</v>
      </c>
      <c r="K255" s="9">
        <v>-2.2726299278683399E-3</v>
      </c>
      <c r="L255" s="9"/>
    </row>
    <row r="256" spans="1:12" x14ac:dyDescent="0.2">
      <c r="A256" s="7">
        <v>578.39924642178005</v>
      </c>
      <c r="B256" s="8">
        <v>37.759433962264197</v>
      </c>
      <c r="C256" s="9">
        <v>-3.7999942969559302E-4</v>
      </c>
      <c r="D256" s="9">
        <v>-2.3884136638089898E-3</v>
      </c>
      <c r="E256" s="9">
        <v>-2.0543436182817098E-3</v>
      </c>
      <c r="F256" s="9">
        <v>-3.05686120406322E-3</v>
      </c>
      <c r="G256" s="9">
        <v>-2.7970406425269902E-3</v>
      </c>
      <c r="H256" s="9">
        <v>-9.8449660229077002E-3</v>
      </c>
      <c r="I256" s="9">
        <v>-2.25694764779789E-3</v>
      </c>
      <c r="J256" s="9">
        <v>-2.06372056402265E-3</v>
      </c>
      <c r="K256" s="9">
        <v>-2.2725923917851299E-3</v>
      </c>
      <c r="L256" s="9"/>
    </row>
    <row r="257" spans="1:12" x14ac:dyDescent="0.2">
      <c r="A257" s="7">
        <v>580.57413313798099</v>
      </c>
      <c r="B257" s="8">
        <v>37.830188679245303</v>
      </c>
      <c r="C257" s="9">
        <v>-3.7952788004668402E-4</v>
      </c>
      <c r="D257" s="9">
        <v>-2.40029249850977E-3</v>
      </c>
      <c r="E257" s="9">
        <v>-2.0685885384666902E-3</v>
      </c>
      <c r="F257" s="9">
        <v>-3.10295804988126E-3</v>
      </c>
      <c r="G257" s="9">
        <v>-2.8131722539974399E-3</v>
      </c>
      <c r="H257" s="9">
        <v>-9.8700112747032893E-3</v>
      </c>
      <c r="I257" s="9">
        <v>-2.2709849488650601E-3</v>
      </c>
      <c r="J257" s="9">
        <v>-2.0690267993950899E-3</v>
      </c>
      <c r="K257" s="9">
        <v>-2.27243915195876E-3</v>
      </c>
      <c r="L257" s="9"/>
    </row>
    <row r="258" spans="1:12" x14ac:dyDescent="0.2">
      <c r="A258" s="7">
        <v>582.66291167060604</v>
      </c>
      <c r="B258" s="8">
        <v>37.900943396226403</v>
      </c>
      <c r="C258" s="9">
        <v>-3.7904998663372899E-4</v>
      </c>
      <c r="D258" s="9">
        <v>-2.4132490108200199E-3</v>
      </c>
      <c r="E258" s="9">
        <v>-2.0825345594354498E-3</v>
      </c>
      <c r="F258" s="9">
        <v>-3.1497162896134299E-3</v>
      </c>
      <c r="G258" s="9">
        <v>-2.8292610210543701E-3</v>
      </c>
      <c r="H258" s="9">
        <v>-9.8928910381919592E-3</v>
      </c>
      <c r="I258" s="9">
        <v>-2.2851237929952602E-3</v>
      </c>
      <c r="J258" s="9">
        <v>-2.07541085235404E-3</v>
      </c>
      <c r="K258" s="9">
        <v>-2.2722606439290602E-3</v>
      </c>
      <c r="L258" s="9"/>
    </row>
    <row r="259" spans="1:12" x14ac:dyDescent="0.2">
      <c r="A259" s="7">
        <v>584.81507428216196</v>
      </c>
      <c r="B259" s="8">
        <v>37.971698113207601</v>
      </c>
      <c r="C259" s="9">
        <v>-3.7856542824728299E-4</v>
      </c>
      <c r="D259" s="9">
        <v>-2.4273038445416601E-3</v>
      </c>
      <c r="E259" s="9">
        <v>-2.0960683786917299E-3</v>
      </c>
      <c r="F259" s="9">
        <v>-3.1970319828570899E-3</v>
      </c>
      <c r="G259" s="9">
        <v>-2.84528663424657E-3</v>
      </c>
      <c r="H259" s="9">
        <v>-9.9133927665439794E-3</v>
      </c>
      <c r="I259" s="9">
        <v>-2.2994289007290799E-3</v>
      </c>
      <c r="J259" s="9">
        <v>-2.0827866054957999E-3</v>
      </c>
      <c r="K259" s="9">
        <v>-2.2721628203938101E-3</v>
      </c>
      <c r="L259" s="9"/>
    </row>
    <row r="260" spans="1:12" x14ac:dyDescent="0.2">
      <c r="A260" s="7">
        <v>586.94846560836595</v>
      </c>
      <c r="B260" s="8">
        <v>38.042452830188701</v>
      </c>
      <c r="C260" s="9">
        <v>-3.7807345650136198E-4</v>
      </c>
      <c r="D260" s="9">
        <v>-2.4424245067294899E-3</v>
      </c>
      <c r="E260" s="9">
        <v>-2.1090980936769202E-3</v>
      </c>
      <c r="F260" s="9">
        <v>-3.2448117977161399E-3</v>
      </c>
      <c r="G260" s="9">
        <v>-2.86122422460649E-3</v>
      </c>
      <c r="H260" s="9">
        <v>-9.9312931130668795E-3</v>
      </c>
      <c r="I260" s="9">
        <v>-2.3139603681529299E-3</v>
      </c>
      <c r="J260" s="9">
        <v>-2.0910485468991699E-3</v>
      </c>
      <c r="K260" s="9">
        <v>-2.2722656166980801E-3</v>
      </c>
      <c r="L260" s="9"/>
    </row>
    <row r="261" spans="1:12" x14ac:dyDescent="0.2">
      <c r="A261" s="7">
        <v>589.01601012550202</v>
      </c>
      <c r="B261" s="8">
        <v>38.1132075471698</v>
      </c>
      <c r="C261" s="9">
        <v>-3.7757229759267301E-4</v>
      </c>
      <c r="D261" s="9">
        <v>-2.4585279309958701E-3</v>
      </c>
      <c r="E261" s="9">
        <v>-2.1215710948587398E-3</v>
      </c>
      <c r="F261" s="9">
        <v>-3.29297488050457E-3</v>
      </c>
      <c r="G261" s="9">
        <v>-2.8770509655476301E-3</v>
      </c>
      <c r="H261" s="9">
        <v>-9.9463704806093001E-3</v>
      </c>
      <c r="I261" s="9">
        <v>-2.3287768628342501E-3</v>
      </c>
      <c r="J261" s="9">
        <v>-2.1000875528383298E-3</v>
      </c>
      <c r="K261" s="9">
        <v>-2.2726969523605002E-3</v>
      </c>
      <c r="L261" s="9"/>
    </row>
    <row r="262" spans="1:12" x14ac:dyDescent="0.2">
      <c r="A262" s="7">
        <v>591.12610861790495</v>
      </c>
      <c r="B262" s="8">
        <v>38.1839622641509</v>
      </c>
      <c r="C262" s="9">
        <v>-3.7705939314344099E-4</v>
      </c>
      <c r="D262" s="9">
        <v>-2.4755016346582602E-3</v>
      </c>
      <c r="E262" s="9">
        <v>-2.1334801740253398E-3</v>
      </c>
      <c r="F262" s="9">
        <v>-3.34144596017021E-3</v>
      </c>
      <c r="G262" s="9">
        <v>-2.8927480562223199E-3</v>
      </c>
      <c r="H262" s="9">
        <v>-9.9584044926796702E-3</v>
      </c>
      <c r="I262" s="9">
        <v>-2.3439359990343801E-3</v>
      </c>
      <c r="J262" s="9">
        <v>-2.1098085024438599E-3</v>
      </c>
      <c r="K262" s="9">
        <v>-2.2735831841047801E-3</v>
      </c>
      <c r="L262" s="9"/>
    </row>
    <row r="263" spans="1:12" x14ac:dyDescent="0.2">
      <c r="A263" s="7">
        <v>593.21959711469196</v>
      </c>
      <c r="B263" s="8">
        <v>38.254716981132098</v>
      </c>
      <c r="C263" s="9">
        <v>-3.7653152032865E-4</v>
      </c>
      <c r="D263" s="9">
        <v>-2.4932240962989602E-3</v>
      </c>
      <c r="E263" s="9">
        <v>-2.1448538825953201E-3</v>
      </c>
      <c r="F263" s="9">
        <v>-3.39014786911707E-3</v>
      </c>
      <c r="G263" s="9">
        <v>-2.9083011000347199E-3</v>
      </c>
      <c r="H263" s="9">
        <v>-9.9671907185290409E-3</v>
      </c>
      <c r="I263" s="9">
        <v>-2.3594864974210402E-3</v>
      </c>
      <c r="J263" s="9">
        <v>-2.1201371451816001E-3</v>
      </c>
      <c r="K263" s="9">
        <v>-2.2750316767235798E-3</v>
      </c>
      <c r="L263" s="9"/>
    </row>
    <row r="264" spans="1:12" x14ac:dyDescent="0.2">
      <c r="A264" s="7">
        <v>595.34810420268298</v>
      </c>
      <c r="B264" s="8">
        <v>38.325471698113198</v>
      </c>
      <c r="C264" s="9">
        <v>-3.7598521630440599E-4</v>
      </c>
      <c r="D264" s="9">
        <v>-2.5115674005706098E-3</v>
      </c>
      <c r="E264" s="9">
        <v>-2.15573706268227E-3</v>
      </c>
      <c r="F264" s="9">
        <v>-3.4389952134354401E-3</v>
      </c>
      <c r="G264" s="9">
        <v>-2.9237024371183001E-3</v>
      </c>
      <c r="H264" s="9">
        <v>-9.9725170783902806E-3</v>
      </c>
      <c r="I264" s="9">
        <v>-2.3754593983731399E-3</v>
      </c>
      <c r="J264" s="9">
        <v>-2.13101718443279E-3</v>
      </c>
      <c r="K264" s="9">
        <v>-2.27711430201552E-3</v>
      </c>
      <c r="L264" s="9"/>
    </row>
    <row r="265" spans="1:12" x14ac:dyDescent="0.2">
      <c r="A265" s="7">
        <v>597.45631720673703</v>
      </c>
      <c r="B265" s="8">
        <v>38.396226415094297</v>
      </c>
      <c r="C265" s="9">
        <v>-3.75417222046729E-4</v>
      </c>
      <c r="D265" s="9">
        <v>-2.5303985898048999E-3</v>
      </c>
      <c r="E265" s="9">
        <v>-2.1661687595634898E-3</v>
      </c>
      <c r="F265" s="9">
        <v>-3.48789187248773E-3</v>
      </c>
      <c r="G265" s="9">
        <v>-2.9389589255232299E-3</v>
      </c>
      <c r="H265" s="9">
        <v>-9.9741749933063995E-3</v>
      </c>
      <c r="I265" s="9">
        <v>-2.3918663104730798E-3</v>
      </c>
      <c r="J265" s="9">
        <v>-2.1424034242148102E-3</v>
      </c>
      <c r="K265" s="9">
        <v>-2.27985332421516E-3</v>
      </c>
      <c r="L265" s="9"/>
    </row>
    <row r="266" spans="1:12" x14ac:dyDescent="0.2">
      <c r="A266" s="7">
        <v>599.60722685773601</v>
      </c>
      <c r="B266" s="8">
        <v>38.466981132075503</v>
      </c>
      <c r="C266" s="9">
        <v>-3.7482471268063602E-4</v>
      </c>
      <c r="D266" s="9">
        <v>-2.54957611658703E-3</v>
      </c>
      <c r="E266" s="9">
        <v>-2.1761788107590801E-3</v>
      </c>
      <c r="F266" s="9">
        <v>-3.5367402538413E-3</v>
      </c>
      <c r="G266" s="9">
        <v>-2.9541018892689998E-3</v>
      </c>
      <c r="H266" s="9">
        <v>-9.9719440515264705E-3</v>
      </c>
      <c r="I266" s="9">
        <v>-2.4087073545557601E-3</v>
      </c>
      <c r="J266" s="9">
        <v>-2.1542569614629698E-3</v>
      </c>
      <c r="K266" s="9">
        <v>-2.2832317770881401E-3</v>
      </c>
      <c r="L266" s="9"/>
    </row>
    <row r="267" spans="1:12" x14ac:dyDescent="0.2">
      <c r="A267" s="7">
        <v>601.74039018014105</v>
      </c>
      <c r="B267" s="8">
        <v>38.537735849056602</v>
      </c>
      <c r="C267" s="9">
        <v>-3.7420536251408701E-4</v>
      </c>
      <c r="D267" s="9">
        <v>-2.5689665079201098E-3</v>
      </c>
      <c r="E267" s="9">
        <v>-2.1857987373033998E-3</v>
      </c>
      <c r="F267" s="9">
        <v>-3.5854464564811601E-3</v>
      </c>
      <c r="G267" s="9">
        <v>-2.9691918264246201E-3</v>
      </c>
      <c r="H267" s="9">
        <v>-9.9656017405768994E-3</v>
      </c>
      <c r="I267" s="9">
        <v>-2.42597285989434E-3</v>
      </c>
      <c r="J267" s="9">
        <v>-2.1665498488369801E-3</v>
      </c>
      <c r="K267" s="9">
        <v>-2.2872050867862601E-3</v>
      </c>
      <c r="L267" s="9"/>
    </row>
    <row r="268" spans="1:12" x14ac:dyDescent="0.2">
      <c r="A268" s="7">
        <v>603.89760282653799</v>
      </c>
      <c r="B268" s="8">
        <v>38.608490566037702</v>
      </c>
      <c r="C268" s="9">
        <v>-3.7355758965862201E-4</v>
      </c>
      <c r="D268" s="9">
        <v>-2.5884420619420698E-3</v>
      </c>
      <c r="E268" s="9">
        <v>-2.19506686186183E-3</v>
      </c>
      <c r="F268" s="9">
        <v>-3.6339296109328101E-3</v>
      </c>
      <c r="G268" s="9">
        <v>-2.9843110458506001E-3</v>
      </c>
      <c r="H268" s="9">
        <v>-9.9549143964494206E-3</v>
      </c>
      <c r="I268" s="9">
        <v>-2.4436385241354002E-3</v>
      </c>
      <c r="J268" s="9">
        <v>-2.1792686467770801E-3</v>
      </c>
      <c r="K268" s="9">
        <v>-2.2917092601292999E-3</v>
      </c>
      <c r="L268" s="9"/>
    </row>
    <row r="269" spans="1:12" x14ac:dyDescent="0.2">
      <c r="A269" s="7">
        <v>606.01576106430298</v>
      </c>
      <c r="B269" s="8">
        <v>38.679245283018901</v>
      </c>
      <c r="C269" s="9">
        <v>-3.7288049148792801E-4</v>
      </c>
      <c r="D269" s="9">
        <v>-2.6078713041452302E-3</v>
      </c>
      <c r="E269" s="9">
        <v>-2.2040364620691802E-3</v>
      </c>
      <c r="F269" s="9">
        <v>-3.6821308479071699E-3</v>
      </c>
      <c r="G269" s="9">
        <v>-2.9995606254263501E-3</v>
      </c>
      <c r="H269" s="9">
        <v>-9.9396474151793208E-3</v>
      </c>
      <c r="I269" s="9">
        <v>-2.4616693423493798E-3</v>
      </c>
      <c r="J269" s="9">
        <v>-2.19240997709453E-3</v>
      </c>
      <c r="K269" s="9">
        <v>-2.2966724754658E-3</v>
      </c>
      <c r="L269" s="9"/>
    </row>
    <row r="270" spans="1:12" x14ac:dyDescent="0.2">
      <c r="A270" s="7">
        <v>608.15858295310795</v>
      </c>
      <c r="B270" s="8">
        <v>38.75</v>
      </c>
      <c r="C270" s="9">
        <v>-3.7217413003609199E-4</v>
      </c>
      <c r="D270" s="9">
        <v>-2.6271147522673702E-3</v>
      </c>
      <c r="E270" s="9">
        <v>-2.2127871270946702E-3</v>
      </c>
      <c r="F270" s="9">
        <v>-3.73001492050077E-3</v>
      </c>
      <c r="G270" s="9">
        <v>-3.0150628935434799E-3</v>
      </c>
      <c r="H270" s="9">
        <v>-9.9195744764973507E-3</v>
      </c>
      <c r="I270" s="9">
        <v>-2.48002694653613E-3</v>
      </c>
      <c r="J270" s="9">
        <v>-2.2059735705237601E-3</v>
      </c>
      <c r="K270" s="9">
        <v>-2.30202390570859E-3</v>
      </c>
      <c r="L270" s="9"/>
    </row>
    <row r="271" spans="1:12" x14ac:dyDescent="0.2">
      <c r="A271" s="7">
        <v>610.25609574173802</v>
      </c>
      <c r="B271" s="8">
        <v>38.820754716981099</v>
      </c>
      <c r="C271" s="9">
        <v>-3.7143906806042198E-4</v>
      </c>
      <c r="D271" s="9">
        <v>-2.6460261926800899E-3</v>
      </c>
      <c r="E271" s="9">
        <v>-2.2214317284127401E-3</v>
      </c>
      <c r="F271" s="9">
        <v>-3.7775650960466898E-3</v>
      </c>
      <c r="G271" s="9">
        <v>-3.0309497541375001E-3</v>
      </c>
      <c r="H271" s="9">
        <v>-9.8944826655118692E-3</v>
      </c>
      <c r="I271" s="9">
        <v>-2.4986722421033499E-3</v>
      </c>
      <c r="J271" s="9">
        <v>-2.2199556906167001E-3</v>
      </c>
      <c r="K271" s="9">
        <v>-2.3076924273360299E-3</v>
      </c>
      <c r="L271" s="9"/>
    </row>
    <row r="272" spans="1:12" x14ac:dyDescent="0.2">
      <c r="A272" s="7">
        <v>612.37870238539301</v>
      </c>
      <c r="B272" s="8">
        <v>38.891509433962298</v>
      </c>
      <c r="C272" s="9">
        <v>-3.7067635759433399E-4</v>
      </c>
      <c r="D272" s="9">
        <v>-2.6644504082890298E-3</v>
      </c>
      <c r="E272" s="9">
        <v>-2.2301168784805898E-3</v>
      </c>
      <c r="F272" s="9">
        <v>-3.8247773110748999E-3</v>
      </c>
      <c r="G272" s="9">
        <v>-3.0473454474863101E-3</v>
      </c>
      <c r="H272" s="9">
        <v>-9.8641923170261908E-3</v>
      </c>
      <c r="I272" s="9">
        <v>-2.5175675073379898E-3</v>
      </c>
      <c r="J272" s="9">
        <v>-2.2343536196431399E-3</v>
      </c>
      <c r="K272" s="9">
        <v>-2.31360839290882E-3</v>
      </c>
      <c r="L272" s="9"/>
    </row>
    <row r="273" spans="1:12" x14ac:dyDescent="0.2">
      <c r="A273" s="7">
        <v>614.47689363760799</v>
      </c>
      <c r="B273" s="8">
        <v>38.962264150943398</v>
      </c>
      <c r="C273" s="9">
        <v>-3.6988760905088498E-4</v>
      </c>
      <c r="D273" s="9">
        <v>-2.68222418664459E-3</v>
      </c>
      <c r="E273" s="9">
        <v>-2.2390187713048301E-3</v>
      </c>
      <c r="F273" s="9">
        <v>-3.8716631026736699E-3</v>
      </c>
      <c r="G273" s="9">
        <v>-3.0643578944176001E-3</v>
      </c>
      <c r="H273" s="9">
        <v>-9.8285478476770501E-3</v>
      </c>
      <c r="I273" s="9">
        <v>-2.5366783897121901E-3</v>
      </c>
      <c r="J273" s="9">
        <v>-2.2491645336092199E-3</v>
      </c>
      <c r="K273" s="9">
        <v>-2.3197127721104101E-3</v>
      </c>
      <c r="L273" s="9"/>
    </row>
    <row r="274" spans="1:12" x14ac:dyDescent="0.2">
      <c r="A274" s="7">
        <v>616.629988033784</v>
      </c>
      <c r="B274" s="8">
        <v>39.033018867924497</v>
      </c>
      <c r="C274" s="9">
        <v>-3.6907480222804002E-4</v>
      </c>
      <c r="D274" s="9">
        <v>-2.6991823043412801E-3</v>
      </c>
      <c r="E274" s="9">
        <v>-2.2483219163165402E-3</v>
      </c>
      <c r="F274" s="9">
        <v>-3.91825251684331E-3</v>
      </c>
      <c r="G274" s="9">
        <v>-3.08207893027299E-3</v>
      </c>
      <c r="H274" s="9">
        <v>-9.7874324701619202E-3</v>
      </c>
      <c r="I274" s="9">
        <v>-2.5559768410449201E-3</v>
      </c>
      <c r="J274" s="9">
        <v>-2.2643711596824702E-3</v>
      </c>
      <c r="K274" s="9">
        <v>-2.3259689510857599E-3</v>
      </c>
      <c r="L274" s="9"/>
    </row>
    <row r="275" spans="1:12" x14ac:dyDescent="0.2">
      <c r="A275" s="7">
        <v>618.761114465888</v>
      </c>
      <c r="B275" s="8">
        <v>39.103773584905703</v>
      </c>
      <c r="C275" s="9">
        <v>-3.6824029030751201E-4</v>
      </c>
      <c r="D275" s="9">
        <v>-2.7151666908206999E-3</v>
      </c>
      <c r="E275" s="9">
        <v>-2.2581971956174098E-3</v>
      </c>
      <c r="F275" s="9">
        <v>-3.9645945124497902E-3</v>
      </c>
      <c r="G275" s="9">
        <v>-3.1005905849644699E-3</v>
      </c>
      <c r="H275" s="9">
        <v>-9.7407638856556907E-3</v>
      </c>
      <c r="I275" s="9">
        <v>-2.57543898475244E-3</v>
      </c>
      <c r="J275" s="9">
        <v>-2.2799323719237901E-3</v>
      </c>
      <c r="K275" s="9">
        <v>-2.3323688597227401E-3</v>
      </c>
      <c r="L275" s="9"/>
    </row>
    <row r="276" spans="1:12" x14ac:dyDescent="0.2">
      <c r="A276" s="7">
        <v>620.91469675882001</v>
      </c>
      <c r="B276" s="8">
        <v>39.174528301886802</v>
      </c>
      <c r="C276" s="9">
        <v>-3.6738651502667298E-4</v>
      </c>
      <c r="D276" s="9">
        <v>-2.7300324530772201E-3</v>
      </c>
      <c r="E276" s="9">
        <v>-2.2688035360275902E-3</v>
      </c>
      <c r="F276" s="9">
        <v>-4.0107504979530898E-3</v>
      </c>
      <c r="G276" s="9">
        <v>-3.11997388012776E-3</v>
      </c>
      <c r="H276" s="9">
        <v>-9.6884859782829808E-3</v>
      </c>
      <c r="I276" s="9">
        <v>-2.5950521189502598E-3</v>
      </c>
      <c r="J276" s="9">
        <v>-2.29578720951949E-3</v>
      </c>
      <c r="K276" s="9">
        <v>-2.33892478904531E-3</v>
      </c>
      <c r="L276" s="9"/>
    </row>
    <row r="277" spans="1:12" x14ac:dyDescent="0.2">
      <c r="A277" s="7">
        <v>622.98732373543703</v>
      </c>
      <c r="B277" s="8">
        <v>39.245283018867902</v>
      </c>
      <c r="C277" s="9">
        <v>-3.6651613727205402E-4</v>
      </c>
      <c r="D277" s="9">
        <v>-2.7436555810998798E-3</v>
      </c>
      <c r="E277" s="9">
        <v>-2.2802945615482901E-3</v>
      </c>
      <c r="F277" s="9">
        <v>-4.0567836282398798E-3</v>
      </c>
      <c r="G277" s="9">
        <v>-3.1403056659303299E-3</v>
      </c>
      <c r="H277" s="9">
        <v>-9.6305910172056995E-3</v>
      </c>
      <c r="I277" s="9">
        <v>-2.6148078145505002E-3</v>
      </c>
      <c r="J277" s="9">
        <v>-2.31186457936168E-3</v>
      </c>
      <c r="K277" s="9">
        <v>-2.3456555051469602E-3</v>
      </c>
      <c r="L277" s="9"/>
    </row>
    <row r="278" spans="1:12" x14ac:dyDescent="0.2">
      <c r="A278" s="7">
        <v>625.10399007701801</v>
      </c>
      <c r="B278" s="8">
        <v>39.3160377358491</v>
      </c>
      <c r="C278" s="9">
        <v>-3.6563190987861602E-4</v>
      </c>
      <c r="D278" s="9">
        <v>-2.7559435849761399E-3</v>
      </c>
      <c r="E278" s="9">
        <v>-2.2927989825681102E-3</v>
      </c>
      <c r="F278" s="9">
        <v>-4.1027556584946898E-3</v>
      </c>
      <c r="G278" s="9">
        <v>-3.16164824902561E-3</v>
      </c>
      <c r="H278" s="9">
        <v>-9.5670970569861607E-3</v>
      </c>
      <c r="I278" s="9">
        <v>-2.6346987027827599E-3</v>
      </c>
      <c r="J278" s="9">
        <v>-2.3280969900569002E-3</v>
      </c>
      <c r="K278" s="9">
        <v>-2.3525749029145201E-3</v>
      </c>
      <c r="L278" s="9"/>
    </row>
    <row r="279" spans="1:12" x14ac:dyDescent="0.2">
      <c r="A279" s="7">
        <v>627.19219673052896</v>
      </c>
      <c r="B279" s="8">
        <v>39.3867924528302</v>
      </c>
      <c r="C279" s="9">
        <v>-3.6473670493647698E-4</v>
      </c>
      <c r="D279" s="9">
        <v>-2.76683676431452E-3</v>
      </c>
      <c r="E279" s="9">
        <v>-2.3063955501478601E-3</v>
      </c>
      <c r="F279" s="9">
        <v>-4.1487377223996397E-3</v>
      </c>
      <c r="G279" s="9">
        <v>-3.1840461844594302E-3</v>
      </c>
      <c r="H279" s="9">
        <v>-9.4980586193680397E-3</v>
      </c>
      <c r="I279" s="9">
        <v>-2.65472289653411E-3</v>
      </c>
      <c r="J279" s="9">
        <v>-2.3444287724369902E-3</v>
      </c>
      <c r="K279" s="9">
        <v>-2.3596953755085602E-3</v>
      </c>
      <c r="L279" s="9"/>
    </row>
    <row r="280" spans="1:12" x14ac:dyDescent="0.2">
      <c r="A280" s="7">
        <v>629.281079287024</v>
      </c>
      <c r="B280" s="8">
        <v>39.457547169811299</v>
      </c>
      <c r="C280" s="9">
        <v>-3.6383394060667001E-4</v>
      </c>
      <c r="D280" s="9">
        <v>-2.77630228693777E-3</v>
      </c>
      <c r="E280" s="9">
        <v>-2.3211023199846501E-3</v>
      </c>
      <c r="F280" s="9">
        <v>-4.1948064214205596E-3</v>
      </c>
      <c r="G280" s="9">
        <v>-3.2075363943283798E-3</v>
      </c>
      <c r="H280" s="9">
        <v>-9.4235539364919008E-3</v>
      </c>
      <c r="I280" s="9">
        <v>-2.6748908160363601E-3</v>
      </c>
      <c r="J280" s="9">
        <v>-2.3608114832649098E-3</v>
      </c>
      <c r="K280" s="9">
        <v>-2.3670328024656701E-3</v>
      </c>
      <c r="L280" s="9"/>
    </row>
    <row r="281" spans="1:12" x14ac:dyDescent="0.2">
      <c r="A281" s="7">
        <v>631.437940442073</v>
      </c>
      <c r="B281" s="8">
        <v>39.528301886792399</v>
      </c>
      <c r="C281" s="9">
        <v>-3.6292753189464397E-4</v>
      </c>
      <c r="D281" s="9">
        <v>-2.78433844968521E-3</v>
      </c>
      <c r="E281" s="9">
        <v>-2.33688814229023E-3</v>
      </c>
      <c r="F281" s="9">
        <v>-4.2410360953202102E-3</v>
      </c>
      <c r="G281" s="9">
        <v>-3.23216463525985E-3</v>
      </c>
      <c r="H281" s="9">
        <v>-9.3436931340562992E-3</v>
      </c>
      <c r="I281" s="9">
        <v>-2.6952253486266799E-3</v>
      </c>
      <c r="J281" s="9">
        <v>-2.3772024515768399E-3</v>
      </c>
      <c r="K281" s="9">
        <v>-2.3746117301922201E-3</v>
      </c>
      <c r="L281" s="9"/>
    </row>
    <row r="282" spans="1:12" x14ac:dyDescent="0.2">
      <c r="A282" s="7">
        <v>633.55546476489405</v>
      </c>
      <c r="B282" s="8">
        <v>39.599056603773597</v>
      </c>
      <c r="C282" s="9">
        <v>-3.6202177166357502E-4</v>
      </c>
      <c r="D282" s="9">
        <v>-2.79098137481854E-3</v>
      </c>
      <c r="E282" s="9">
        <v>-2.3536826224006E-3</v>
      </c>
      <c r="F282" s="9">
        <v>-4.2875038399791798E-3</v>
      </c>
      <c r="G282" s="9">
        <v>-3.2579977176480702E-3</v>
      </c>
      <c r="H282" s="9">
        <v>-9.2586265599676008E-3</v>
      </c>
      <c r="I282" s="9">
        <v>-2.715767233867E-3</v>
      </c>
      <c r="J282" s="9">
        <v>-2.3935574764239998E-3</v>
      </c>
      <c r="K282" s="9">
        <v>-2.3824712821933101E-3</v>
      </c>
      <c r="L282" s="9"/>
    </row>
    <row r="283" spans="1:12" x14ac:dyDescent="0.2">
      <c r="A283" s="7">
        <v>635.70384485478098</v>
      </c>
      <c r="B283" s="8">
        <v>39.669811320754697</v>
      </c>
      <c r="C283" s="9">
        <v>-3.6112159185328898E-4</v>
      </c>
      <c r="D283" s="9">
        <v>-2.79629918429832E-3</v>
      </c>
      <c r="E283" s="9">
        <v>-2.3713842313149401E-3</v>
      </c>
      <c r="F283" s="9">
        <v>-4.3342929196177396E-3</v>
      </c>
      <c r="G283" s="9">
        <v>-3.2851270033720202E-3</v>
      </c>
      <c r="H283" s="9">
        <v>-9.1685492050173397E-3</v>
      </c>
      <c r="I283" s="9">
        <v>-2.7365737524195602E-3</v>
      </c>
      <c r="J283" s="9">
        <v>-2.40981856003053E-3</v>
      </c>
      <c r="K283" s="9">
        <v>-2.3906631794399298E-3</v>
      </c>
      <c r="L283" s="9"/>
    </row>
    <row r="284" spans="1:12" x14ac:dyDescent="0.2">
      <c r="A284" s="7">
        <v>637.82795600562201</v>
      </c>
      <c r="B284" s="8">
        <v>39.740566037735803</v>
      </c>
      <c r="C284" s="9">
        <v>-3.6023215929082097E-4</v>
      </c>
      <c r="D284" s="9">
        <v>-2.8003978795510601E-3</v>
      </c>
      <c r="E284" s="9">
        <v>-2.3898778773424798E-3</v>
      </c>
      <c r="F284" s="9">
        <v>-4.38148736721074E-3</v>
      </c>
      <c r="G284" s="9">
        <v>-3.31366475369725E-3</v>
      </c>
      <c r="H284" s="9">
        <v>-9.0737053398769509E-3</v>
      </c>
      <c r="I284" s="9">
        <v>-2.7577208000154098E-3</v>
      </c>
      <c r="J284" s="9">
        <v>-2.4259183321137501E-3</v>
      </c>
      <c r="K284" s="9">
        <v>-2.3992468939781201E-3</v>
      </c>
      <c r="L284" s="9"/>
    </row>
    <row r="285" spans="1:12" x14ac:dyDescent="0.2">
      <c r="A285" s="7">
        <v>639.99309755643401</v>
      </c>
      <c r="B285" s="8">
        <v>39.811320754717002</v>
      </c>
      <c r="C285" s="9">
        <v>-3.59358701024845E-4</v>
      </c>
      <c r="D285" s="9">
        <v>-2.8034266381633602E-3</v>
      </c>
      <c r="E285" s="9">
        <v>-2.40904963004022E-3</v>
      </c>
      <c r="F285" s="9">
        <v>-4.4291741426974304E-3</v>
      </c>
      <c r="G285" s="9">
        <v>-3.34374341382998E-3</v>
      </c>
      <c r="H285" s="9">
        <v>-8.9743727087443301E-3</v>
      </c>
      <c r="I285" s="9">
        <v>-2.7793037158410101E-3</v>
      </c>
      <c r="J285" s="9">
        <v>-2.4417808771190598E-3</v>
      </c>
      <c r="K285" s="9">
        <v>-2.4082810931877799E-3</v>
      </c>
      <c r="L285" s="9"/>
    </row>
    <row r="286" spans="1:12" x14ac:dyDescent="0.2">
      <c r="A286" s="7">
        <v>642.12760184614297</v>
      </c>
      <c r="B286" s="8">
        <v>39.882075471698101</v>
      </c>
      <c r="C286" s="9">
        <v>-3.5850646102961599E-4</v>
      </c>
      <c r="D286" s="9">
        <v>-2.80558162783084E-3</v>
      </c>
      <c r="E286" s="9">
        <v>-2.4287964521822001E-3</v>
      </c>
      <c r="F286" s="9">
        <v>-4.4774428674037902E-3</v>
      </c>
      <c r="G286" s="9">
        <v>-3.3755114503436099E-3</v>
      </c>
      <c r="H286" s="9">
        <v>-8.8708551933034292E-3</v>
      </c>
      <c r="I286" s="9">
        <v>-2.8014354310749901E-3</v>
      </c>
      <c r="J286" s="9">
        <v>-2.4573421155555399E-3</v>
      </c>
      <c r="K286" s="9">
        <v>-2.4178099855208901E-3</v>
      </c>
      <c r="L286" s="9"/>
    </row>
    <row r="287" spans="1:12" x14ac:dyDescent="0.2">
      <c r="A287" s="7">
        <v>644.25534270151695</v>
      </c>
      <c r="B287" s="8">
        <v>39.952830188679201</v>
      </c>
      <c r="C287" s="9">
        <v>-3.57680381599033E-4</v>
      </c>
      <c r="D287" s="9">
        <v>-2.8071128661477499E-3</v>
      </c>
      <c r="E287" s="9">
        <v>-2.4490232406426502E-3</v>
      </c>
      <c r="F287" s="9">
        <v>-4.5263904447571997E-3</v>
      </c>
      <c r="G287" s="9">
        <v>-3.4091206494364901E-3</v>
      </c>
      <c r="H287" s="9">
        <v>-8.7634530810944602E-3</v>
      </c>
      <c r="I287" s="9">
        <v>-2.82424284509443E-3</v>
      </c>
      <c r="J287" s="9">
        <v>-2.4725578377961699E-3</v>
      </c>
      <c r="K287" s="9">
        <v>-2.4278557060633701E-3</v>
      </c>
      <c r="L287" s="9"/>
    </row>
    <row r="288" spans="1:12" x14ac:dyDescent="0.2">
      <c r="A288" s="7">
        <v>646.32796899766697</v>
      </c>
      <c r="B288" s="8">
        <v>40.0235849056604</v>
      </c>
      <c r="C288" s="9">
        <v>-3.5688513783943202E-4</v>
      </c>
      <c r="D288" s="9">
        <v>-2.80832093490301E-3</v>
      </c>
      <c r="E288" s="9">
        <v>-2.4696369277138501E-3</v>
      </c>
      <c r="F288" s="9">
        <v>-4.5761285537033198E-3</v>
      </c>
      <c r="G288" s="9">
        <v>-3.4447147227006799E-3</v>
      </c>
      <c r="H288" s="9">
        <v>-8.6524486953797799E-3</v>
      </c>
      <c r="I288" s="9">
        <v>-2.8478512034550599E-3</v>
      </c>
      <c r="J288" s="9">
        <v>-2.4874026391220202E-3</v>
      </c>
      <c r="K288" s="9">
        <v>-2.4384306263065302E-3</v>
      </c>
      <c r="L288" s="9"/>
    </row>
    <row r="289" spans="1:12" x14ac:dyDescent="0.2">
      <c r="A289" s="7">
        <v>648.46212898440797</v>
      </c>
      <c r="B289" s="8">
        <v>40.094339622641499</v>
      </c>
      <c r="C289" s="9">
        <v>-3.5612525235408099E-4</v>
      </c>
      <c r="D289" s="9">
        <v>-2.8095475553787498E-3</v>
      </c>
      <c r="E289" s="9">
        <v>-2.4905461369447799E-3</v>
      </c>
      <c r="F289" s="9">
        <v>-4.6267879894000899E-3</v>
      </c>
      <c r="G289" s="9">
        <v>-3.4824186422815402E-3</v>
      </c>
      <c r="H289" s="9">
        <v>-8.5381112605532605E-3</v>
      </c>
      <c r="I289" s="9">
        <v>-2.87236674067189E-3</v>
      </c>
      <c r="J289" s="9">
        <v>-2.5018548234316401E-3</v>
      </c>
      <c r="K289" s="9">
        <v>-2.4495493255929598E-3</v>
      </c>
      <c r="L289" s="9"/>
    </row>
    <row r="290" spans="1:12" x14ac:dyDescent="0.2">
      <c r="A290" s="7">
        <v>650.57698273639198</v>
      </c>
      <c r="B290" s="8">
        <v>40.165094339622598</v>
      </c>
      <c r="C290" s="9">
        <v>-3.5540518030181302E-4</v>
      </c>
      <c r="D290" s="9">
        <v>-2.8111656647677999E-3</v>
      </c>
      <c r="E290" s="9">
        <v>-2.51167606416352E-3</v>
      </c>
      <c r="F290" s="9">
        <v>-4.6785041654330596E-3</v>
      </c>
      <c r="G290" s="9">
        <v>-3.52233830041451E-3</v>
      </c>
      <c r="H290" s="9">
        <v>-8.4206940261886895E-3</v>
      </c>
      <c r="I290" s="9">
        <v>-2.8978712801031301E-3</v>
      </c>
      <c r="J290" s="9">
        <v>-2.5158865513445899E-3</v>
      </c>
      <c r="K290" s="9">
        <v>-2.4612315079338499E-3</v>
      </c>
      <c r="L290" s="9"/>
    </row>
    <row r="291" spans="1:12" x14ac:dyDescent="0.2">
      <c r="A291" s="7">
        <v>652.71425393526101</v>
      </c>
      <c r="B291" s="8">
        <v>40.235849056603797</v>
      </c>
      <c r="C291" s="9">
        <v>-3.5472932905954998E-4</v>
      </c>
      <c r="D291" s="9">
        <v>-2.81355660561722E-3</v>
      </c>
      <c r="E291" s="9">
        <v>-2.5329757470491602E-3</v>
      </c>
      <c r="F291" s="9">
        <v>-4.7314161685547704E-3</v>
      </c>
      <c r="G291" s="9">
        <v>-3.5645679155651201E-3</v>
      </c>
      <c r="H291" s="9">
        <v>-8.3004277667114799E-3</v>
      </c>
      <c r="I291" s="9">
        <v>-2.9244268951311501E-3</v>
      </c>
      <c r="J291" s="9">
        <v>-2.5294677954549099E-3</v>
      </c>
      <c r="K291" s="9">
        <v>-2.47351047688783E-3</v>
      </c>
      <c r="L291" s="9"/>
    </row>
    <row r="292" spans="1:12" x14ac:dyDescent="0.2">
      <c r="A292" s="7">
        <v>654.788664270553</v>
      </c>
      <c r="B292" s="8">
        <v>40.306603773584897</v>
      </c>
      <c r="C292" s="9">
        <v>-3.5410160607183102E-4</v>
      </c>
      <c r="D292" s="9">
        <v>-2.8170917523832298E-3</v>
      </c>
      <c r="E292" s="9">
        <v>-2.5544220562416101E-3</v>
      </c>
      <c r="F292" s="9">
        <v>-4.7856761200632597E-3</v>
      </c>
      <c r="G292" s="9">
        <v>-3.6091776045870699E-3</v>
      </c>
      <c r="H292" s="9">
        <v>-8.1775136060843398E-3</v>
      </c>
      <c r="I292" s="9">
        <v>-2.9520734592845699E-3</v>
      </c>
      <c r="J292" s="9">
        <v>-2.5425745842057898E-3</v>
      </c>
      <c r="K292" s="9">
        <v>-2.4864367036685001E-3</v>
      </c>
      <c r="L292" s="9"/>
    </row>
    <row r="293" spans="1:12" x14ac:dyDescent="0.2">
      <c r="A293" s="7">
        <v>656.91584996959796</v>
      </c>
      <c r="B293" s="8">
        <v>40.377358490566003</v>
      </c>
      <c r="C293" s="9">
        <v>-3.5352500346990599E-4</v>
      </c>
      <c r="D293" s="9">
        <v>-2.8221218895892902E-3</v>
      </c>
      <c r="E293" s="9">
        <v>-2.5760136311061498E-3</v>
      </c>
      <c r="F293" s="9">
        <v>-4.8414569616344102E-3</v>
      </c>
      <c r="G293" s="9">
        <v>-3.6562040265192401E-3</v>
      </c>
      <c r="H293" s="9">
        <v>-8.0521204773180699E-3</v>
      </c>
      <c r="I293" s="9">
        <v>-2.9808282770123801E-3</v>
      </c>
      <c r="J293" s="9">
        <v>-2.5551838050796101E-3</v>
      </c>
      <c r="K293" s="9">
        <v>-2.5000710084379599E-3</v>
      </c>
      <c r="L293" s="9"/>
    </row>
    <row r="294" spans="1:12" x14ac:dyDescent="0.2">
      <c r="A294" s="7">
        <v>659.03284574843894</v>
      </c>
      <c r="B294" s="8">
        <v>40.448113207547202</v>
      </c>
      <c r="C294" s="9">
        <v>-3.5300151549599098E-4</v>
      </c>
      <c r="D294" s="9">
        <v>-2.8289515347905999E-3</v>
      </c>
      <c r="E294" s="9">
        <v>-2.5977649716936498E-3</v>
      </c>
      <c r="F294" s="9">
        <v>-4.8989479698645999E-3</v>
      </c>
      <c r="G294" s="9">
        <v>-3.7056418728155902E-3</v>
      </c>
      <c r="H294" s="9">
        <v>-7.9243783023264704E-3</v>
      </c>
      <c r="I294" s="9">
        <v>-3.01069571705958E-3</v>
      </c>
      <c r="J294" s="9">
        <v>-2.5672854833779101E-3</v>
      </c>
      <c r="K294" s="9">
        <v>-2.51446750032261E-3</v>
      </c>
      <c r="L294" s="9"/>
    </row>
    <row r="295" spans="1:12" x14ac:dyDescent="0.2">
      <c r="A295" s="7">
        <v>661.18828035905904</v>
      </c>
      <c r="B295" s="8">
        <v>40.518867924528301</v>
      </c>
      <c r="C295" s="9">
        <v>-3.5253193422252503E-4</v>
      </c>
      <c r="D295" s="9">
        <v>-2.8378159504709299E-3</v>
      </c>
      <c r="E295" s="9">
        <v>-2.6197068451993002E-3</v>
      </c>
      <c r="F295" s="9">
        <v>-4.9583428027793804E-3</v>
      </c>
      <c r="G295" s="9">
        <v>-3.7574581957886401E-3</v>
      </c>
      <c r="H295" s="9">
        <v>-7.79438206428496E-3</v>
      </c>
      <c r="I295" s="9">
        <v>-3.04166730795385E-3</v>
      </c>
      <c r="J295" s="9">
        <v>-2.5788911630327599E-3</v>
      </c>
      <c r="K295" s="9">
        <v>-2.52966242225154E-3</v>
      </c>
      <c r="L295" s="9"/>
    </row>
    <row r="296" spans="1:12" x14ac:dyDescent="0.2">
      <c r="A296" s="7">
        <v>663.33557065411503</v>
      </c>
      <c r="B296" s="8">
        <v>40.589622641509401</v>
      </c>
      <c r="C296" s="9">
        <v>-3.5211592505090102E-4</v>
      </c>
      <c r="D296" s="9">
        <v>-2.8488685201353502E-3</v>
      </c>
      <c r="E296" s="9">
        <v>-2.6418681604597699E-3</v>
      </c>
      <c r="F296" s="9">
        <v>-5.0198454700170897E-3</v>
      </c>
      <c r="G296" s="9">
        <v>-3.8115901662921902E-3</v>
      </c>
      <c r="H296" s="9">
        <v>-7.66220520019977E-3</v>
      </c>
      <c r="I296" s="9">
        <v>-3.0737135806206402E-3</v>
      </c>
      <c r="J296" s="9">
        <v>-2.5900321978051099E-3</v>
      </c>
      <c r="K296" s="9">
        <v>-2.54566479140436E-3</v>
      </c>
      <c r="L296" s="9"/>
    </row>
    <row r="297" spans="1:12" x14ac:dyDescent="0.2">
      <c r="A297" s="7">
        <v>665.48554251562996</v>
      </c>
      <c r="B297" s="8">
        <v>40.660377358490599</v>
      </c>
      <c r="C297" s="9">
        <v>-3.5175275372715202E-4</v>
      </c>
      <c r="D297" s="9">
        <v>-2.8621908109442802E-3</v>
      </c>
      <c r="E297" s="9">
        <v>-2.6642690209813199E-3</v>
      </c>
      <c r="F297" s="9">
        <v>-5.0836756681497701E-3</v>
      </c>
      <c r="G297" s="9">
        <v>-3.8679589771007301E-3</v>
      </c>
      <c r="H297" s="9">
        <v>-7.5279082979084096E-3</v>
      </c>
      <c r="I297" s="9">
        <v>-3.1067765465505699E-3</v>
      </c>
      <c r="J297" s="9">
        <v>-2.6007546810184602E-3</v>
      </c>
      <c r="K297" s="9">
        <v>-2.5624542923655801E-3</v>
      </c>
      <c r="L297" s="9"/>
    </row>
    <row r="298" spans="1:12" x14ac:dyDescent="0.2">
      <c r="A298" s="7">
        <v>667.57396877448298</v>
      </c>
      <c r="B298" s="8">
        <v>40.731132075471699</v>
      </c>
      <c r="C298" s="9">
        <v>-3.5144118993821199E-4</v>
      </c>
      <c r="D298" s="9">
        <v>-2.8778118248507E-3</v>
      </c>
      <c r="E298" s="9">
        <v>-2.68690797586211E-3</v>
      </c>
      <c r="F298" s="9">
        <v>-5.1500537193872997E-3</v>
      </c>
      <c r="G298" s="9">
        <v>-3.9264781386127096E-3</v>
      </c>
      <c r="H298" s="9">
        <v>-7.3915514142216896E-3</v>
      </c>
      <c r="I298" s="9">
        <v>-3.1407670476833599E-3</v>
      </c>
      <c r="J298" s="9">
        <v>-2.61111744317096E-3</v>
      </c>
      <c r="K298" s="9">
        <v>-2.5799928079195599E-3</v>
      </c>
      <c r="L298" s="9"/>
    </row>
    <row r="299" spans="1:12" x14ac:dyDescent="0.2">
      <c r="A299" s="7">
        <v>669.68092620862706</v>
      </c>
      <c r="B299" s="8">
        <v>40.801886792452798</v>
      </c>
      <c r="C299" s="9">
        <v>-3.5117945731096998E-4</v>
      </c>
      <c r="D299" s="9">
        <v>-2.89572233339323E-3</v>
      </c>
      <c r="E299" s="9">
        <v>-2.7097395275339298E-3</v>
      </c>
      <c r="F299" s="9">
        <v>-5.2191708562296501E-3</v>
      </c>
      <c r="G299" s="9">
        <v>-3.9870638160897399E-3</v>
      </c>
      <c r="H299" s="9">
        <v>-7.2531909366394696E-3</v>
      </c>
      <c r="I299" s="9">
        <v>-3.1755674934256799E-3</v>
      </c>
      <c r="J299" s="9">
        <v>-2.6211935481744199E-3</v>
      </c>
      <c r="K299" s="9">
        <v>-2.5982359818613999E-3</v>
      </c>
      <c r="L299" s="9"/>
    </row>
    <row r="300" spans="1:12" x14ac:dyDescent="0.2">
      <c r="A300" s="7">
        <v>671.84969407475398</v>
      </c>
      <c r="B300" s="8">
        <v>40.872641509433997</v>
      </c>
      <c r="C300" s="9">
        <v>-3.5096530241959101E-4</v>
      </c>
      <c r="D300" s="9">
        <v>-2.9158862811537699E-3</v>
      </c>
      <c r="E300" s="9">
        <v>-2.7326823337295299E-3</v>
      </c>
      <c r="F300" s="9">
        <v>-5.2911929236448803E-3</v>
      </c>
      <c r="G300" s="9">
        <v>-4.0496387904250201E-3</v>
      </c>
      <c r="H300" s="9">
        <v>-7.1128809803167803E-3</v>
      </c>
      <c r="I300" s="9">
        <v>-3.2110442342896599E-3</v>
      </c>
      <c r="J300" s="9">
        <v>-2.6310706349923899E-3</v>
      </c>
      <c r="K300" s="9">
        <v>-2.6171398162623898E-3</v>
      </c>
      <c r="L300" s="9"/>
    </row>
    <row r="301" spans="1:12" x14ac:dyDescent="0.2">
      <c r="A301" s="7">
        <v>674.036448992337</v>
      </c>
      <c r="B301" s="8">
        <v>40.943396226415103</v>
      </c>
      <c r="C301" s="9">
        <v>-3.50795940847014E-4</v>
      </c>
      <c r="D301" s="9">
        <v>-2.9382336841188399E-3</v>
      </c>
      <c r="E301" s="9">
        <v>-2.7556410465987202E-3</v>
      </c>
      <c r="F301" s="9">
        <v>-5.3662479294905698E-3</v>
      </c>
      <c r="G301" s="9">
        <v>-4.1141281914027902E-3</v>
      </c>
      <c r="H301" s="9">
        <v>-6.9706777409388899E-3</v>
      </c>
      <c r="I301" s="9">
        <v>-3.2470550237555301E-3</v>
      </c>
      <c r="J301" s="9">
        <v>-2.6408527177451402E-3</v>
      </c>
      <c r="K301" s="9">
        <v>-2.6366667293357101E-3</v>
      </c>
      <c r="L301" s="9"/>
    </row>
    <row r="302" spans="1:12" x14ac:dyDescent="0.2">
      <c r="A302" s="7">
        <v>676.12088221601402</v>
      </c>
      <c r="B302" s="8">
        <v>41.014150943396203</v>
      </c>
      <c r="C302" s="9">
        <v>-3.50668478328982E-4</v>
      </c>
      <c r="D302" s="9">
        <v>-2.9626493082044402E-3</v>
      </c>
      <c r="E302" s="9">
        <v>-2.7785148642846301E-3</v>
      </c>
      <c r="F302" s="9">
        <v>-5.4444275317607803E-3</v>
      </c>
      <c r="G302" s="9">
        <v>-4.1804543163610104E-3</v>
      </c>
      <c r="H302" s="9">
        <v>-6.8266430521377397E-3</v>
      </c>
      <c r="I302" s="9">
        <v>-3.28346359538718E-3</v>
      </c>
      <c r="J302" s="9">
        <v>-2.6506614771538502E-3</v>
      </c>
      <c r="K302" s="9">
        <v>-2.65679137679998E-3</v>
      </c>
      <c r="L302" s="9"/>
    </row>
    <row r="303" spans="1:12" x14ac:dyDescent="0.2">
      <c r="A303" s="7">
        <v>678.22936961130301</v>
      </c>
      <c r="B303" s="8">
        <v>41.084905660377402</v>
      </c>
      <c r="C303" s="9">
        <v>-3.5057977978208797E-4</v>
      </c>
      <c r="D303" s="9">
        <v>-2.9889763307824001E-3</v>
      </c>
      <c r="E303" s="9">
        <v>-2.80120684327184E-3</v>
      </c>
      <c r="F303" s="9">
        <v>-5.5257805526254299E-3</v>
      </c>
      <c r="G303" s="9">
        <v>-4.2485321297111604E-3</v>
      </c>
      <c r="H303" s="9">
        <v>-6.6808507573790704E-3</v>
      </c>
      <c r="I303" s="9">
        <v>-3.3201475422969598E-3</v>
      </c>
      <c r="J303" s="9">
        <v>-2.66063673919207E-3</v>
      </c>
      <c r="K303" s="9">
        <v>-2.6775053713069602E-3</v>
      </c>
      <c r="L303" s="9"/>
    </row>
    <row r="304" spans="1:12" x14ac:dyDescent="0.2">
      <c r="A304" s="7">
        <v>680.38074810893102</v>
      </c>
      <c r="B304" s="8">
        <v>41.155660377358501</v>
      </c>
      <c r="C304" s="9">
        <v>-3.50526864596899E-4</v>
      </c>
      <c r="D304" s="9">
        <v>-3.0170179211496998E-3</v>
      </c>
      <c r="E304" s="9">
        <v>-2.8236355709950899E-3</v>
      </c>
      <c r="F304" s="9">
        <v>-5.6103105000685103E-3</v>
      </c>
      <c r="G304" s="9">
        <v>-4.3182629310277599E-3</v>
      </c>
      <c r="H304" s="9">
        <v>-6.5333886721554704E-3</v>
      </c>
      <c r="I304" s="9">
        <v>-3.35700575662678E-3</v>
      </c>
      <c r="J304" s="9">
        <v>-2.6709252617248499E-3</v>
      </c>
      <c r="K304" s="9">
        <v>-2.6988187465145702E-3</v>
      </c>
      <c r="L304" s="9"/>
    </row>
    <row r="305" spans="1:12" x14ac:dyDescent="0.2">
      <c r="A305" s="7">
        <v>682.55129962873798</v>
      </c>
      <c r="B305" s="8">
        <v>41.2264150943396</v>
      </c>
      <c r="C305" s="9">
        <v>-3.5050705993277203E-4</v>
      </c>
      <c r="D305" s="9">
        <v>-3.0465506083245698E-3</v>
      </c>
      <c r="E305" s="9">
        <v>-2.8457457821358602E-3</v>
      </c>
      <c r="F305" s="9">
        <v>-5.6979778817075298E-3</v>
      </c>
      <c r="G305" s="9">
        <v>-4.3895454239251796E-3</v>
      </c>
      <c r="H305" s="9">
        <v>-6.3843631435816402E-3</v>
      </c>
      <c r="I305" s="9">
        <v>-3.3939729798583302E-3</v>
      </c>
      <c r="J305" s="9">
        <v>-2.6816779204443799E-3</v>
      </c>
      <c r="K305" s="9">
        <v>-2.7207576078566698E-3</v>
      </c>
      <c r="L305" s="9"/>
    </row>
    <row r="306" spans="1:12" x14ac:dyDescent="0.2">
      <c r="A306" s="7">
        <v>684.65486080959397</v>
      </c>
      <c r="B306" s="8">
        <v>41.297169811320799</v>
      </c>
      <c r="C306" s="9">
        <v>-3.5051817819873102E-4</v>
      </c>
      <c r="D306" s="9">
        <v>-3.0773608236540199E-3</v>
      </c>
      <c r="E306" s="9">
        <v>-2.8675095299174102E-3</v>
      </c>
      <c r="F306" s="9">
        <v>-5.7886950951845503E-3</v>
      </c>
      <c r="G306" s="9">
        <v>-4.4622845570320702E-3</v>
      </c>
      <c r="H306" s="9">
        <v>-6.2338820923096396E-3</v>
      </c>
      <c r="I306" s="9">
        <v>-3.4310249345887202E-3</v>
      </c>
      <c r="J306" s="9">
        <v>-2.6930487088254501E-3</v>
      </c>
      <c r="K306" s="9">
        <v>-2.7433578638276601E-3</v>
      </c>
      <c r="L306" s="9"/>
    </row>
    <row r="307" spans="1:12" x14ac:dyDescent="0.2">
      <c r="A307" s="7">
        <v>686.73436038121201</v>
      </c>
      <c r="B307" s="8">
        <v>41.367924528301899</v>
      </c>
      <c r="C307" s="9">
        <v>-3.50558468955143E-4</v>
      </c>
      <c r="D307" s="9">
        <v>-3.1092527658399399E-3</v>
      </c>
      <c r="E307" s="9">
        <v>-2.8889301173485198E-3</v>
      </c>
      <c r="F307" s="9">
        <v>-5.8823395427448997E-3</v>
      </c>
      <c r="G307" s="9">
        <v>-4.5363974950798202E-3</v>
      </c>
      <c r="H307" s="9">
        <v>-6.0820539746789196E-3</v>
      </c>
      <c r="I307" s="9">
        <v>-3.4681674712318802E-3</v>
      </c>
      <c r="J307" s="9">
        <v>-2.7051939106141E-3</v>
      </c>
      <c r="K307" s="9">
        <v>-2.7666633669931099E-3</v>
      </c>
      <c r="L307" s="9"/>
    </row>
    <row r="308" spans="1:12" x14ac:dyDescent="0.2">
      <c r="A308" s="7">
        <v>688.84189528530999</v>
      </c>
      <c r="B308" s="8">
        <v>41.438679245282998</v>
      </c>
      <c r="C308" s="9">
        <v>-3.50626759836653E-4</v>
      </c>
      <c r="D308" s="9">
        <v>-3.1420499235425702E-3</v>
      </c>
      <c r="E308" s="9">
        <v>-2.9100418750150998E-3</v>
      </c>
      <c r="F308" s="9">
        <v>-5.9787657497181604E-3</v>
      </c>
      <c r="G308" s="9">
        <v>-4.6118192890455198E-3</v>
      </c>
      <c r="H308" s="9">
        <v>-5.9289767053060704E-3</v>
      </c>
      <c r="I308" s="9">
        <v>-3.50542553188926E-3</v>
      </c>
      <c r="J308" s="9">
        <v>-2.7182598629234998E-3</v>
      </c>
      <c r="K308" s="9">
        <v>-2.7907240531956099E-3</v>
      </c>
      <c r="L308" s="9"/>
    </row>
    <row r="309" spans="1:12" x14ac:dyDescent="0.2">
      <c r="A309" s="7">
        <v>690.92236408138206</v>
      </c>
      <c r="B309" s="8">
        <v>41.509433962264197</v>
      </c>
      <c r="C309" s="9">
        <v>-3.5072215200191201E-4</v>
      </c>
      <c r="D309" s="9">
        <v>-3.1756124285304602E-3</v>
      </c>
      <c r="E309" s="9">
        <v>-2.9308888721807699E-3</v>
      </c>
      <c r="F309" s="9">
        <v>-6.0778199832574797E-3</v>
      </c>
      <c r="G309" s="9">
        <v>-4.6884928435679896E-3</v>
      </c>
      <c r="H309" s="9">
        <v>-5.7747388047487301E-3</v>
      </c>
      <c r="I309" s="9">
        <v>-3.5428366249366898E-3</v>
      </c>
      <c r="J309" s="9">
        <v>-2.7323867841534399E-3</v>
      </c>
      <c r="K309" s="9">
        <v>-2.8155805895014401E-3</v>
      </c>
      <c r="L309" s="9"/>
    </row>
    <row r="310" spans="1:12" x14ac:dyDescent="0.2">
      <c r="A310" s="7">
        <v>693.04595944670996</v>
      </c>
      <c r="B310" s="8">
        <v>41.580188679245303</v>
      </c>
      <c r="C310" s="9">
        <v>-3.5084382782118599E-4</v>
      </c>
      <c r="D310" s="9">
        <v>-3.20983009859367E-3</v>
      </c>
      <c r="E310" s="9">
        <v>-2.9515095936345302E-3</v>
      </c>
      <c r="F310" s="9">
        <v>-6.1793484653111797E-3</v>
      </c>
      <c r="G310" s="9">
        <v>-4.7663687057222896E-3</v>
      </c>
      <c r="H310" s="9">
        <v>-5.6194256949585897E-3</v>
      </c>
      <c r="I310" s="9">
        <v>-3.58045288578845E-3</v>
      </c>
      <c r="J310" s="9">
        <v>-2.7476978581455602E-3</v>
      </c>
      <c r="K310" s="9">
        <v>-2.84124718289473E-3</v>
      </c>
      <c r="L310" s="9"/>
    </row>
    <row r="311" spans="1:12" x14ac:dyDescent="0.2">
      <c r="A311" s="7">
        <v>695.15853256066305</v>
      </c>
      <c r="B311" s="8">
        <v>41.650943396226403</v>
      </c>
      <c r="C311" s="9">
        <v>-3.5099107988315498E-4</v>
      </c>
      <c r="D311" s="9">
        <v>-3.2446098041649198E-3</v>
      </c>
      <c r="E311" s="9">
        <v>-2.9719372196283299E-3</v>
      </c>
      <c r="F311" s="9">
        <v>-6.2832053108257697E-3</v>
      </c>
      <c r="G311" s="9">
        <v>-4.8454052624086596E-3</v>
      </c>
      <c r="H311" s="9">
        <v>-5.4631297733905397E-3</v>
      </c>
      <c r="I311" s="9">
        <v>-3.61833309614176E-3</v>
      </c>
      <c r="J311" s="9">
        <v>-2.7643043435831398E-3</v>
      </c>
      <c r="K311" s="9">
        <v>-2.8677160774103201E-3</v>
      </c>
      <c r="L311" s="9"/>
    </row>
    <row r="312" spans="1:12" x14ac:dyDescent="0.2">
      <c r="A312" s="7">
        <v>697.28462478860104</v>
      </c>
      <c r="B312" s="8">
        <v>41.721698113207601</v>
      </c>
      <c r="C312" s="9">
        <v>-3.5116310912393302E-4</v>
      </c>
      <c r="D312" s="9">
        <v>-3.2798704599119699E-3</v>
      </c>
      <c r="E312" s="9">
        <v>-2.9922076736153499E-3</v>
      </c>
      <c r="F312" s="9">
        <v>-6.3892388440917203E-3</v>
      </c>
      <c r="G312" s="9">
        <v>-4.9255556572180004E-3</v>
      </c>
      <c r="H312" s="9">
        <v>-5.3059643015083702E-3</v>
      </c>
      <c r="I312" s="9">
        <v>-3.6565366352360302E-3</v>
      </c>
      <c r="J312" s="9">
        <v>-2.7823027077005002E-3</v>
      </c>
      <c r="K312" s="9">
        <v>-2.8949687691417199E-3</v>
      </c>
      <c r="L312" s="9"/>
    </row>
    <row r="313" spans="1:12" x14ac:dyDescent="0.2">
      <c r="A313" s="7">
        <v>699.36513361083803</v>
      </c>
      <c r="B313" s="8">
        <v>41.792452830188701</v>
      </c>
      <c r="C313" s="9">
        <v>-3.5135946866107098E-4</v>
      </c>
      <c r="D313" s="9">
        <v>-3.3155323885480999E-3</v>
      </c>
      <c r="E313" s="9">
        <v>-3.01235639301867E-3</v>
      </c>
      <c r="F313" s="9">
        <v>-6.4972837596283103E-3</v>
      </c>
      <c r="G313" s="9">
        <v>-5.0067545196002296E-3</v>
      </c>
      <c r="H313" s="9">
        <v>-5.1480607372052997E-3</v>
      </c>
      <c r="I313" s="9">
        <v>-3.6951152097709698E-3</v>
      </c>
      <c r="J313" s="9">
        <v>-2.8017807210004701E-3</v>
      </c>
      <c r="K313" s="9">
        <v>-2.9229805683804299E-3</v>
      </c>
      <c r="L313" s="9"/>
    </row>
    <row r="314" spans="1:12" x14ac:dyDescent="0.2">
      <c r="A314" s="7">
        <v>701.49411031468298</v>
      </c>
      <c r="B314" s="8">
        <v>41.8632075471698</v>
      </c>
      <c r="C314" s="9">
        <v>-3.5157982531921198E-4</v>
      </c>
      <c r="D314" s="9">
        <v>-3.35151838935176E-3</v>
      </c>
      <c r="E314" s="9">
        <v>-3.03240451243572E-3</v>
      </c>
      <c r="F314" s="9">
        <v>-6.60716048075464E-3</v>
      </c>
      <c r="G314" s="9">
        <v>-5.0889242867692003E-3</v>
      </c>
      <c r="H314" s="9">
        <v>-4.9895725180149801E-3</v>
      </c>
      <c r="I314" s="9">
        <v>-3.73411298753066E-3</v>
      </c>
      <c r="J314" s="9">
        <v>-2.8228135486995198E-3</v>
      </c>
      <c r="K314" s="9">
        <v>-2.9517336275551899E-3</v>
      </c>
      <c r="L314" s="9"/>
    </row>
    <row r="315" spans="1:12" x14ac:dyDescent="0.2">
      <c r="A315" s="7">
        <v>703.62333079586494</v>
      </c>
      <c r="B315" s="8">
        <v>41.9339622641509</v>
      </c>
      <c r="C315" s="9">
        <v>-3.51823737338158E-4</v>
      </c>
      <c r="D315" s="9">
        <v>-3.38777414461728E-3</v>
      </c>
      <c r="E315" s="9">
        <v>-3.0523693906307401E-3</v>
      </c>
      <c r="F315" s="9">
        <v>-6.7186754249792804E-3</v>
      </c>
      <c r="G315" s="9">
        <v>-5.17197896418751E-3</v>
      </c>
      <c r="H315" s="9">
        <v>-4.8306795400675602E-3</v>
      </c>
      <c r="I315" s="9">
        <v>-3.77356846579448E-3</v>
      </c>
      <c r="J315" s="9">
        <v>-2.8454592145087201E-3</v>
      </c>
      <c r="K315" s="9">
        <v>-2.9812214517955398E-3</v>
      </c>
      <c r="L315" s="9"/>
    </row>
    <row r="316" spans="1:12" x14ac:dyDescent="0.2">
      <c r="A316" s="7">
        <v>705.79667086823304</v>
      </c>
      <c r="B316" s="8">
        <v>42.004716981132098</v>
      </c>
      <c r="C316" s="9">
        <v>-3.5209101664827397E-4</v>
      </c>
      <c r="D316" s="9">
        <v>-3.4242678516205201E-3</v>
      </c>
      <c r="E316" s="9">
        <v>-3.0722729061458702E-3</v>
      </c>
      <c r="F316" s="9">
        <v>-6.8316289722423701E-3</v>
      </c>
      <c r="G316" s="9">
        <v>-5.2558233955100403E-3</v>
      </c>
      <c r="H316" s="9">
        <v>-4.6715831599494096E-3</v>
      </c>
      <c r="I316" s="9">
        <v>-3.8135145558198299E-3</v>
      </c>
      <c r="J316" s="9">
        <v>-2.8697523466267201E-3</v>
      </c>
      <c r="K316" s="9">
        <v>-3.0114510072783E-3</v>
      </c>
      <c r="L316" s="9"/>
    </row>
    <row r="317" spans="1:12" x14ac:dyDescent="0.2">
      <c r="A317" s="7">
        <v>707.92231292783401</v>
      </c>
      <c r="B317" s="8">
        <v>42.075471698113198</v>
      </c>
      <c r="C317" s="9">
        <v>-3.52381846911193E-4</v>
      </c>
      <c r="D317" s="9">
        <v>-3.4609813858954199E-3</v>
      </c>
      <c r="E317" s="9">
        <v>-3.0921498816258099E-3</v>
      </c>
      <c r="F317" s="9">
        <v>-6.94581718838238E-3</v>
      </c>
      <c r="G317" s="9">
        <v>-5.3403526800991303E-3</v>
      </c>
      <c r="H317" s="9">
        <v>-4.51250143521577E-3</v>
      </c>
      <c r="I317" s="9">
        <v>-3.8539762099974E-3</v>
      </c>
      <c r="J317" s="9">
        <v>-2.89570201019733E-3</v>
      </c>
      <c r="K317" s="9">
        <v>-3.0424400171450098E-3</v>
      </c>
      <c r="L317" s="9"/>
    </row>
    <row r="318" spans="1:12" x14ac:dyDescent="0.2">
      <c r="A318" s="7">
        <v>710.05198017031103</v>
      </c>
      <c r="B318" s="8">
        <v>42.146226415094297</v>
      </c>
      <c r="C318" s="9">
        <v>-3.5269700767149502E-4</v>
      </c>
      <c r="D318" s="9">
        <v>-3.4979029398858399E-3</v>
      </c>
      <c r="E318" s="9">
        <v>-3.1120394550949899E-3</v>
      </c>
      <c r="F318" s="9">
        <v>-7.0610294471263896E-3</v>
      </c>
      <c r="G318" s="9">
        <v>-5.4254526239119099E-3</v>
      </c>
      <c r="H318" s="9">
        <v>-4.3536556149251504E-3</v>
      </c>
      <c r="I318" s="9">
        <v>-3.8949713791580701E-3</v>
      </c>
      <c r="J318" s="9">
        <v>-2.9232911228548601E-3</v>
      </c>
      <c r="K318" s="9">
        <v>-3.0742262745460198E-3</v>
      </c>
      <c r="L318" s="9"/>
    </row>
    <row r="319" spans="1:12" x14ac:dyDescent="0.2">
      <c r="A319" s="7">
        <v>712.12287404988695</v>
      </c>
      <c r="B319" s="8">
        <v>42.216981132075503</v>
      </c>
      <c r="C319" s="9">
        <v>-3.5303765461953501E-4</v>
      </c>
      <c r="D319" s="9">
        <v>-3.53501177567644E-3</v>
      </c>
      <c r="E319" s="9">
        <v>-3.1319793983466998E-3</v>
      </c>
      <c r="F319" s="9">
        <v>-7.1770461248882398E-3</v>
      </c>
      <c r="G319" s="9">
        <v>-5.5110013805695903E-3</v>
      </c>
      <c r="H319" s="9">
        <v>-4.1952595647058001E-3</v>
      </c>
      <c r="I319" s="9">
        <v>-3.9365144953808001E-3</v>
      </c>
      <c r="J319" s="9">
        <v>-2.9524902057734199E-3</v>
      </c>
      <c r="K319" s="9">
        <v>-3.1068685049681299E-3</v>
      </c>
      <c r="L319" s="9"/>
    </row>
    <row r="320" spans="1:12" x14ac:dyDescent="0.2">
      <c r="A320" s="7">
        <v>714.23574058045597</v>
      </c>
      <c r="B320" s="8">
        <v>42.287735849056602</v>
      </c>
      <c r="C320" s="9">
        <v>-3.5340507257344399E-4</v>
      </c>
      <c r="D320" s="9">
        <v>-3.5722883593876302E-3</v>
      </c>
      <c r="E320" s="9">
        <v>-3.1520045247777299E-3</v>
      </c>
      <c r="F320" s="9">
        <v>-7.2936403912240398E-3</v>
      </c>
      <c r="G320" s="9">
        <v>-5.5968719723236398E-3</v>
      </c>
      <c r="H320" s="9">
        <v>-4.03750928635616E-3</v>
      </c>
      <c r="I320" s="9">
        <v>-3.9786163277674702E-3</v>
      </c>
      <c r="J320" s="9">
        <v>-2.9832683252786901E-3</v>
      </c>
      <c r="K320" s="9">
        <v>-3.1404459729552901E-3</v>
      </c>
      <c r="L320" s="9"/>
    </row>
    <row r="321" spans="1:12" x14ac:dyDescent="0.2">
      <c r="A321" s="7">
        <v>716.330512111693</v>
      </c>
      <c r="B321" s="8">
        <v>42.358490566037702</v>
      </c>
      <c r="C321" s="9">
        <v>-3.5380052498474798E-4</v>
      </c>
      <c r="D321" s="9">
        <v>-3.6097150818068498E-3</v>
      </c>
      <c r="E321" s="9">
        <v>-3.1721344435375301E-3</v>
      </c>
      <c r="F321" s="9">
        <v>-7.4105901099404698E-3</v>
      </c>
      <c r="G321" s="9">
        <v>-5.6829400033728498E-3</v>
      </c>
      <c r="H321" s="9">
        <v>-3.8805842699270701E-3</v>
      </c>
      <c r="I321" s="9">
        <v>-4.0212868967481902E-3</v>
      </c>
      <c r="J321" s="9">
        <v>-3.0155938380691302E-3</v>
      </c>
      <c r="K321" s="9">
        <v>-3.1750452030194901E-3</v>
      </c>
      <c r="L321" s="9"/>
    </row>
    <row r="322" spans="1:12" x14ac:dyDescent="0.2">
      <c r="A322" s="7">
        <v>718.46540214170795</v>
      </c>
      <c r="B322" s="8">
        <v>42.429245283018901</v>
      </c>
      <c r="C322" s="9">
        <v>-3.5422552778130098E-4</v>
      </c>
      <c r="D322" s="9">
        <v>-3.6472655955902601E-3</v>
      </c>
      <c r="E322" s="9">
        <v>-3.1923722467769701E-3</v>
      </c>
      <c r="F322" s="9">
        <v>-7.52767487112453E-3</v>
      </c>
      <c r="G322" s="9">
        <v>-5.7690780190999703E-3</v>
      </c>
      <c r="H322" s="9">
        <v>-3.7246529763984601E-3</v>
      </c>
      <c r="I322" s="9">
        <v>-4.0645309505308903E-3</v>
      </c>
      <c r="J322" s="9">
        <v>-3.0494314339854999E-3</v>
      </c>
      <c r="K322" s="9">
        <v>-3.2107492298538002E-3</v>
      </c>
      <c r="L322" s="9"/>
    </row>
    <row r="323" spans="1:12" x14ac:dyDescent="0.2">
      <c r="A323" s="7">
        <v>720.59588527436699</v>
      </c>
      <c r="B323" s="8">
        <v>42.5</v>
      </c>
      <c r="C323" s="9">
        <v>-3.5468175248060899E-4</v>
      </c>
      <c r="D323" s="9">
        <v>-3.6849049543409601E-3</v>
      </c>
      <c r="E323" s="9">
        <v>-3.2127155338707702E-3</v>
      </c>
      <c r="F323" s="9">
        <v>-7.6446657748566599E-3</v>
      </c>
      <c r="G323" s="9">
        <v>-5.8551515992279002E-3</v>
      </c>
      <c r="H323" s="9">
        <v>-3.5698756375498902E-3</v>
      </c>
      <c r="I323" s="9">
        <v>-4.10834579265619E-3</v>
      </c>
      <c r="J323" s="9">
        <v>-3.0847368246029699E-3</v>
      </c>
      <c r="K323" s="9">
        <v>-3.2476240229564498E-3</v>
      </c>
      <c r="L323" s="9"/>
    </row>
    <row r="324" spans="1:12" x14ac:dyDescent="0.2">
      <c r="A324" s="7">
        <v>722.77576301195995</v>
      </c>
      <c r="B324" s="8">
        <v>42.570754716981099</v>
      </c>
      <c r="C324" s="9">
        <v>-3.5517072167925398E-4</v>
      </c>
      <c r="D324" s="9">
        <v>-3.7225912005835202E-3</v>
      </c>
      <c r="E324" s="9">
        <v>-3.2331828553649601E-3</v>
      </c>
      <c r="F324" s="9">
        <v>-7.7613381449103602E-3</v>
      </c>
      <c r="G324" s="9">
        <v>-5.9410230327373399E-3</v>
      </c>
      <c r="H324" s="9">
        <v>-3.4163986603036401E-3</v>
      </c>
      <c r="I324" s="9">
        <v>-4.1527186065502203E-3</v>
      </c>
      <c r="J324" s="9">
        <v>-3.1214568736021701E-3</v>
      </c>
      <c r="K324" s="9">
        <v>-3.2857203832006901E-3</v>
      </c>
      <c r="L324" s="9"/>
    </row>
    <row r="325" spans="1:12" x14ac:dyDescent="0.2">
      <c r="A325" s="7">
        <v>724.84742315913104</v>
      </c>
      <c r="B325" s="8">
        <v>42.641509433962298</v>
      </c>
      <c r="C325" s="9">
        <v>-3.5569308739335099E-4</v>
      </c>
      <c r="D325" s="9">
        <v>-3.76028203996204E-3</v>
      </c>
      <c r="E325" s="9">
        <v>-3.2538316579971299E-3</v>
      </c>
      <c r="F325" s="9">
        <v>-7.8774726836081197E-3</v>
      </c>
      <c r="G325" s="9">
        <v>-6.0265677785132799E-3</v>
      </c>
      <c r="H325" s="9">
        <v>-3.2643554258286601E-3</v>
      </c>
      <c r="I325" s="9">
        <v>-4.1976313267583498E-3</v>
      </c>
      <c r="J325" s="9">
        <v>-3.15953558005857E-3</v>
      </c>
      <c r="K325" s="9">
        <v>-3.3250812869543601E-3</v>
      </c>
      <c r="L325" s="9"/>
    </row>
    <row r="326" spans="1:12" x14ac:dyDescent="0.2">
      <c r="A326" s="7">
        <v>726.94205095285395</v>
      </c>
      <c r="B326" s="8">
        <v>42.712264150943398</v>
      </c>
      <c r="C326" s="9">
        <v>-3.5624833710490999E-4</v>
      </c>
      <c r="D326" s="9">
        <v>-3.7979464689001101E-3</v>
      </c>
      <c r="E326" s="9">
        <v>-3.2747619924448699E-3</v>
      </c>
      <c r="F326" s="9">
        <v>-7.9928530967256703E-3</v>
      </c>
      <c r="G326" s="9">
        <v>-6.1116730108192602E-3</v>
      </c>
      <c r="H326" s="9">
        <v>-3.1138619089335498E-3</v>
      </c>
      <c r="I326" s="9">
        <v>-4.2430561973825099E-3</v>
      </c>
      <c r="J326" s="9">
        <v>-3.1989160154650199E-3</v>
      </c>
      <c r="K326" s="9">
        <v>-3.36573746693787E-3</v>
      </c>
      <c r="L326" s="9"/>
    </row>
    <row r="327" spans="1:12" x14ac:dyDescent="0.2">
      <c r="A327" s="7">
        <v>729.13916224167599</v>
      </c>
      <c r="B327" s="8">
        <v>42.783018867924497</v>
      </c>
      <c r="C327" s="9">
        <v>-3.56835260511295E-4</v>
      </c>
      <c r="D327" s="9">
        <v>-3.83557586314578E-3</v>
      </c>
      <c r="E327" s="9">
        <v>-3.2961130024379199E-3</v>
      </c>
      <c r="F327" s="9">
        <v>-8.1072583447433007E-3</v>
      </c>
      <c r="G327" s="9">
        <v>-6.1962466843786899E-3</v>
      </c>
      <c r="H327" s="9">
        <v>-2.9650216633185498E-3</v>
      </c>
      <c r="I327" s="9">
        <v>-4.2889643738862199E-3</v>
      </c>
      <c r="J327" s="9">
        <v>-3.2395508623568399E-3</v>
      </c>
      <c r="K327" s="9">
        <v>-3.4077107437355302E-3</v>
      </c>
      <c r="L327" s="9"/>
    </row>
    <row r="328" spans="1:12" x14ac:dyDescent="0.2">
      <c r="A328" s="7">
        <v>731.29302401023301</v>
      </c>
      <c r="B328" s="8">
        <v>42.853773584905703</v>
      </c>
      <c r="C328" s="9">
        <v>-3.5745225822215603E-4</v>
      </c>
      <c r="D328" s="9">
        <v>-3.87318761939153E-3</v>
      </c>
      <c r="E328" s="9">
        <v>-3.3180447327029101E-3</v>
      </c>
      <c r="F328" s="9">
        <v>-8.2204672645967806E-3</v>
      </c>
      <c r="G328" s="9">
        <v>-6.2802109589036297E-3</v>
      </c>
      <c r="H328" s="9">
        <v>-2.8179394152332399E-3</v>
      </c>
      <c r="I328" s="9">
        <v>-4.33533093976204E-3</v>
      </c>
      <c r="J328" s="9">
        <v>-3.2814058869955801E-3</v>
      </c>
      <c r="K328" s="9">
        <v>-3.4510143224584901E-3</v>
      </c>
      <c r="L328" s="9"/>
    </row>
    <row r="329" spans="1:12" x14ac:dyDescent="0.2">
      <c r="A329" s="7">
        <v>733.41142227621003</v>
      </c>
      <c r="B329" s="8">
        <v>42.924528301886802</v>
      </c>
      <c r="C329" s="9">
        <v>-3.5809750702830398E-4</v>
      </c>
      <c r="D329" s="9">
        <v>-3.91081742474706E-3</v>
      </c>
      <c r="E329" s="9">
        <v>-3.3407113552289102E-3</v>
      </c>
      <c r="F329" s="9">
        <v>-8.3322731176689608E-3</v>
      </c>
      <c r="G329" s="9">
        <v>-6.3635158035327301E-3</v>
      </c>
      <c r="H329" s="9">
        <v>-2.6727220664513199E-3</v>
      </c>
      <c r="I329" s="9">
        <v>-4.3821429590208804E-3</v>
      </c>
      <c r="J329" s="9">
        <v>-3.3244624032060599E-3</v>
      </c>
      <c r="K329" s="9">
        <v>-3.4956508944143701E-3</v>
      </c>
      <c r="L329" s="9"/>
    </row>
    <row r="330" spans="1:12" x14ac:dyDescent="0.2">
      <c r="A330" s="7">
        <v>735.58485593431203</v>
      </c>
      <c r="B330" s="8">
        <v>42.995283018867902</v>
      </c>
      <c r="C330" s="9">
        <v>-3.58768992332547E-4</v>
      </c>
      <c r="D330" s="9">
        <v>-3.9485039439029401E-3</v>
      </c>
      <c r="E330" s="9">
        <v>-3.3642456434130998E-3</v>
      </c>
      <c r="F330" s="9">
        <v>-8.4424943062412095E-3</v>
      </c>
      <c r="G330" s="9">
        <v>-6.4461426341448002E-3</v>
      </c>
      <c r="H330" s="9">
        <v>-2.5294713012583201E-3</v>
      </c>
      <c r="I330" s="9">
        <v>-4.4293959416018599E-3</v>
      </c>
      <c r="J330" s="9">
        <v>-3.3687148065388302E-3</v>
      </c>
      <c r="K330" s="9">
        <v>-3.5416158042556002E-3</v>
      </c>
      <c r="L330" s="9"/>
    </row>
    <row r="331" spans="1:12" x14ac:dyDescent="0.2">
      <c r="A331" s="7">
        <v>737.69961322479696</v>
      </c>
      <c r="B331" s="8">
        <v>43.0660377358491</v>
      </c>
      <c r="C331" s="9">
        <v>-3.59464747933733E-4</v>
      </c>
      <c r="D331" s="9">
        <v>-3.9862934436296496E-3</v>
      </c>
      <c r="E331" s="9">
        <v>-3.38875122198448E-3</v>
      </c>
      <c r="F331" s="9">
        <v>-8.5509801848503292E-3</v>
      </c>
      <c r="G331" s="9">
        <v>-6.5281053364250503E-3</v>
      </c>
      <c r="H331" s="9">
        <v>-2.3882796828588902E-3</v>
      </c>
      <c r="I331" s="9">
        <v>-4.4770980306764099E-3</v>
      </c>
      <c r="J331" s="9">
        <v>-3.4141779355588899E-3</v>
      </c>
      <c r="K331" s="9">
        <v>-3.5888954956696498E-3</v>
      </c>
      <c r="L331" s="9"/>
    </row>
    <row r="332" spans="1:12" x14ac:dyDescent="0.2">
      <c r="A332" s="7">
        <v>739.76834141835502</v>
      </c>
      <c r="B332" s="8">
        <v>43.1367924528302</v>
      </c>
      <c r="C332" s="9">
        <v>-3.6018287612505701E-4</v>
      </c>
      <c r="D332" s="9">
        <v>-4.0242217967623702E-3</v>
      </c>
      <c r="E332" s="9">
        <v>-3.4143062414076601E-3</v>
      </c>
      <c r="F332" s="9">
        <v>-8.6575979574543306E-3</v>
      </c>
      <c r="G332" s="9">
        <v>-6.6094277618097899E-3</v>
      </c>
      <c r="H332" s="9">
        <v>-2.2492290975940602E-3</v>
      </c>
      <c r="I332" s="9">
        <v>-4.5252681124949004E-3</v>
      </c>
      <c r="J332" s="9">
        <v>-3.4608830726513599E-3</v>
      </c>
      <c r="K332" s="9">
        <v>-3.63747532257824E-3</v>
      </c>
      <c r="L332" s="9"/>
    </row>
    <row r="333" spans="1:12" x14ac:dyDescent="0.2">
      <c r="A333" s="7">
        <v>741.88655158418499</v>
      </c>
      <c r="B333" s="8">
        <v>43.207547169811299</v>
      </c>
      <c r="C333" s="9">
        <v>-3.6092170468328898E-4</v>
      </c>
      <c r="D333" s="9">
        <v>-4.0623177973890699E-3</v>
      </c>
      <c r="E333" s="9">
        <v>-3.44096404615495E-3</v>
      </c>
      <c r="F333" s="9">
        <v>-8.7622306357165707E-3</v>
      </c>
      <c r="G333" s="9">
        <v>-6.6901326953369396E-3</v>
      </c>
      <c r="H333" s="9">
        <v>-2.1123945384206901E-3</v>
      </c>
      <c r="I333" s="9">
        <v>-4.5739435440005404E-3</v>
      </c>
      <c r="J333" s="9">
        <v>-3.5088675205734499E-3</v>
      </c>
      <c r="K333" s="9">
        <v>-3.6873613685584599E-3</v>
      </c>
      <c r="L333" s="9"/>
    </row>
    <row r="334" spans="1:12" x14ac:dyDescent="0.2">
      <c r="A334" s="7">
        <v>743.95350627795199</v>
      </c>
      <c r="B334" s="8">
        <v>43.278301886792399</v>
      </c>
      <c r="C334" s="9">
        <v>-3.6167959526078002E-4</v>
      </c>
      <c r="D334" s="9">
        <v>-4.1006064357666403E-3</v>
      </c>
      <c r="E334" s="9">
        <v>-3.4687582231655101E-3</v>
      </c>
      <c r="F334" s="9">
        <v>-8.8647801555059892E-3</v>
      </c>
      <c r="G334" s="9">
        <v>-6.7702459238984103E-3</v>
      </c>
      <c r="H334" s="9">
        <v>-1.97784206114198E-3</v>
      </c>
      <c r="I334" s="9">
        <v>-4.6231845467397696E-3</v>
      </c>
      <c r="J334" s="9">
        <v>-3.5581630462476399E-3</v>
      </c>
      <c r="K334" s="9">
        <v>-3.7385868223261099E-3</v>
      </c>
      <c r="L334" s="9"/>
    </row>
    <row r="335" spans="1:12" x14ac:dyDescent="0.2">
      <c r="A335" s="7">
        <v>746.07325533073094</v>
      </c>
      <c r="B335" s="8">
        <v>43.349056603773597</v>
      </c>
      <c r="C335" s="9">
        <v>-3.6245444997058099E-4</v>
      </c>
      <c r="D335" s="9">
        <v>-4.1391026833791497E-3</v>
      </c>
      <c r="E335" s="9">
        <v>-3.4977104372683602E-3</v>
      </c>
      <c r="F335" s="9">
        <v>-8.9651791532635201E-3</v>
      </c>
      <c r="G335" s="9">
        <v>-6.8497999168080602E-3</v>
      </c>
      <c r="H335" s="9">
        <v>-1.8456499234520401E-3</v>
      </c>
      <c r="I335" s="9">
        <v>-4.6730796457601E-3</v>
      </c>
      <c r="J335" s="9">
        <v>-3.6087999352628799E-3</v>
      </c>
      <c r="K335" s="9">
        <v>-3.7912102780968699E-3</v>
      </c>
      <c r="L335" s="9"/>
    </row>
    <row r="336" spans="1:12" x14ac:dyDescent="0.2">
      <c r="A336" s="7">
        <v>748.15178658053696</v>
      </c>
      <c r="B336" s="8">
        <v>43.419811320754697</v>
      </c>
      <c r="C336" s="9">
        <v>-3.63243271364583E-4</v>
      </c>
      <c r="D336" s="9">
        <v>-4.1778171198769498E-3</v>
      </c>
      <c r="E336" s="9">
        <v>-3.5278348037418401E-3</v>
      </c>
      <c r="F336" s="9">
        <v>-9.0633914999838899E-3</v>
      </c>
      <c r="G336" s="9">
        <v>-6.9288349668170596E-3</v>
      </c>
      <c r="H336" s="9">
        <v>-1.71592283913393E-3</v>
      </c>
      <c r="I336" s="9">
        <v>-4.7237485147367001E-3</v>
      </c>
      <c r="J336" s="9">
        <v>-3.6608234999744699E-3</v>
      </c>
      <c r="K336" s="9">
        <v>-3.8453113669656E-3</v>
      </c>
      <c r="L336" s="9"/>
    </row>
    <row r="337" spans="1:12" x14ac:dyDescent="0.2">
      <c r="A337" s="7">
        <v>750.29213772061905</v>
      </c>
      <c r="B337" s="8">
        <v>43.490566037735803</v>
      </c>
      <c r="C337" s="9">
        <v>-3.64042027234415E-4</v>
      </c>
      <c r="D337" s="9">
        <v>-4.2167666344300999E-3</v>
      </c>
      <c r="E337" s="9">
        <v>-3.5591513741986798E-3</v>
      </c>
      <c r="F337" s="9">
        <v>-9.1594093329024108E-3</v>
      </c>
      <c r="G337" s="9">
        <v>-7.0073894476399097E-3</v>
      </c>
      <c r="H337" s="9">
        <v>-1.58879832451113E-3</v>
      </c>
      <c r="I337" s="9">
        <v>-4.7753272357829203E-3</v>
      </c>
      <c r="J337" s="9">
        <v>-3.7142900792976599E-3</v>
      </c>
      <c r="K337" s="9">
        <v>-3.9009886371464998E-3</v>
      </c>
      <c r="L337" s="9"/>
    </row>
    <row r="338" spans="1:12" x14ac:dyDescent="0.2">
      <c r="A338" s="7">
        <v>752.41499697951099</v>
      </c>
      <c r="B338" s="8">
        <v>43.561320754717002</v>
      </c>
      <c r="C338" s="9">
        <v>-3.6484597270256301E-4</v>
      </c>
      <c r="D338" s="9">
        <v>-4.2559679842365996E-3</v>
      </c>
      <c r="E338" s="9">
        <v>-3.5916882884047701E-3</v>
      </c>
      <c r="F338" s="9">
        <v>-9.2532407678711098E-3</v>
      </c>
      <c r="G338" s="9">
        <v>-7.0854954922221604E-3</v>
      </c>
      <c r="H338" s="9">
        <v>-1.4644325645086799E-3</v>
      </c>
      <c r="I338" s="9">
        <v>-4.8279526583548801E-3</v>
      </c>
      <c r="J338" s="9">
        <v>-3.76925971301432E-3</v>
      </c>
      <c r="K338" s="9">
        <v>-3.9583490755639604E-3</v>
      </c>
      <c r="L338" s="9"/>
    </row>
    <row r="339" spans="1:12" x14ac:dyDescent="0.2">
      <c r="A339" s="7">
        <v>754.59702542167702</v>
      </c>
      <c r="B339" s="8">
        <v>43.632075471698101</v>
      </c>
      <c r="C339" s="9">
        <v>-3.6564992108509102E-4</v>
      </c>
      <c r="D339" s="9">
        <v>-4.2954207456748E-3</v>
      </c>
      <c r="E339" s="9">
        <v>-3.6254825925732298E-3</v>
      </c>
      <c r="F339" s="9">
        <v>-9.3448966516563696E-3</v>
      </c>
      <c r="G339" s="9">
        <v>-7.1631788180678098E-3</v>
      </c>
      <c r="H339" s="9">
        <v>-1.3430052809151999E-3</v>
      </c>
      <c r="I339" s="9">
        <v>-4.8817610782807604E-3</v>
      </c>
      <c r="J339" s="9">
        <v>-3.8257929317662498E-3</v>
      </c>
      <c r="K339" s="9">
        <v>-4.0174989488298103E-3</v>
      </c>
      <c r="L339" s="9"/>
    </row>
    <row r="340" spans="1:12" x14ac:dyDescent="0.2">
      <c r="A340" s="7">
        <v>756.73026062995996</v>
      </c>
      <c r="B340" s="8">
        <v>43.702830188679201</v>
      </c>
      <c r="C340" s="9">
        <v>-3.6644889379461602E-4</v>
      </c>
      <c r="D340" s="9">
        <v>-4.3351049261775498E-3</v>
      </c>
      <c r="E340" s="9">
        <v>-3.6605854372427199E-3</v>
      </c>
      <c r="F340" s="9">
        <v>-9.4343741828123804E-3</v>
      </c>
      <c r="G340" s="9">
        <v>-7.2404663994591403E-3</v>
      </c>
      <c r="H340" s="9">
        <v>-1.22470587119766E-3</v>
      </c>
      <c r="I340" s="9">
        <v>-4.9368817256097101E-3</v>
      </c>
      <c r="J340" s="9">
        <v>-3.8839524466095701E-3</v>
      </c>
      <c r="K340" s="9">
        <v>-4.0785323194962404E-3</v>
      </c>
      <c r="L340" s="9"/>
    </row>
    <row r="341" spans="1:12" x14ac:dyDescent="0.2">
      <c r="A341" s="7">
        <v>758.86770998664497</v>
      </c>
      <c r="B341" s="8">
        <v>43.7735849056604</v>
      </c>
      <c r="C341" s="9">
        <v>-3.6723817513754502E-4</v>
      </c>
      <c r="D341" s="9">
        <v>-4.3749969143122803E-3</v>
      </c>
      <c r="E341" s="9">
        <v>-3.6970673865423099E-3</v>
      </c>
      <c r="F341" s="9">
        <v>-9.5216555269407102E-3</v>
      </c>
      <c r="G341" s="9">
        <v>-7.3173839078743697E-3</v>
      </c>
      <c r="H341" s="9">
        <v>-1.10972265629343E-3</v>
      </c>
      <c r="I341" s="9">
        <v>-4.9934348373016002E-3</v>
      </c>
      <c r="J341" s="9">
        <v>-3.9438024649245604E-3</v>
      </c>
      <c r="K341" s="9">
        <v>-4.1415204377974199E-3</v>
      </c>
      <c r="L341" s="9"/>
    </row>
    <row r="342" spans="1:12" x14ac:dyDescent="0.2">
      <c r="A342" s="7">
        <v>760.95842014244499</v>
      </c>
      <c r="B342" s="8">
        <v>43.844339622641499</v>
      </c>
      <c r="C342" s="9">
        <v>-3.6801348042531101E-4</v>
      </c>
      <c r="D342" s="9">
        <v>-4.4150800420200498E-3</v>
      </c>
      <c r="E342" s="9">
        <v>-3.7350009308744999E-3</v>
      </c>
      <c r="F342" s="9">
        <v>-9.6067083518180506E-3</v>
      </c>
      <c r="G342" s="9">
        <v>-7.3939523079728604E-3</v>
      </c>
      <c r="H342" s="9">
        <v>-9.9824069048218994E-4</v>
      </c>
      <c r="I342" s="9">
        <v>-5.0515195234466896E-3</v>
      </c>
      <c r="J342" s="9">
        <v>-4.0054136084421398E-3</v>
      </c>
      <c r="K342" s="9">
        <v>-4.2065085534059203E-3</v>
      </c>
      <c r="L342" s="9"/>
    </row>
    <row r="343" spans="1:12" x14ac:dyDescent="0.2">
      <c r="A343" s="7">
        <v>763.088727184135</v>
      </c>
      <c r="B343" s="8">
        <v>43.915094339622598</v>
      </c>
      <c r="C343" s="9">
        <v>-3.6877112087429598E-4</v>
      </c>
      <c r="D343" s="9">
        <v>-4.4553606163985401E-3</v>
      </c>
      <c r="E343" s="9">
        <v>-3.7744488174052499E-3</v>
      </c>
      <c r="F343" s="9">
        <v>-9.6894828838523205E-3</v>
      </c>
      <c r="G343" s="9">
        <v>-7.4701779458410502E-3</v>
      </c>
      <c r="H343" s="9">
        <v>-8.9042937987991505E-4</v>
      </c>
      <c r="I343" s="9">
        <v>-5.1112116606139603E-3</v>
      </c>
      <c r="J343" s="9">
        <v>-4.0688607361930602E-3</v>
      </c>
      <c r="K343" s="9">
        <v>-4.2735222266746401E-3</v>
      </c>
      <c r="L343" s="9"/>
    </row>
    <row r="344" spans="1:12" x14ac:dyDescent="0.2">
      <c r="A344" s="7">
        <v>765.20960195962095</v>
      </c>
      <c r="B344" s="8">
        <v>43.985849056603797</v>
      </c>
      <c r="C344" s="9">
        <v>-3.6950822233563899E-4</v>
      </c>
      <c r="D344" s="9">
        <v>-4.4958732398322002E-3</v>
      </c>
      <c r="E344" s="9">
        <v>-3.8154409282358998E-3</v>
      </c>
      <c r="F344" s="9">
        <v>-9.7699112146190908E-3</v>
      </c>
      <c r="G344" s="9">
        <v>-7.5460527088486102E-3</v>
      </c>
      <c r="H344" s="9">
        <v>-7.8644855034838701E-4</v>
      </c>
      <c r="I344" s="9">
        <v>-5.17256841430477E-3</v>
      </c>
      <c r="J344" s="9">
        <v>-4.1342224405280497E-3</v>
      </c>
      <c r="K344" s="9">
        <v>-4.3425702012121203E-3</v>
      </c>
      <c r="L344" s="9"/>
    </row>
    <row r="345" spans="1:12" x14ac:dyDescent="0.2">
      <c r="A345" s="7">
        <v>767.35818646593896</v>
      </c>
      <c r="B345" s="8">
        <v>44.056603773584897</v>
      </c>
      <c r="C345" s="9">
        <v>-3.70222843781542E-4</v>
      </c>
      <c r="D345" s="9">
        <v>-4.5366951317110001E-3</v>
      </c>
      <c r="E345" s="9">
        <v>-3.8579700106041101E-3</v>
      </c>
      <c r="F345" s="9">
        <v>-9.8479162978559395E-3</v>
      </c>
      <c r="G345" s="9">
        <v>-7.6215546298072003E-3</v>
      </c>
      <c r="H345" s="9">
        <v>-6.8644742378014701E-4</v>
      </c>
      <c r="I345" s="9">
        <v>-5.23561633463983E-3</v>
      </c>
      <c r="J345" s="9">
        <v>-4.2015770257477197E-3</v>
      </c>
      <c r="K345" s="9">
        <v>-4.41364162588427E-3</v>
      </c>
      <c r="L345" s="9"/>
    </row>
    <row r="346" spans="1:12" x14ac:dyDescent="0.2">
      <c r="A346" s="7">
        <v>769.51171626987002</v>
      </c>
      <c r="B346" s="8">
        <v>44.127358490566003</v>
      </c>
      <c r="C346" s="9">
        <v>-3.7091391275086898E-4</v>
      </c>
      <c r="D346" s="9">
        <v>-4.5779334478969601E-3</v>
      </c>
      <c r="E346" s="9">
        <v>-3.90198842123358E-3</v>
      </c>
      <c r="F346" s="9">
        <v>-9.9234104683777209E-3</v>
      </c>
      <c r="G346" s="9">
        <v>-7.6966474470722499E-3</v>
      </c>
      <c r="H346" s="9">
        <v>-5.9055858847859802E-4</v>
      </c>
      <c r="I346" s="9">
        <v>-5.3003529416136598E-3</v>
      </c>
      <c r="J346" s="9">
        <v>-4.2709910169034301E-3</v>
      </c>
      <c r="K346" s="9">
        <v>-4.4867126835984802E-3</v>
      </c>
      <c r="L346" s="9"/>
    </row>
    <row r="347" spans="1:12" x14ac:dyDescent="0.2">
      <c r="A347" s="7">
        <v>771.66643269341898</v>
      </c>
      <c r="B347" s="8">
        <v>44.198113207547202</v>
      </c>
      <c r="C347" s="9">
        <v>-3.71581176994254E-4</v>
      </c>
      <c r="D347" s="9">
        <v>-4.6197220464133104E-3</v>
      </c>
      <c r="E347" s="9">
        <v>-3.9474263626316499E-3</v>
      </c>
      <c r="F347" s="9">
        <v>-9.9962960465835408E-3</v>
      </c>
      <c r="G347" s="9">
        <v>-7.7712807855854597E-3</v>
      </c>
      <c r="H347" s="9">
        <v>-4.9889952058828095E-4</v>
      </c>
      <c r="I347" s="9">
        <v>-5.3667475766393498E-3</v>
      </c>
      <c r="J347" s="9">
        <v>-4.3425257075880097E-3</v>
      </c>
      <c r="K347" s="9">
        <v>-4.56175689957316E-3</v>
      </c>
      <c r="L347" s="9"/>
    </row>
    <row r="348" spans="1:12" x14ac:dyDescent="0.2">
      <c r="A348" s="7">
        <v>773.79709836215704</v>
      </c>
      <c r="B348" s="8">
        <v>44.268867924528301</v>
      </c>
      <c r="C348" s="9">
        <v>-3.7222516306237199E-4</v>
      </c>
      <c r="D348" s="9">
        <v>-4.6622180151560597E-3</v>
      </c>
      <c r="E348" s="9">
        <v>-3.9942039742647704E-3</v>
      </c>
      <c r="F348" s="9">
        <v>-1.00664629162681E-2</v>
      </c>
      <c r="G348" s="9">
        <v>-7.8453870095981006E-3</v>
      </c>
      <c r="H348" s="9">
        <v>-4.1155827865811499E-4</v>
      </c>
      <c r="I348" s="9">
        <v>-5.4347421484481897E-3</v>
      </c>
      <c r="J348" s="9">
        <v>-4.4162379812161404E-3</v>
      </c>
      <c r="K348" s="9">
        <v>-4.6387431861421901E-3</v>
      </c>
      <c r="L348" s="9"/>
    </row>
    <row r="349" spans="1:12" x14ac:dyDescent="0.2">
      <c r="A349" s="7">
        <v>775.84780537826998</v>
      </c>
      <c r="B349" s="8">
        <v>44.339622641509401</v>
      </c>
      <c r="C349" s="9">
        <v>-3.7284687365680101E-4</v>
      </c>
      <c r="D349" s="9">
        <v>-4.7056066110698997E-3</v>
      </c>
      <c r="E349" s="9">
        <v>-4.0422588863816902E-3</v>
      </c>
      <c r="F349" s="9">
        <v>-1.0133800297965701E-2</v>
      </c>
      <c r="G349" s="9">
        <v>-7.9188828539436002E-3</v>
      </c>
      <c r="H349" s="9">
        <v>-3.2861005264830099E-4</v>
      </c>
      <c r="I349" s="9">
        <v>-5.5042524745771504E-3</v>
      </c>
      <c r="J349" s="9">
        <v>-4.4921782528103901E-3</v>
      </c>
      <c r="K349" s="9">
        <v>-4.7176439952224102E-3</v>
      </c>
      <c r="L349" s="9"/>
    </row>
    <row r="350" spans="1:12" x14ac:dyDescent="0.2">
      <c r="A350" s="7">
        <v>777.98063897699797</v>
      </c>
      <c r="B350" s="8">
        <v>44.410377358490599</v>
      </c>
      <c r="C350" s="9">
        <v>-3.7344781049937199E-4</v>
      </c>
      <c r="D350" s="9">
        <v>-4.7500982525786996E-3</v>
      </c>
      <c r="E350" s="9">
        <v>-4.0915706851547299E-3</v>
      </c>
      <c r="F350" s="9">
        <v>-1.0198199480797299E-2</v>
      </c>
      <c r="G350" s="9">
        <v>-7.9916886860904607E-3</v>
      </c>
      <c r="H350" s="9">
        <v>-2.50112334482726E-4</v>
      </c>
      <c r="I350" s="9">
        <v>-5.57517696778071E-3</v>
      </c>
      <c r="J350" s="9">
        <v>-4.5703835897784196E-3</v>
      </c>
      <c r="K350" s="9">
        <v>-4.7984391426877703E-3</v>
      </c>
      <c r="L350" s="9"/>
    </row>
    <row r="351" spans="1:12" x14ac:dyDescent="0.2">
      <c r="A351" s="7">
        <v>780.126822373501</v>
      </c>
      <c r="B351" s="8">
        <v>44.481132075471699</v>
      </c>
      <c r="C351" s="9">
        <v>-3.7402980882473397E-4</v>
      </c>
      <c r="D351" s="9">
        <v>-4.7959482451045499E-3</v>
      </c>
      <c r="E351" s="9">
        <v>-4.1421774987613199E-3</v>
      </c>
      <c r="F351" s="9">
        <v>-1.02595466340216E-2</v>
      </c>
      <c r="G351" s="9">
        <v>-8.0637314877310996E-3</v>
      </c>
      <c r="H351" s="9">
        <v>-1.7609951469660899E-4</v>
      </c>
      <c r="I351" s="9">
        <v>-5.6473980200323201E-3</v>
      </c>
      <c r="J351" s="9">
        <v>-4.6508724044475001E-3</v>
      </c>
      <c r="K351" s="9">
        <v>-4.8811127067308301E-3</v>
      </c>
      <c r="L351" s="9"/>
    </row>
    <row r="352" spans="1:12" x14ac:dyDescent="0.2">
      <c r="A352" s="7">
        <v>782.22844955153096</v>
      </c>
      <c r="B352" s="8">
        <v>44.551886792452798</v>
      </c>
      <c r="C352" s="9">
        <v>-3.7459486774827001E-4</v>
      </c>
      <c r="D352" s="9">
        <v>-4.8434549447061897E-3</v>
      </c>
      <c r="E352" s="9">
        <v>-4.19415526752215E-3</v>
      </c>
      <c r="F352" s="9">
        <v>-1.0317716379714599E-2</v>
      </c>
      <c r="G352" s="9">
        <v>-8.1349459389988294E-3</v>
      </c>
      <c r="H352" s="9">
        <v>-1.06592734681717E-4</v>
      </c>
      <c r="I352" s="9">
        <v>-5.7207876432865002E-3</v>
      </c>
      <c r="J352" s="9">
        <v>-4.7336438977243602E-3</v>
      </c>
      <c r="K352" s="9">
        <v>-4.9656434009314101E-3</v>
      </c>
      <c r="L352" s="9"/>
    </row>
    <row r="353" spans="1:12" x14ac:dyDescent="0.2">
      <c r="A353" s="7">
        <v>784.31817991033597</v>
      </c>
      <c r="B353" s="8">
        <v>44.622641509433997</v>
      </c>
      <c r="C353" s="9">
        <v>-3.7514531295799601E-4</v>
      </c>
      <c r="D353" s="9">
        <v>-4.8929523382014199E-3</v>
      </c>
      <c r="E353" s="9">
        <v>-4.2476042460981604E-3</v>
      </c>
      <c r="F353" s="9">
        <v>-1.0372583036323E-2</v>
      </c>
      <c r="G353" s="9">
        <v>-8.2052668054238102E-3</v>
      </c>
      <c r="H353" s="9">
        <v>-4.1578682760639103E-5</v>
      </c>
      <c r="I353" s="9">
        <v>-5.79521635758809E-3</v>
      </c>
      <c r="J353" s="9">
        <v>-4.8186866398239499E-3</v>
      </c>
      <c r="K353" s="9">
        <v>-5.0520002594656097E-3</v>
      </c>
      <c r="L353" s="9"/>
    </row>
    <row r="354" spans="1:12" x14ac:dyDescent="0.2">
      <c r="A354" s="7">
        <v>786.45690289603999</v>
      </c>
      <c r="B354" s="8">
        <v>44.693396226415103</v>
      </c>
      <c r="C354" s="9">
        <v>-3.7568358425549498E-4</v>
      </c>
      <c r="D354" s="9">
        <v>-4.9447992301230497E-3</v>
      </c>
      <c r="E354" s="9">
        <v>-4.3026281845481703E-3</v>
      </c>
      <c r="F354" s="9">
        <v>-1.04240172875519E-2</v>
      </c>
      <c r="G354" s="9">
        <v>-8.27462270556561E-3</v>
      </c>
      <c r="H354" s="9">
        <v>1.89858714527817E-5</v>
      </c>
      <c r="I354" s="9">
        <v>-5.8705538377586E-3</v>
      </c>
      <c r="J354" s="9">
        <v>-4.9059757894102099E-3</v>
      </c>
      <c r="K354" s="9">
        <v>-5.1401424465259303E-3</v>
      </c>
      <c r="L354" s="9"/>
    </row>
    <row r="355" spans="1:12" x14ac:dyDescent="0.2">
      <c r="A355" s="7">
        <v>788.54945793379795</v>
      </c>
      <c r="B355" s="8">
        <v>44.764150943396203</v>
      </c>
      <c r="C355" s="9">
        <v>-3.7621198306525902E-4</v>
      </c>
      <c r="D355" s="9">
        <v>-4.9993475202928404E-3</v>
      </c>
      <c r="E355" s="9">
        <v>-4.3593260601889599E-3</v>
      </c>
      <c r="F355" s="9">
        <v>-1.0471874341137199E-2</v>
      </c>
      <c r="G355" s="9">
        <v>-8.3429354542028603E-3</v>
      </c>
      <c r="H355" s="9">
        <v>7.5186983459399605E-5</v>
      </c>
      <c r="I355" s="9">
        <v>-5.9466711090051501E-3</v>
      </c>
      <c r="J355" s="9">
        <v>-4.9954798373561902E-3</v>
      </c>
      <c r="K355" s="9">
        <v>-5.2300218162324103E-3</v>
      </c>
      <c r="L355" s="9"/>
    </row>
    <row r="356" spans="1:12" x14ac:dyDescent="0.2">
      <c r="A356" s="7">
        <v>790.69020304802905</v>
      </c>
      <c r="B356" s="8">
        <v>44.834905660377402</v>
      </c>
      <c r="C356" s="9">
        <v>-3.7673234926576698E-4</v>
      </c>
      <c r="D356" s="9">
        <v>-5.0569227294697903E-3</v>
      </c>
      <c r="E356" s="9">
        <v>-4.4177841915805103E-3</v>
      </c>
      <c r="F356" s="9">
        <v>-1.0516006970907E-2</v>
      </c>
      <c r="G356" s="9">
        <v>-8.4101095082600996E-3</v>
      </c>
      <c r="H356" s="9">
        <v>1.27149229469604E-4</v>
      </c>
      <c r="I356" s="9">
        <v>-6.02342652379318E-3</v>
      </c>
      <c r="J356" s="9">
        <v>-5.0871666742422703E-3</v>
      </c>
      <c r="K356" s="9">
        <v>-5.3215881425534798E-3</v>
      </c>
      <c r="L356" s="9"/>
    </row>
    <row r="357" spans="1:12" x14ac:dyDescent="0.2">
      <c r="A357" s="7">
        <v>792.80170964707702</v>
      </c>
      <c r="B357" s="8">
        <v>44.905660377358501</v>
      </c>
      <c r="C357" s="9">
        <v>-3.7724625839508801E-4</v>
      </c>
      <c r="D357" s="9">
        <v>-5.1178177726352598E-3</v>
      </c>
      <c r="E357" s="9">
        <v>-4.4780748210130599E-3</v>
      </c>
      <c r="F357" s="9">
        <v>-1.0556267779765101E-2</v>
      </c>
      <c r="G357" s="9">
        <v>-8.4760181229758605E-3</v>
      </c>
      <c r="H357" s="9">
        <v>1.7504702325384799E-4</v>
      </c>
      <c r="I357" s="9">
        <v>-6.1006679570478799E-3</v>
      </c>
      <c r="J357" s="9">
        <v>-5.1809896193126398E-3</v>
      </c>
      <c r="K357" s="9">
        <v>-5.4147843288933403E-3</v>
      </c>
      <c r="L357" s="9"/>
    </row>
    <row r="358" spans="1:12" x14ac:dyDescent="0.2">
      <c r="A358" s="7">
        <v>794.97565074990496</v>
      </c>
      <c r="B358" s="8">
        <v>44.9764150943396</v>
      </c>
      <c r="C358" s="9">
        <v>-3.7775505437264697E-4</v>
      </c>
      <c r="D358" s="9">
        <v>-5.1822703554510498E-3</v>
      </c>
      <c r="E358" s="9">
        <v>-4.5402599522395603E-3</v>
      </c>
      <c r="F358" s="9">
        <v>-1.0592522343547401E-2</v>
      </c>
      <c r="G358" s="9">
        <v>-8.5405024741177799E-3</v>
      </c>
      <c r="H358" s="9">
        <v>2.1908596518564001E-4</v>
      </c>
      <c r="I358" s="9">
        <v>-6.1782387179210602E-3</v>
      </c>
      <c r="J358" s="9">
        <v>-5.2768997866012397E-3</v>
      </c>
      <c r="K358" s="9">
        <v>-5.5095549365381897E-3</v>
      </c>
      <c r="L358" s="9"/>
    </row>
    <row r="359" spans="1:12" x14ac:dyDescent="0.2">
      <c r="A359" s="7">
        <v>797.13632686311701</v>
      </c>
      <c r="B359" s="8">
        <v>45.047169811320799</v>
      </c>
      <c r="C359" s="9">
        <v>-3.7825987227769797E-4</v>
      </c>
      <c r="D359" s="9">
        <v>-5.2504536350370104E-3</v>
      </c>
      <c r="E359" s="9">
        <v>-4.6044002059883703E-3</v>
      </c>
      <c r="F359" s="9">
        <v>-1.0624653428042899E-2</v>
      </c>
      <c r="G359" s="9">
        <v>-8.6033797384498997E-3</v>
      </c>
      <c r="H359" s="9">
        <v>2.5950282422146798E-4</v>
      </c>
      <c r="I359" s="9">
        <v>-6.2559855747785203E-3</v>
      </c>
      <c r="J359" s="9">
        <v>-5.37483827938714E-3</v>
      </c>
      <c r="K359" s="9">
        <v>-5.6058432067515396E-3</v>
      </c>
      <c r="L359" s="9"/>
    </row>
    <row r="360" spans="1:12" x14ac:dyDescent="0.2">
      <c r="A360" s="7">
        <v>799.27043462172696</v>
      </c>
      <c r="B360" s="8">
        <v>45.117924528301899</v>
      </c>
      <c r="C360" s="9">
        <v>-3.7876124761503999E-4</v>
      </c>
      <c r="D360" s="9">
        <v>-5.3224822264883696E-3</v>
      </c>
      <c r="E360" s="9">
        <v>-4.6705565673022002E-3</v>
      </c>
      <c r="F360" s="9">
        <v>-1.06525692954805E-2</v>
      </c>
      <c r="G360" s="9">
        <v>-8.6644564785034097E-3</v>
      </c>
      <c r="H360" s="9">
        <v>2.9656012455638302E-4</v>
      </c>
      <c r="I360" s="9">
        <v>-6.3337649367035398E-3</v>
      </c>
      <c r="J360" s="9">
        <v>-5.47474786271193E-3</v>
      </c>
      <c r="K360" s="9">
        <v>-5.7035950748990198E-3</v>
      </c>
      <c r="L360" s="9"/>
    </row>
    <row r="361" spans="1:12" x14ac:dyDescent="0.2">
      <c r="A361" s="7">
        <v>801.35686409815105</v>
      </c>
      <c r="B361" s="8">
        <v>45.188679245282998</v>
      </c>
      <c r="C361" s="9">
        <v>-3.7925890579522501E-4</v>
      </c>
      <c r="D361" s="9">
        <v>-5.3983989541340604E-3</v>
      </c>
      <c r="E361" s="9">
        <v>-4.7387909724215596E-3</v>
      </c>
      <c r="F361" s="9">
        <v>-1.0676198453996101E-2</v>
      </c>
      <c r="G361" s="9">
        <v>-8.7235368394437702E-3</v>
      </c>
      <c r="H361" s="9">
        <v>3.3054102756603702E-4</v>
      </c>
      <c r="I361" s="9">
        <v>-6.4114416217001301E-3</v>
      </c>
      <c r="J361" s="9">
        <v>-5.57656991389913E-3</v>
      </c>
      <c r="K361" s="9">
        <v>-5.8027456357572296E-3</v>
      </c>
      <c r="L361" s="9"/>
    </row>
    <row r="362" spans="1:12" x14ac:dyDescent="0.2">
      <c r="A362" s="7">
        <v>803.46849752580101</v>
      </c>
      <c r="B362" s="8">
        <v>45.259433962264197</v>
      </c>
      <c r="C362" s="9">
        <v>-3.7975163690437901E-4</v>
      </c>
      <c r="D362" s="9">
        <v>-5.4781758456672802E-3</v>
      </c>
      <c r="E362" s="9">
        <v>-4.8091623922086697E-3</v>
      </c>
      <c r="F362" s="9">
        <v>-1.06954993249806E-2</v>
      </c>
      <c r="G362" s="9">
        <v>-8.7804270930961908E-3</v>
      </c>
      <c r="H362" s="9">
        <v>3.6175254110134999E-4</v>
      </c>
      <c r="I362" s="9">
        <v>-6.4888792837628903E-3</v>
      </c>
      <c r="J362" s="9">
        <v>-5.6802489625207998E-3</v>
      </c>
      <c r="K362" s="9">
        <v>-5.9032257939020203E-3</v>
      </c>
      <c r="L362" s="9"/>
    </row>
    <row r="363" spans="1:12" x14ac:dyDescent="0.2">
      <c r="A363" s="7">
        <v>805.56758077771599</v>
      </c>
      <c r="B363" s="8">
        <v>45.330188679245303</v>
      </c>
      <c r="C363" s="9">
        <v>-3.8023753781822698E-4</v>
      </c>
      <c r="D363" s="9">
        <v>-5.5617509810031796E-3</v>
      </c>
      <c r="E363" s="9">
        <v>-4.8817090972914498E-3</v>
      </c>
      <c r="F363" s="9">
        <v>-1.0710469609465499E-2</v>
      </c>
      <c r="G363" s="9">
        <v>-8.8349294509205006E-3</v>
      </c>
      <c r="H363" s="9">
        <v>3.9050401798460498E-4</v>
      </c>
      <c r="I363" s="9">
        <v>-6.5659369682862E-3</v>
      </c>
      <c r="J363" s="9">
        <v>-5.7857287041020696E-3</v>
      </c>
      <c r="K363" s="9">
        <v>-6.0049644327971E-3</v>
      </c>
      <c r="L363" s="9"/>
    </row>
    <row r="364" spans="1:12" x14ac:dyDescent="0.2">
      <c r="A364" s="7">
        <v>807.69220915811695</v>
      </c>
      <c r="B364" s="8">
        <v>45.400943396226403</v>
      </c>
      <c r="C364" s="9">
        <v>-3.8071436881365902E-4</v>
      </c>
      <c r="D364" s="9">
        <v>-5.6490390784940201E-3</v>
      </c>
      <c r="E364" s="9">
        <v>-4.95643820749415E-3</v>
      </c>
      <c r="F364" s="9">
        <v>-1.07211211417027E-2</v>
      </c>
      <c r="G364" s="9">
        <v>-8.8868419729843402E-3</v>
      </c>
      <c r="H364" s="9">
        <v>4.1710322603564901E-4</v>
      </c>
      <c r="I364" s="9">
        <v>-6.64246998922272E-3</v>
      </c>
      <c r="J364" s="9">
        <v>-5.89293690018568E-3</v>
      </c>
      <c r="K364" s="9">
        <v>-6.1078937494554002E-3</v>
      </c>
      <c r="L364" s="9"/>
    </row>
    <row r="365" spans="1:12" x14ac:dyDescent="0.2">
      <c r="A365" s="7">
        <v>809.78711605305398</v>
      </c>
      <c r="B365" s="8">
        <v>45.471698113207601</v>
      </c>
      <c r="C365" s="9">
        <v>-3.8117974916012097E-4</v>
      </c>
      <c r="D365" s="9">
        <v>-5.7399406885212103E-3</v>
      </c>
      <c r="E365" s="9">
        <v>-5.0333352842516898E-3</v>
      </c>
      <c r="F365" s="9">
        <v>-1.0727469342982099E-2</v>
      </c>
      <c r="G365" s="9">
        <v>-8.9359608072591794E-3</v>
      </c>
      <c r="H365" s="9">
        <v>4.41847391872582E-4</v>
      </c>
      <c r="I365" s="9">
        <v>-6.7183363046684702E-3</v>
      </c>
      <c r="J365" s="9">
        <v>-6.0017938368067004E-3</v>
      </c>
      <c r="K365" s="9">
        <v>-6.2119466926655702E-3</v>
      </c>
      <c r="L365" s="9"/>
    </row>
    <row r="366" spans="1:12" x14ac:dyDescent="0.2">
      <c r="A366" s="7">
        <v>811.94146407536505</v>
      </c>
      <c r="B366" s="8">
        <v>45.542452830188701</v>
      </c>
      <c r="C366" s="9">
        <v>-3.8163089790155301E-4</v>
      </c>
      <c r="D366" s="9">
        <v>-5.83435908354577E-3</v>
      </c>
      <c r="E366" s="9">
        <v>-5.1123824939154497E-3</v>
      </c>
      <c r="F366" s="9">
        <v>-1.0729526365676499E-2</v>
      </c>
      <c r="G366" s="9">
        <v>-8.9820741651856599E-3</v>
      </c>
      <c r="H366" s="9">
        <v>4.6500815839717498E-4</v>
      </c>
      <c r="I366" s="9">
        <v>-6.7934034887345302E-3</v>
      </c>
      <c r="J366" s="9">
        <v>-6.1122081023655397E-3</v>
      </c>
      <c r="K366" s="9">
        <v>-6.31706531286847E-3</v>
      </c>
      <c r="L366" s="9"/>
    </row>
    <row r="367" spans="1:12" x14ac:dyDescent="0.2">
      <c r="A367" s="7">
        <v>814.106481294829</v>
      </c>
      <c r="B367" s="8">
        <v>45.6132075471698</v>
      </c>
      <c r="C367" s="9">
        <v>-3.8206469936922301E-4</v>
      </c>
      <c r="D367" s="9">
        <v>-5.9322050481559396E-3</v>
      </c>
      <c r="E367" s="9">
        <v>-5.1935714312351996E-3</v>
      </c>
      <c r="F367" s="9">
        <v>-1.07272973616669E-2</v>
      </c>
      <c r="G367" s="9">
        <v>-9.02497117014355E-3</v>
      </c>
      <c r="H367" s="9">
        <v>4.8683261562877699E-4</v>
      </c>
      <c r="I367" s="9">
        <v>-6.8675490801167896E-3</v>
      </c>
      <c r="J367" s="9">
        <v>-6.2240732646228099E-3</v>
      </c>
      <c r="K367" s="9">
        <v>-6.4232000613510497E-3</v>
      </c>
      <c r="L367" s="9"/>
    </row>
    <row r="368" spans="1:12" x14ac:dyDescent="0.2">
      <c r="A368" s="7">
        <v>816.23586162924698</v>
      </c>
      <c r="B368" s="8">
        <v>45.6839622641509</v>
      </c>
      <c r="C368" s="9">
        <v>-3.8247775862411599E-4</v>
      </c>
      <c r="D368" s="9">
        <v>-6.0333911649670998E-3</v>
      </c>
      <c r="E368" s="9">
        <v>-5.2769011769511504E-3</v>
      </c>
      <c r="F368" s="9">
        <v>-1.0720776405295901E-2</v>
      </c>
      <c r="G368" s="9">
        <v>-9.0644269656292003E-3</v>
      </c>
      <c r="H368" s="9">
        <v>5.07547112330695E-4</v>
      </c>
      <c r="I368" s="9">
        <v>-6.9406676135425997E-3</v>
      </c>
      <c r="J368" s="9">
        <v>-6.3372686296275698E-3</v>
      </c>
      <c r="K368" s="9">
        <v>-6.5303133999820703E-3</v>
      </c>
      <c r="L368" s="9"/>
    </row>
    <row r="369" spans="1:12" x14ac:dyDescent="0.2">
      <c r="A369" s="7">
        <v>818.289428268611</v>
      </c>
      <c r="B369" s="8">
        <v>45.754716981132098</v>
      </c>
      <c r="C369" s="9">
        <v>-3.8286659408008497E-4</v>
      </c>
      <c r="D369" s="9">
        <v>-6.1378299562547698E-3</v>
      </c>
      <c r="E369" s="9">
        <v>-5.3623703711894498E-3</v>
      </c>
      <c r="F369" s="9">
        <v>-1.07099428458883E-2</v>
      </c>
      <c r="G369" s="9">
        <v>-9.1002189868251496E-3</v>
      </c>
      <c r="H369" s="9">
        <v>5.2736954404860301E-4</v>
      </c>
      <c r="I369" s="9">
        <v>-7.0126713065569099E-3</v>
      </c>
      <c r="J369" s="9">
        <v>-6.4516622616096701E-3</v>
      </c>
      <c r="K369" s="9">
        <v>-6.6383848864233199E-3</v>
      </c>
      <c r="L369" s="9"/>
    </row>
    <row r="370" spans="1:12" x14ac:dyDescent="0.2">
      <c r="A370" s="7">
        <v>820.40131268720995</v>
      </c>
      <c r="B370" s="8">
        <v>45.825471698113198</v>
      </c>
      <c r="C370" s="9">
        <v>-3.8322741452322503E-4</v>
      </c>
      <c r="D370" s="9">
        <v>-6.2454017357984701E-3</v>
      </c>
      <c r="E370" s="9">
        <v>-5.4499701393608702E-3</v>
      </c>
      <c r="F370" s="9">
        <v>-1.0694765364974299E-2</v>
      </c>
      <c r="G370" s="9">
        <v>-9.1321257769755304E-3</v>
      </c>
      <c r="H370" s="9">
        <v>5.4650263330188503E-4</v>
      </c>
      <c r="I370" s="9">
        <v>-7.0834912905255497E-3</v>
      </c>
      <c r="J370" s="9">
        <v>-6.5671033308130396E-3</v>
      </c>
      <c r="K370" s="9">
        <v>-6.7474035829511603E-3</v>
      </c>
      <c r="L370" s="9"/>
    </row>
    <row r="371" spans="1:12" x14ac:dyDescent="0.2">
      <c r="A371" s="7">
        <v>822.53654139648597</v>
      </c>
      <c r="B371" s="8">
        <v>45.896226415094297</v>
      </c>
      <c r="C371" s="9">
        <v>-3.8355644412143501E-4</v>
      </c>
      <c r="D371" s="9">
        <v>-6.3559565321345103E-3</v>
      </c>
      <c r="E371" s="9">
        <v>-5.5397023974639303E-3</v>
      </c>
      <c r="F371" s="9">
        <v>-1.0675216872995901E-2</v>
      </c>
      <c r="G371" s="9">
        <v>-9.1599439072594102E-3</v>
      </c>
      <c r="H371" s="9">
        <v>5.6512588094285499E-4</v>
      </c>
      <c r="I371" s="9">
        <v>-7.1530691379750296E-3</v>
      </c>
      <c r="J371" s="9">
        <v>-6.6834167140208496E-3</v>
      </c>
      <c r="K371" s="9">
        <v>-6.8573525497458501E-3</v>
      </c>
      <c r="L371" s="9"/>
    </row>
    <row r="372" spans="1:12" x14ac:dyDescent="0.2">
      <c r="A372" s="7">
        <v>824.68127353136197</v>
      </c>
      <c r="B372" s="8">
        <v>45.966981132075503</v>
      </c>
      <c r="C372" s="9">
        <v>-3.8385014224259702E-4</v>
      </c>
      <c r="D372" s="9">
        <v>-6.4693270574993599E-3</v>
      </c>
      <c r="E372" s="9">
        <v>-5.6315783783338798E-3</v>
      </c>
      <c r="F372" s="9">
        <v>-1.06512780180736E-2</v>
      </c>
      <c r="G372" s="9">
        <v>-9.1834630602122408E-3</v>
      </c>
      <c r="H372" s="9">
        <v>5.8339767590928605E-4</v>
      </c>
      <c r="I372" s="9">
        <v>-7.2213471153554903E-3</v>
      </c>
      <c r="J372" s="9">
        <v>-6.8004086784043197E-3</v>
      </c>
      <c r="K372" s="9">
        <v>-6.9682083746919199E-3</v>
      </c>
      <c r="L372" s="9"/>
    </row>
    <row r="373" spans="1:12" x14ac:dyDescent="0.2">
      <c r="A373" s="7">
        <v>826.81092135148697</v>
      </c>
      <c r="B373" s="8">
        <v>46.037735849056602</v>
      </c>
      <c r="C373" s="9">
        <v>-3.8410533527993899E-4</v>
      </c>
      <c r="D373" s="9">
        <v>-6.5853345737540998E-3</v>
      </c>
      <c r="E373" s="9">
        <v>-5.7256087408376101E-3</v>
      </c>
      <c r="F373" s="9">
        <v>-1.0622947916755301E-2</v>
      </c>
      <c r="G373" s="9">
        <v>-9.2024883092912697E-3</v>
      </c>
      <c r="H373" s="9">
        <v>6.0145275756745195E-4</v>
      </c>
      <c r="I373" s="9">
        <v>-7.2882598898134998E-3</v>
      </c>
      <c r="J373" s="9">
        <v>-6.9178717719277404E-3</v>
      </c>
      <c r="K373" s="9">
        <v>-7.0799461326533E-3</v>
      </c>
      <c r="L373" s="9"/>
    </row>
    <row r="374" spans="1:12" x14ac:dyDescent="0.2">
      <c r="A374" s="7">
        <v>828.97236314295503</v>
      </c>
      <c r="B374" s="8">
        <v>46.108490566037702</v>
      </c>
      <c r="C374" s="9">
        <v>-3.84318794842487E-4</v>
      </c>
      <c r="D374" s="9">
        <v>-6.7037937456427103E-3</v>
      </c>
      <c r="E374" s="9">
        <v>-5.8217941574606E-3</v>
      </c>
      <c r="F374" s="9">
        <v>-1.0590243072917799E-2</v>
      </c>
      <c r="G374" s="9">
        <v>-9.2168434406442509E-3</v>
      </c>
      <c r="H374" s="9">
        <v>6.1939540429361097E-4</v>
      </c>
      <c r="I374" s="9">
        <v>-7.35373303756551E-3</v>
      </c>
      <c r="J374" s="9">
        <v>-7.0355897467186002E-3</v>
      </c>
      <c r="K374" s="9">
        <v>-7.1925275317478703E-3</v>
      </c>
      <c r="L374" s="9"/>
    </row>
    <row r="375" spans="1:12" x14ac:dyDescent="0.2">
      <c r="A375" s="7">
        <v>831.07351433025497</v>
      </c>
      <c r="B375" s="8">
        <v>46.179245283018901</v>
      </c>
      <c r="C375" s="9">
        <v>-3.8448765886726899E-4</v>
      </c>
      <c r="D375" s="9">
        <v>-6.8245256305868602E-3</v>
      </c>
      <c r="E375" s="9">
        <v>-5.9201321803080799E-3</v>
      </c>
      <c r="F375" s="9">
        <v>-1.0553197561437499E-2</v>
      </c>
      <c r="G375" s="9">
        <v>-9.2263852085209402E-3</v>
      </c>
      <c r="H375" s="9">
        <v>6.3729857469156095E-4</v>
      </c>
      <c r="I375" s="9">
        <v>-7.4176730305465701E-3</v>
      </c>
      <c r="J375" s="9">
        <v>-7.15334523492798E-3</v>
      </c>
      <c r="K375" s="9">
        <v>-7.3059039544553896E-3</v>
      </c>
      <c r="L375" s="9"/>
    </row>
    <row r="376" spans="1:12" x14ac:dyDescent="0.2">
      <c r="A376" s="7">
        <v>833.16584406013305</v>
      </c>
      <c r="B376" s="8">
        <v>46.25</v>
      </c>
      <c r="C376" s="9">
        <v>-3.8460923371977102E-4</v>
      </c>
      <c r="D376" s="9">
        <v>-6.9473376831980698E-3</v>
      </c>
      <c r="E376" s="9">
        <v>-6.0206065887228799E-3</v>
      </c>
      <c r="F376" s="9">
        <v>-1.05118553017768E-2</v>
      </c>
      <c r="G376" s="9">
        <v>-9.2309838102633407E-3</v>
      </c>
      <c r="H376" s="9">
        <v>6.5519913598942802E-4</v>
      </c>
      <c r="I376" s="9">
        <v>-7.4799640313031896E-3</v>
      </c>
      <c r="J376" s="9">
        <v>-7.2709249313970903E-3</v>
      </c>
      <c r="K376" s="9">
        <v>-7.4200115535619096E-3</v>
      </c>
      <c r="L376" s="9"/>
    </row>
    <row r="377" spans="1:12" x14ac:dyDescent="0.2">
      <c r="A377" s="7">
        <v>835.27163193487502</v>
      </c>
      <c r="B377" s="8">
        <v>46.320754716981099</v>
      </c>
      <c r="C377" s="9">
        <v>-3.8468126671057799E-4</v>
      </c>
      <c r="D377" s="9">
        <v>-7.0720135682091796E-3</v>
      </c>
      <c r="E377" s="9">
        <v>-6.1231805173880896E-3</v>
      </c>
      <c r="F377" s="9">
        <v>-1.0466285063010601E-2</v>
      </c>
      <c r="G377" s="9">
        <v>-9.2305162093772996E-3</v>
      </c>
      <c r="H377" s="9">
        <v>6.73095791341549E-4</v>
      </c>
      <c r="I377" s="9">
        <v>-7.54047058350485E-3</v>
      </c>
      <c r="J377" s="9">
        <v>-7.38812380524377E-3</v>
      </c>
      <c r="K377" s="9">
        <v>-7.5347742968265002E-3</v>
      </c>
      <c r="L377" s="9"/>
    </row>
    <row r="378" spans="1:12" x14ac:dyDescent="0.2">
      <c r="A378" s="7">
        <v>837.36529633246698</v>
      </c>
      <c r="B378" s="8">
        <v>46.391509433962298</v>
      </c>
      <c r="C378" s="9">
        <v>-3.8470206979493801E-4</v>
      </c>
      <c r="D378" s="9">
        <v>-7.1983021710713803E-3</v>
      </c>
      <c r="E378" s="9">
        <v>-6.2277943397543003E-3</v>
      </c>
      <c r="F378" s="9">
        <v>-1.04165759093388E-2</v>
      </c>
      <c r="G378" s="9">
        <v>-9.2248689155365899E-3</v>
      </c>
      <c r="H378" s="9">
        <v>6.9095240661055295E-4</v>
      </c>
      <c r="I378" s="9">
        <v>-7.5990527727749797E-3</v>
      </c>
      <c r="J378" s="9">
        <v>-7.5047422534702899E-3</v>
      </c>
      <c r="K378" s="9">
        <v>-7.6501158414315597E-3</v>
      </c>
      <c r="L378" s="9"/>
    </row>
    <row r="379" spans="1:12" x14ac:dyDescent="0.2">
      <c r="A379" s="7">
        <v>839.50771135470495</v>
      </c>
      <c r="B379" s="8">
        <v>46.462264150943398</v>
      </c>
      <c r="C379" s="9">
        <v>-3.8467069079625401E-4</v>
      </c>
      <c r="D379" s="9">
        <v>-7.3259043301120196E-3</v>
      </c>
      <c r="E379" s="9">
        <v>-6.3343725137839603E-3</v>
      </c>
      <c r="F379" s="9">
        <v>-1.0362836452702501E-2</v>
      </c>
      <c r="G379" s="9">
        <v>-9.2139362187746605E-3</v>
      </c>
      <c r="H379" s="9">
        <v>7.0870305573455898E-4</v>
      </c>
      <c r="I379" s="9">
        <v>-7.65557584367332E-3</v>
      </c>
      <c r="J379" s="9">
        <v>-7.62058062298537E-3</v>
      </c>
      <c r="K379" s="9">
        <v>-7.7659573897006897E-3</v>
      </c>
      <c r="L379" s="9"/>
    </row>
    <row r="380" spans="1:12" x14ac:dyDescent="0.2">
      <c r="A380" s="7">
        <v>841.62805948446703</v>
      </c>
      <c r="B380" s="8">
        <v>46.533018867924497</v>
      </c>
      <c r="C380" s="9">
        <v>-3.8458722974613898E-4</v>
      </c>
      <c r="D380" s="9">
        <v>-7.4544794186445704E-3</v>
      </c>
      <c r="E380" s="9">
        <v>-6.4428241874514699E-3</v>
      </c>
      <c r="F380" s="9">
        <v>-1.0305187458292101E-2</v>
      </c>
      <c r="G380" s="9">
        <v>-9.1976265699483702E-3</v>
      </c>
      <c r="H380" s="9">
        <v>7.2627189475638998E-4</v>
      </c>
      <c r="I380" s="9">
        <v>-7.7099057115112002E-3</v>
      </c>
      <c r="J380" s="9">
        <v>-7.7354457594909099E-3</v>
      </c>
      <c r="K380" s="9">
        <v>-7.8822120045880708E-3</v>
      </c>
      <c r="L380" s="9"/>
    </row>
    <row r="381" spans="1:12" x14ac:dyDescent="0.2">
      <c r="A381" s="7">
        <v>843.80638864479704</v>
      </c>
      <c r="B381" s="8">
        <v>46.603773584905703</v>
      </c>
      <c r="C381" s="9">
        <v>-3.8445288049240303E-4</v>
      </c>
      <c r="D381" s="9">
        <v>-7.5836494646002901E-3</v>
      </c>
      <c r="E381" s="9">
        <v>-6.5530623259311702E-3</v>
      </c>
      <c r="F381" s="9">
        <v>-1.02437389179337E-2</v>
      </c>
      <c r="G381" s="9">
        <v>-9.1758705667843703E-3</v>
      </c>
      <c r="H381" s="9">
        <v>7.4357820152148402E-4</v>
      </c>
      <c r="I381" s="9">
        <v>-7.7619024106991797E-3</v>
      </c>
      <c r="J381" s="9">
        <v>-7.8491590020122199E-3</v>
      </c>
      <c r="K381" s="9">
        <v>-7.9987829540301703E-3</v>
      </c>
      <c r="L381" s="9"/>
    </row>
    <row r="382" spans="1:12" x14ac:dyDescent="0.2">
      <c r="A382" s="7">
        <v>845.95115312772498</v>
      </c>
      <c r="B382" s="8">
        <v>46.674528301886802</v>
      </c>
      <c r="C382" s="9">
        <v>-3.84270035370136E-4</v>
      </c>
      <c r="D382" s="9">
        <v>-7.7130018297192704E-3</v>
      </c>
      <c r="E382" s="9">
        <v>-6.6650109649886201E-3</v>
      </c>
      <c r="F382" s="9">
        <v>-1.01785961424102E-2</v>
      </c>
      <c r="G382" s="9">
        <v>-9.1486325864434601E-3</v>
      </c>
      <c r="H382" s="9">
        <v>7.6054822618210202E-4</v>
      </c>
      <c r="I382" s="9">
        <v>-7.8114090261585199E-3</v>
      </c>
      <c r="J382" s="9">
        <v>-7.9615583926602607E-3</v>
      </c>
      <c r="K382" s="9">
        <v>-8.1155634358997392E-3</v>
      </c>
      <c r="L382" s="9"/>
    </row>
    <row r="383" spans="1:12" x14ac:dyDescent="0.2">
      <c r="A383" s="7">
        <v>848.05170040463895</v>
      </c>
      <c r="B383" s="8">
        <v>46.745283018867902</v>
      </c>
      <c r="C383" s="9">
        <v>-3.8404231863779998E-4</v>
      </c>
      <c r="D383" s="9">
        <v>-7.8421176688614203E-3</v>
      </c>
      <c r="E383" s="9">
        <v>-6.7786126498980501E-3</v>
      </c>
      <c r="F383" s="9">
        <v>-1.0109860680895699E-2</v>
      </c>
      <c r="G383" s="9">
        <v>-9.1159128704888497E-3</v>
      </c>
      <c r="H383" s="9">
        <v>7.7711756139067995E-4</v>
      </c>
      <c r="I383" s="9">
        <v>-7.8582509671037293E-3</v>
      </c>
      <c r="J383" s="9">
        <v>-8.0724941941152199E-3</v>
      </c>
      <c r="K383" s="9">
        <v>-8.2324355067215794E-3</v>
      </c>
      <c r="L383" s="9"/>
    </row>
    <row r="384" spans="1:12" x14ac:dyDescent="0.2">
      <c r="A384" s="7">
        <v>850.12710501771505</v>
      </c>
      <c r="B384" s="8">
        <v>46.8160377358491</v>
      </c>
      <c r="C384" s="9">
        <v>-3.8377457096451398E-4</v>
      </c>
      <c r="D384" s="9">
        <v>-7.9705830594698109E-3</v>
      </c>
      <c r="E384" s="9">
        <v>-6.89382287511429E-3</v>
      </c>
      <c r="F384" s="9">
        <v>-1.0037640600019999E-2</v>
      </c>
      <c r="G384" s="9">
        <v>-9.0777489498666108E-3</v>
      </c>
      <c r="H384" s="9">
        <v>7.9323145132143696E-4</v>
      </c>
      <c r="I384" s="9">
        <v>-7.9022477180063899E-3</v>
      </c>
      <c r="J384" s="9">
        <v>-8.1818328525245492E-3</v>
      </c>
      <c r="K384" s="9">
        <v>-8.3492519253543594E-3</v>
      </c>
      <c r="L384" s="9"/>
    </row>
    <row r="385" spans="1:12" x14ac:dyDescent="0.2">
      <c r="A385" s="7">
        <v>852.236569420254</v>
      </c>
      <c r="B385" s="8">
        <v>46.8867924528302</v>
      </c>
      <c r="C385" s="9">
        <v>-3.8347221827995497E-4</v>
      </c>
      <c r="D385" s="9">
        <v>-8.0979943059903102E-3</v>
      </c>
      <c r="E385" s="9">
        <v>-7.0106158443561297E-3</v>
      </c>
      <c r="F385" s="9">
        <v>-9.9620509677194897E-3</v>
      </c>
      <c r="G385" s="9">
        <v>-9.0342262818517392E-3</v>
      </c>
      <c r="H385" s="9">
        <v>8.0884619201874205E-4</v>
      </c>
      <c r="I385" s="9">
        <v>-7.9432261642073398E-3</v>
      </c>
      <c r="J385" s="9">
        <v>-8.2894491897446305E-3</v>
      </c>
      <c r="K385" s="9">
        <v>-8.4658410990859807E-3</v>
      </c>
      <c r="L385" s="9"/>
    </row>
    <row r="386" spans="1:12" x14ac:dyDescent="0.2">
      <c r="A386" s="7">
        <v>854.30480083772397</v>
      </c>
      <c r="B386" s="8">
        <v>46.957547169811299</v>
      </c>
      <c r="C386" s="9">
        <v>-3.8314138308418399E-4</v>
      </c>
      <c r="D386" s="9">
        <v>-8.22396907943093E-3</v>
      </c>
      <c r="E386" s="9">
        <v>-7.1289740934000201E-3</v>
      </c>
      <c r="F386" s="9">
        <v>-9.8832090482781094E-3</v>
      </c>
      <c r="G386" s="9">
        <v>-8.9854603839025493E-3</v>
      </c>
      <c r="H386" s="9">
        <v>8.2392123657750805E-4</v>
      </c>
      <c r="I386" s="9">
        <v>-7.9810224764775804E-3</v>
      </c>
      <c r="J386" s="9">
        <v>-8.3952243976783397E-3</v>
      </c>
      <c r="K386" s="9">
        <v>-8.5820081377857502E-3</v>
      </c>
      <c r="L386" s="9"/>
    </row>
    <row r="387" spans="1:12" x14ac:dyDescent="0.2">
      <c r="A387" s="7">
        <v>856.44044417817202</v>
      </c>
      <c r="B387" s="8">
        <v>47.028301886792399</v>
      </c>
      <c r="C387" s="9">
        <v>-3.8278847470132302E-4</v>
      </c>
      <c r="D387" s="9">
        <v>-8.3481407491374105E-3</v>
      </c>
      <c r="E387" s="9">
        <v>-7.2488697764468797E-3</v>
      </c>
      <c r="F387" s="9">
        <v>-9.8012291928153399E-3</v>
      </c>
      <c r="G387" s="9">
        <v>-8.9315763928027592E-3</v>
      </c>
      <c r="H387" s="9">
        <v>8.3842324164669802E-4</v>
      </c>
      <c r="I387" s="9">
        <v>-8.0154900490682097E-3</v>
      </c>
      <c r="J387" s="9">
        <v>-8.4990362989219893E-3</v>
      </c>
      <c r="K387" s="9">
        <v>-8.6975315384756006E-3</v>
      </c>
      <c r="L387" s="9"/>
    </row>
    <row r="388" spans="1:12" x14ac:dyDescent="0.2">
      <c r="A388" s="7">
        <v>858.59144512455202</v>
      </c>
      <c r="B388" s="8">
        <v>47.099056603773597</v>
      </c>
      <c r="C388" s="9">
        <v>-3.82420027576044E-4</v>
      </c>
      <c r="D388" s="9">
        <v>-8.4701761564024407E-3</v>
      </c>
      <c r="E388" s="9">
        <v>-7.3702585477442998E-3</v>
      </c>
      <c r="F388" s="9">
        <v>-9.7162183427669108E-3</v>
      </c>
      <c r="G388" s="9">
        <v>-8.8726940910001592E-3</v>
      </c>
      <c r="H388" s="9">
        <v>8.5232244590243604E-4</v>
      </c>
      <c r="I388" s="9">
        <v>-8.0465044893052694E-3</v>
      </c>
      <c r="J388" s="9">
        <v>-8.6007710847965102E-3</v>
      </c>
      <c r="K388" s="9">
        <v>-8.81217106536227E-3</v>
      </c>
      <c r="L388" s="9"/>
    </row>
    <row r="389" spans="1:12" x14ac:dyDescent="0.2">
      <c r="A389" s="7">
        <v>860.76185573097098</v>
      </c>
      <c r="B389" s="8">
        <v>47.169811320754697</v>
      </c>
      <c r="C389" s="9">
        <v>-3.8204229289799202E-4</v>
      </c>
      <c r="D389" s="9">
        <v>-8.5897887126842806E-3</v>
      </c>
      <c r="E389" s="9">
        <v>-7.4931070686899701E-3</v>
      </c>
      <c r="F389" s="9">
        <v>-9.6282640610878996E-3</v>
      </c>
      <c r="G389" s="9">
        <v>-8.80893175772254E-3</v>
      </c>
      <c r="H389" s="9">
        <v>8.6559449166758199E-4</v>
      </c>
      <c r="I389" s="9">
        <v>-8.0739559587733496E-3</v>
      </c>
      <c r="J389" s="9">
        <v>-8.7003133591424201E-3</v>
      </c>
      <c r="K389" s="9">
        <v>-8.9256595777920701E-3</v>
      </c>
      <c r="L389" s="9"/>
    </row>
    <row r="390" spans="1:12" x14ac:dyDescent="0.2">
      <c r="A390" s="7">
        <v>862.87248492721699</v>
      </c>
      <c r="B390" s="8">
        <v>47.240566037735803</v>
      </c>
      <c r="C390" s="9">
        <v>-3.81660917745543E-4</v>
      </c>
      <c r="D390" s="9">
        <v>-8.7067315857638598E-3</v>
      </c>
      <c r="E390" s="9">
        <v>-7.6173987223518997E-3</v>
      </c>
      <c r="F390" s="9">
        <v>-9.5374359108902403E-3</v>
      </c>
      <c r="G390" s="9">
        <v>-8.7404130823932596E-3</v>
      </c>
      <c r="H390" s="9">
        <v>8.7821938075973501E-4</v>
      </c>
      <c r="I390" s="9">
        <v>-8.0977549140901807E-3</v>
      </c>
      <c r="J390" s="9">
        <v>-8.7975522085599108E-3</v>
      </c>
      <c r="K390" s="9">
        <v>-9.0377117452112993E-3</v>
      </c>
      <c r="L390" s="9"/>
    </row>
    <row r="391" spans="1:12" x14ac:dyDescent="0.2">
      <c r="A391" s="7">
        <v>865.02351801256998</v>
      </c>
      <c r="B391" s="8">
        <v>47.311320754717002</v>
      </c>
      <c r="C391" s="9">
        <v>-3.8128125296009501E-4</v>
      </c>
      <c r="D391" s="9">
        <v>-8.8207894002783303E-3</v>
      </c>
      <c r="E391" s="9">
        <v>-7.7431251489288797E-3</v>
      </c>
      <c r="F391" s="9">
        <v>-9.4437842859897893E-3</v>
      </c>
      <c r="G391" s="9">
        <v>-8.6672639252692099E-3</v>
      </c>
      <c r="H391" s="9">
        <v>8.9017812693993202E-4</v>
      </c>
      <c r="I391" s="9">
        <v>-8.1178139814283706E-3</v>
      </c>
      <c r="J391" s="9">
        <v>-8.8923764027501202E-3</v>
      </c>
      <c r="K391" s="9">
        <v>-9.1480272585952507E-3</v>
      </c>
      <c r="L391" s="9"/>
    </row>
    <row r="392" spans="1:12" x14ac:dyDescent="0.2">
      <c r="A392" s="7">
        <v>867.15386666130405</v>
      </c>
      <c r="B392" s="8">
        <v>47.382075471698101</v>
      </c>
      <c r="C392" s="9">
        <v>-3.8090835499175502E-4</v>
      </c>
      <c r="D392" s="9">
        <v>-8.9317611046826999E-3</v>
      </c>
      <c r="E392" s="9">
        <v>-7.87026931020526E-3</v>
      </c>
      <c r="F392" s="9">
        <v>-9.3473449891098397E-3</v>
      </c>
      <c r="G392" s="9">
        <v>-8.5896279481556207E-3</v>
      </c>
      <c r="H392" s="9">
        <v>9.0146509179342405E-4</v>
      </c>
      <c r="I392" s="9">
        <v>-8.1340520039325098E-3</v>
      </c>
      <c r="J392" s="9">
        <v>-8.9846680008882109E-3</v>
      </c>
      <c r="K392" s="9">
        <v>-9.2562936307949706E-3</v>
      </c>
      <c r="L392" s="9"/>
    </row>
    <row r="393" spans="1:12" x14ac:dyDescent="0.2">
      <c r="A393" s="7">
        <v>869.303196005411</v>
      </c>
      <c r="B393" s="8">
        <v>47.452830188679201</v>
      </c>
      <c r="C393" s="9">
        <v>-3.8054656590410802E-4</v>
      </c>
      <c r="D393" s="9">
        <v>-9.0394503653976992E-3</v>
      </c>
      <c r="E393" s="9">
        <v>-7.9988083488451399E-3</v>
      </c>
      <c r="F393" s="9">
        <v>-9.2481543132967598E-3</v>
      </c>
      <c r="G393" s="9">
        <v>-8.5076548650706192E-3</v>
      </c>
      <c r="H393" s="9">
        <v>9.1209857417355296E-4</v>
      </c>
      <c r="I393" s="9">
        <v>-8.1463952377959208E-3</v>
      </c>
      <c r="J393" s="9">
        <v>-9.0743081936433597E-3</v>
      </c>
      <c r="K393" s="9">
        <v>-9.3621953264047802E-3</v>
      </c>
      <c r="L393" s="9"/>
    </row>
    <row r="394" spans="1:12" x14ac:dyDescent="0.2">
      <c r="A394" s="7">
        <v>871.40514071741904</v>
      </c>
      <c r="B394" s="8">
        <v>47.5235849056604</v>
      </c>
      <c r="C394" s="9">
        <v>-3.80198957926737E-4</v>
      </c>
      <c r="D394" s="9">
        <v>-9.1436852952215507E-3</v>
      </c>
      <c r="E394" s="9">
        <v>-8.1287126080529896E-3</v>
      </c>
      <c r="F394" s="9">
        <v>-9.1462412102048304E-3</v>
      </c>
      <c r="G394" s="9">
        <v>-8.4215091031012695E-3</v>
      </c>
      <c r="H394" s="9">
        <v>9.2212554107177905E-4</v>
      </c>
      <c r="I394" s="9">
        <v>-8.1547728531911005E-3</v>
      </c>
      <c r="J394" s="9">
        <v>-9.1611769187545395E-3</v>
      </c>
      <c r="K394" s="9">
        <v>-9.4654203540351107E-3</v>
      </c>
      <c r="L394" s="9"/>
    </row>
    <row r="395" spans="1:12" x14ac:dyDescent="0.2">
      <c r="A395" s="7">
        <v>873.537693069375</v>
      </c>
      <c r="B395" s="8">
        <v>47.594339622641499</v>
      </c>
      <c r="C395" s="9">
        <v>-3.7986752360171303E-4</v>
      </c>
      <c r="D395" s="9">
        <v>-9.2443257778195703E-3</v>
      </c>
      <c r="E395" s="9">
        <v>-8.2599413513840605E-3</v>
      </c>
      <c r="F395" s="9">
        <v>-9.0416466713342594E-3</v>
      </c>
      <c r="G395" s="9">
        <v>-8.3313638262619092E-3</v>
      </c>
      <c r="H395" s="9">
        <v>9.3162081332623002E-4</v>
      </c>
      <c r="I395" s="9">
        <v>-8.1591229361610094E-3</v>
      </c>
      <c r="J395" s="9">
        <v>-9.2451549817316406E-3</v>
      </c>
      <c r="K395" s="9">
        <v>-9.5656685922102594E-3</v>
      </c>
      <c r="L395" s="9"/>
    </row>
    <row r="396" spans="1:12" x14ac:dyDescent="0.2">
      <c r="A396" s="7">
        <v>875.62723491663803</v>
      </c>
      <c r="B396" s="8">
        <v>47.665094339622598</v>
      </c>
      <c r="C396" s="9">
        <v>-3.79553479967624E-4</v>
      </c>
      <c r="D396" s="9">
        <v>-9.3412492377785306E-3</v>
      </c>
      <c r="E396" s="9">
        <v>-8.3924432130419498E-3</v>
      </c>
      <c r="F396" s="9">
        <v>-8.9344350521838294E-3</v>
      </c>
      <c r="G396" s="9">
        <v>-8.2374065312549507E-3</v>
      </c>
      <c r="H396" s="9">
        <v>9.4068226429910797E-4</v>
      </c>
      <c r="I396" s="9">
        <v>-8.1593928574405193E-3</v>
      </c>
      <c r="J396" s="9">
        <v>-9.3261313645254997E-3</v>
      </c>
      <c r="K396" s="9">
        <v>-9.6626550900008896E-3</v>
      </c>
      <c r="L396" s="9"/>
    </row>
    <row r="397" spans="1:12" x14ac:dyDescent="0.2">
      <c r="A397" s="7">
        <v>877.75966983196099</v>
      </c>
      <c r="B397" s="8">
        <v>47.735849056603797</v>
      </c>
      <c r="C397" s="9">
        <v>-3.7925778679502901E-4</v>
      </c>
      <c r="D397" s="9">
        <v>-9.4343442802910793E-3</v>
      </c>
      <c r="E397" s="9">
        <v>-8.5261360665696301E-3</v>
      </c>
      <c r="F397" s="9">
        <v>-8.8246769716664192E-3</v>
      </c>
      <c r="G397" s="9">
        <v>-8.1398261675061506E-3</v>
      </c>
      <c r="H397" s="9">
        <v>9.4941997023988199E-4</v>
      </c>
      <c r="I397" s="9">
        <v>-8.1555318405958505E-3</v>
      </c>
      <c r="J397" s="9">
        <v>-9.4040025216512307E-3</v>
      </c>
      <c r="K397" s="9">
        <v>-9.7561053116432799E-3</v>
      </c>
      <c r="L397" s="9"/>
    </row>
    <row r="398" spans="1:12" x14ac:dyDescent="0.2">
      <c r="A398" s="7">
        <v>879.87676024870598</v>
      </c>
      <c r="B398" s="8">
        <v>47.806603773584897</v>
      </c>
      <c r="C398" s="9">
        <v>-3.7898110861838899E-4</v>
      </c>
      <c r="D398" s="9">
        <v>-9.5235092053277508E-3</v>
      </c>
      <c r="E398" s="9">
        <v>-8.6608908727703205E-3</v>
      </c>
      <c r="F398" s="9">
        <v>-8.7124418248561396E-3</v>
      </c>
      <c r="G398" s="9">
        <v>-8.0388189960294391E-3</v>
      </c>
      <c r="H398" s="9">
        <v>9.5794794157529701E-4</v>
      </c>
      <c r="I398" s="9">
        <v>-8.1474977606682108E-3</v>
      </c>
      <c r="J398" s="9">
        <v>-9.4786630130293606E-3</v>
      </c>
      <c r="K398" s="9">
        <v>-9.8457592686649904E-3</v>
      </c>
      <c r="L398" s="9"/>
    </row>
    <row r="399" spans="1:12" x14ac:dyDescent="0.2">
      <c r="A399" s="7">
        <v>882.01611118833</v>
      </c>
      <c r="B399" s="8">
        <v>47.877358490566003</v>
      </c>
      <c r="C399" s="9">
        <v>-3.7872424162241201E-4</v>
      </c>
      <c r="D399" s="9">
        <v>-9.6086183236232196E-3</v>
      </c>
      <c r="E399" s="9">
        <v>-8.7965423493898392E-3</v>
      </c>
      <c r="F399" s="9">
        <v>-8.5978059112845305E-3</v>
      </c>
      <c r="G399" s="9">
        <v>-7.9345787730775198E-3</v>
      </c>
      <c r="H399" s="9">
        <v>9.6638012607475098E-4</v>
      </c>
      <c r="I399" s="9">
        <v>-8.1352577830307599E-3</v>
      </c>
      <c r="J399" s="9">
        <v>-9.5500219592094503E-3</v>
      </c>
      <c r="K399" s="9">
        <v>-9.9313771224553808E-3</v>
      </c>
      <c r="L399" s="9"/>
    </row>
    <row r="400" spans="1:12" x14ac:dyDescent="0.2">
      <c r="A400" s="7">
        <v>884.11752040440399</v>
      </c>
      <c r="B400" s="8">
        <v>47.948113207547202</v>
      </c>
      <c r="C400" s="9">
        <v>-3.78487573799598E-4</v>
      </c>
      <c r="D400" s="9">
        <v>-9.6895289537672295E-3</v>
      </c>
      <c r="E400" s="9">
        <v>-8.9329140996097598E-3</v>
      </c>
      <c r="F400" s="9">
        <v>-8.4808431709256192E-3</v>
      </c>
      <c r="G400" s="9">
        <v>-7.8273128520610098E-3</v>
      </c>
      <c r="H400" s="9">
        <v>9.7482856354958803E-4</v>
      </c>
      <c r="I400" s="9">
        <v>-8.1187829462464594E-3</v>
      </c>
      <c r="J400" s="9">
        <v>-9.6179976348332707E-3</v>
      </c>
      <c r="K400" s="9">
        <v>-1.00127449314739E-2</v>
      </c>
      <c r="L400" s="9"/>
    </row>
    <row r="401" spans="1:12" x14ac:dyDescent="0.2">
      <c r="A401" s="7">
        <v>886.25658986458996</v>
      </c>
      <c r="B401" s="8">
        <v>48.018867924528301</v>
      </c>
      <c r="C401" s="9">
        <v>-3.7827127048519101E-4</v>
      </c>
      <c r="D401" s="9">
        <v>-9.7660964670574103E-3</v>
      </c>
      <c r="E401" s="9">
        <v>-9.0698392969189596E-3</v>
      </c>
      <c r="F401" s="9">
        <v>-8.3616225391784805E-3</v>
      </c>
      <c r="G401" s="9">
        <v>-7.71722825426232E-3</v>
      </c>
      <c r="H401" s="9">
        <v>9.8339501634333595E-4</v>
      </c>
      <c r="I401" s="9">
        <v>-8.0980663165622392E-3</v>
      </c>
      <c r="J401" s="9">
        <v>-9.6825235157584396E-3</v>
      </c>
      <c r="K401" s="9">
        <v>-1.00896730106056E-2</v>
      </c>
      <c r="L401" s="9"/>
    </row>
    <row r="402" spans="1:12" x14ac:dyDescent="0.2">
      <c r="A402" s="7">
        <v>888.37774013554497</v>
      </c>
      <c r="B402" s="8">
        <v>48.089622641509401</v>
      </c>
      <c r="C402" s="9">
        <v>-3.7807577207504199E-4</v>
      </c>
      <c r="D402" s="9">
        <v>-9.8381666078595602E-3</v>
      </c>
      <c r="E402" s="9">
        <v>-9.2071584074414695E-3</v>
      </c>
      <c r="F402" s="9">
        <v>-8.2402131990585697E-3</v>
      </c>
      <c r="G402" s="9">
        <v>-7.6045334910250098E-3</v>
      </c>
      <c r="H402" s="9">
        <v>9.921605703370499E-4</v>
      </c>
      <c r="I402" s="9">
        <v>-8.0731284096613506E-3</v>
      </c>
      <c r="J402" s="9">
        <v>-9.7435434554584092E-3</v>
      </c>
      <c r="K402" s="9">
        <v>-1.0161988643374901E-2</v>
      </c>
      <c r="L402" s="9"/>
    </row>
    <row r="403" spans="1:12" x14ac:dyDescent="0.2">
      <c r="A403" s="7">
        <v>890.52132246520705</v>
      </c>
      <c r="B403" s="8">
        <v>48.160377358490599</v>
      </c>
      <c r="C403" s="9">
        <v>-3.7790206211495402E-4</v>
      </c>
      <c r="D403" s="9">
        <v>-9.9056003832288294E-3</v>
      </c>
      <c r="E403" s="9">
        <v>-9.3447077788858905E-3</v>
      </c>
      <c r="F403" s="9">
        <v>-8.1166756727615707E-3</v>
      </c>
      <c r="G403" s="9">
        <v>-7.48943363175041E-3</v>
      </c>
      <c r="H403" s="9">
        <v>1.0011697317504E-3</v>
      </c>
      <c r="I403" s="9">
        <v>-8.0440068871884696E-3</v>
      </c>
      <c r="J403" s="9">
        <v>-9.8010079277209405E-3</v>
      </c>
      <c r="K403" s="9">
        <v>-1.02295286355334E-2</v>
      </c>
      <c r="L403" s="9"/>
    </row>
    <row r="404" spans="1:12" x14ac:dyDescent="0.2">
      <c r="A404" s="7">
        <v>892.59734135894303</v>
      </c>
      <c r="B404" s="8">
        <v>48.231132075471699</v>
      </c>
      <c r="C404" s="9">
        <v>-3.7775179517534003E-4</v>
      </c>
      <c r="D404" s="9">
        <v>-9.9682909583911905E-3</v>
      </c>
      <c r="E404" s="9">
        <v>-9.4823026962692607E-3</v>
      </c>
      <c r="F404" s="9">
        <v>-7.9910768266938294E-3</v>
      </c>
      <c r="G404" s="9">
        <v>-7.37214148034924E-3</v>
      </c>
      <c r="H404" s="9">
        <v>1.01042147495487E-3</v>
      </c>
      <c r="I404" s="9">
        <v>-8.0107544139800604E-3</v>
      </c>
      <c r="J404" s="9">
        <v>-9.8548747257395392E-3</v>
      </c>
      <c r="K404" s="9">
        <v>-1.02921466817158E-2</v>
      </c>
      <c r="L404" s="9"/>
    </row>
    <row r="405" spans="1:12" x14ac:dyDescent="0.2">
      <c r="A405" s="7">
        <v>894.68412249788798</v>
      </c>
      <c r="B405" s="8">
        <v>48.301886792452798</v>
      </c>
      <c r="C405" s="9">
        <v>-3.7762720484100002E-4</v>
      </c>
      <c r="D405" s="9">
        <v>-1.002615384846E-2</v>
      </c>
      <c r="E405" s="9">
        <v>-9.6197433045333604E-3</v>
      </c>
      <c r="F405" s="9">
        <v>-7.8634849542704496E-3</v>
      </c>
      <c r="G405" s="9">
        <v>-7.2528843066448504E-3</v>
      </c>
      <c r="H405" s="9">
        <v>1.0198788700841201E-3</v>
      </c>
      <c r="I405" s="9">
        <v>-7.9734258684179792E-3</v>
      </c>
      <c r="J405" s="9">
        <v>-9.9051005415622603E-3</v>
      </c>
      <c r="K405" s="9">
        <v>-1.03497070521598E-2</v>
      </c>
      <c r="L405" s="9"/>
    </row>
    <row r="406" spans="1:12" x14ac:dyDescent="0.2">
      <c r="A406" s="7">
        <v>896.800999570562</v>
      </c>
      <c r="B406" s="8">
        <v>48.372641509433997</v>
      </c>
      <c r="C406" s="9">
        <v>-3.7753071587143797E-4</v>
      </c>
      <c r="D406" s="9">
        <v>-1.00791252023645E-2</v>
      </c>
      <c r="E406" s="9">
        <v>-9.75683310058581E-3</v>
      </c>
      <c r="F406" s="9">
        <v>-7.7339633428884997E-3</v>
      </c>
      <c r="G406" s="9">
        <v>-7.1318924666103397E-3</v>
      </c>
      <c r="H406" s="9">
        <v>1.02947247883623E-3</v>
      </c>
      <c r="I406" s="9">
        <v>-7.9320729213721505E-3</v>
      </c>
      <c r="J406" s="9">
        <v>-9.9516313778612499E-3</v>
      </c>
      <c r="K406" s="9">
        <v>-1.0402054020869101E-2</v>
      </c>
      <c r="L406" s="9"/>
    </row>
    <row r="407" spans="1:12" x14ac:dyDescent="0.2">
      <c r="A407" s="7">
        <v>898.89666674904504</v>
      </c>
      <c r="B407" s="8">
        <v>48.443396226415103</v>
      </c>
      <c r="C407" s="9">
        <v>-3.7746509574508298E-4</v>
      </c>
      <c r="D407" s="9">
        <v>-1.01271620741419E-2</v>
      </c>
      <c r="E407" s="9">
        <v>-9.8933783658494805E-3</v>
      </c>
      <c r="F407" s="9">
        <v>-7.6025610250509898E-3</v>
      </c>
      <c r="G407" s="9">
        <v>-7.0093833257496704E-3</v>
      </c>
      <c r="H407" s="9">
        <v>1.03911275971889E-3</v>
      </c>
      <c r="I407" s="9">
        <v>-7.8867480883213093E-3</v>
      </c>
      <c r="J407" s="9">
        <v>-9.9943942397202699E-3</v>
      </c>
      <c r="K407" s="9">
        <v>-1.04490284772239E-2</v>
      </c>
      <c r="L407" s="9"/>
    </row>
    <row r="408" spans="1:12" x14ac:dyDescent="0.2">
      <c r="A408" s="7">
        <v>901.06373201287101</v>
      </c>
      <c r="B408" s="8">
        <v>48.514150943396203</v>
      </c>
      <c r="C408" s="9">
        <v>-3.7743324203799798E-4</v>
      </c>
      <c r="D408" s="9">
        <v>-1.01702313150161E-2</v>
      </c>
      <c r="E408" s="9">
        <v>-1.00291674214751E-2</v>
      </c>
      <c r="F408" s="9">
        <v>-7.4693164444559201E-3</v>
      </c>
      <c r="G408" s="9">
        <v>-6.8855533164144502E-3</v>
      </c>
      <c r="H408" s="9">
        <v>1.0486995113680401E-3</v>
      </c>
      <c r="I408" s="9">
        <v>-7.8374927959362801E-3</v>
      </c>
      <c r="J408" s="9">
        <v>-1.0033307438281999E-2</v>
      </c>
      <c r="K408" s="9">
        <v>-1.0490468507454E-2</v>
      </c>
      <c r="L408" s="9"/>
    </row>
    <row r="409" spans="1:12" x14ac:dyDescent="0.2">
      <c r="A409" s="7">
        <v>903.20595336860697</v>
      </c>
      <c r="B409" s="8">
        <v>48.584905660377402</v>
      </c>
      <c r="C409" s="9">
        <v>-3.7743801226081E-4</v>
      </c>
      <c r="D409" s="9">
        <v>-1.02083274087562E-2</v>
      </c>
      <c r="E409" s="9">
        <v>-1.01639678300299E-2</v>
      </c>
      <c r="F409" s="9">
        <v>-7.3342635286249196E-3</v>
      </c>
      <c r="G409" s="9">
        <v>-6.7605771176368797E-3</v>
      </c>
      <c r="H409" s="9">
        <v>1.0581269740005199E-3</v>
      </c>
      <c r="I409" s="9">
        <v>-7.7843502814439296E-3</v>
      </c>
      <c r="J409" s="9">
        <v>-1.00682800023001E-2</v>
      </c>
      <c r="K409" s="9">
        <v>-1.05262057907352E-2</v>
      </c>
      <c r="L409" s="9"/>
    </row>
    <row r="410" spans="1:12" x14ac:dyDescent="0.2">
      <c r="A410" s="7">
        <v>905.33418269514596</v>
      </c>
      <c r="B410" s="8">
        <v>48.655660377358501</v>
      </c>
      <c r="C410" s="9">
        <v>-3.7748219853349802E-4</v>
      </c>
      <c r="D410" s="9">
        <v>-1.0241467213020499E-2</v>
      </c>
      <c r="E410" s="9">
        <v>-1.02975251375515E-2</v>
      </c>
      <c r="F410" s="9">
        <v>-7.1974375823095297E-3</v>
      </c>
      <c r="G410" s="9">
        <v>-6.6346061758461002E-3</v>
      </c>
      <c r="H410" s="9">
        <v>1.0672886261780101E-3</v>
      </c>
      <c r="I410" s="9">
        <v>-7.7273656464790204E-3</v>
      </c>
      <c r="J410" s="9">
        <v>-1.00992360630531E-2</v>
      </c>
      <c r="K410" s="9">
        <v>-1.05560627794628E-2</v>
      </c>
      <c r="L410" s="9"/>
    </row>
    <row r="411" spans="1:12" x14ac:dyDescent="0.2">
      <c r="A411" s="7">
        <v>907.41844415318894</v>
      </c>
      <c r="B411" s="8">
        <v>48.7264150943396</v>
      </c>
      <c r="C411" s="9">
        <v>-3.7756805672799502E-4</v>
      </c>
      <c r="D411" s="9">
        <v>-1.02696815763475E-2</v>
      </c>
      <c r="E411" s="9">
        <v>-1.04295727787129E-2</v>
      </c>
      <c r="F411" s="9">
        <v>-7.0588764408553604E-3</v>
      </c>
      <c r="G411" s="9">
        <v>-6.5077667090564697E-3</v>
      </c>
      <c r="H411" s="9">
        <v>1.0760820564566999E-3</v>
      </c>
      <c r="I411" s="9">
        <v>-7.66657590244292E-3</v>
      </c>
      <c r="J411" s="9">
        <v>-1.0126103329047099E-2</v>
      </c>
      <c r="K411" s="9">
        <v>-1.05798508102228E-2</v>
      </c>
      <c r="L411" s="9"/>
    </row>
    <row r="412" spans="1:12" x14ac:dyDescent="0.2">
      <c r="A412" s="7">
        <v>909.56038137190001</v>
      </c>
      <c r="B412" s="8">
        <v>48.797169811320799</v>
      </c>
      <c r="C412" s="9">
        <v>-3.7769711708095401E-4</v>
      </c>
      <c r="D412" s="9">
        <v>-1.02930181800751E-2</v>
      </c>
      <c r="E412" s="9">
        <v>-1.05598484524391E-2</v>
      </c>
      <c r="F412" s="9">
        <v>-6.9186237111194303E-3</v>
      </c>
      <c r="G412" s="9">
        <v>-6.3801607148321901E-3</v>
      </c>
      <c r="H412" s="9">
        <v>1.08440983599514E-3</v>
      </c>
      <c r="I412" s="9">
        <v>-7.6020148784736001E-3</v>
      </c>
      <c r="J412" s="9">
        <v>-1.01488076980428E-2</v>
      </c>
      <c r="K412" s="9">
        <v>-1.05973664356457E-2</v>
      </c>
      <c r="L412" s="9"/>
    </row>
    <row r="413" spans="1:12" x14ac:dyDescent="0.2">
      <c r="A413" s="7">
        <v>911.68019640857699</v>
      </c>
      <c r="B413" s="8">
        <v>48.867924528301899</v>
      </c>
      <c r="C413" s="9">
        <v>-3.7786954888286898E-4</v>
      </c>
      <c r="D413" s="9">
        <v>-1.03115281292187E-2</v>
      </c>
      <c r="E413" s="9">
        <v>-1.06880998426995E-2</v>
      </c>
      <c r="F413" s="9">
        <v>-6.7767278798426204E-3</v>
      </c>
      <c r="G413" s="9">
        <v>-6.2518844986019497E-3</v>
      </c>
      <c r="H413" s="9">
        <v>1.09218433775514E-3</v>
      </c>
      <c r="I413" s="9">
        <v>-7.5337258072713303E-3</v>
      </c>
      <c r="J413" s="9">
        <v>-1.01672712643305E-2</v>
      </c>
      <c r="K413" s="9">
        <v>-1.06084088100784E-2</v>
      </c>
      <c r="L413" s="9"/>
    </row>
    <row r="414" spans="1:12" x14ac:dyDescent="0.2">
      <c r="A414" s="7">
        <v>913.79847423910201</v>
      </c>
      <c r="B414" s="8">
        <v>48.938679245282998</v>
      </c>
      <c r="C414" s="9">
        <v>-3.7808406553834102E-4</v>
      </c>
      <c r="D414" s="9">
        <v>-1.03252320917616E-2</v>
      </c>
      <c r="E414" s="9">
        <v>-1.08141179294574E-2</v>
      </c>
      <c r="F414" s="9">
        <v>-6.63323977675677E-3</v>
      </c>
      <c r="G414" s="9">
        <v>-6.1230484546794797E-3</v>
      </c>
      <c r="H414" s="9">
        <v>1.09934016705428E-3</v>
      </c>
      <c r="I414" s="9">
        <v>-7.4617551635053304E-3</v>
      </c>
      <c r="J414" s="9">
        <v>-1.01814275830742E-2</v>
      </c>
      <c r="K414" s="9">
        <v>-1.0612788273201799E-2</v>
      </c>
      <c r="L414" s="9"/>
    </row>
    <row r="415" spans="1:12" x14ac:dyDescent="0.2">
      <c r="A415" s="7">
        <v>915.89304579976397</v>
      </c>
      <c r="B415" s="8">
        <v>49.009433962264197</v>
      </c>
      <c r="C415" s="9">
        <v>-3.7833852764804601E-4</v>
      </c>
      <c r="D415" s="9">
        <v>-1.0334143726622299E-2</v>
      </c>
      <c r="E415" s="9">
        <v>-1.09377483534081E-2</v>
      </c>
      <c r="F415" s="9">
        <v>-6.4882292833005097E-3</v>
      </c>
      <c r="G415" s="9">
        <v>-5.9937919002784699E-3</v>
      </c>
      <c r="H415" s="9">
        <v>1.10583152222503E-3</v>
      </c>
      <c r="I415" s="9">
        <v>-7.3861630681567002E-3</v>
      </c>
      <c r="J415" s="9">
        <v>-1.01912195881804E-2</v>
      </c>
      <c r="K415" s="9">
        <v>-1.0610322116009799E-2</v>
      </c>
      <c r="L415" s="9"/>
    </row>
    <row r="416" spans="1:12" x14ac:dyDescent="0.2">
      <c r="A416" s="7">
        <v>918.04666099584006</v>
      </c>
      <c r="B416" s="8">
        <v>49.080188679245303</v>
      </c>
      <c r="C416" s="9">
        <v>-3.7863014227094098E-4</v>
      </c>
      <c r="D416" s="9">
        <v>-1.03382799831473E-2</v>
      </c>
      <c r="E416" s="9">
        <v>-1.1058873399507301E-2</v>
      </c>
      <c r="F416" s="9">
        <v>-6.34179295636241E-3</v>
      </c>
      <c r="G416" s="9">
        <v>-5.8642757775523701E-3</v>
      </c>
      <c r="H416" s="9">
        <v>1.11163598076301E-3</v>
      </c>
      <c r="I416" s="9">
        <v>-7.3070163659945397E-3</v>
      </c>
      <c r="J416" s="9">
        <v>-1.0196597715699101E-2</v>
      </c>
      <c r="K416" s="9">
        <v>-1.0600835996283199E-2</v>
      </c>
      <c r="L416" s="9"/>
    </row>
    <row r="417" spans="1:12" x14ac:dyDescent="0.2">
      <c r="A417" s="7">
        <v>920.17907315805599</v>
      </c>
      <c r="B417" s="8">
        <v>49.150943396226403</v>
      </c>
      <c r="C417" s="9">
        <v>-3.78955747634251E-4</v>
      </c>
      <c r="D417" s="9">
        <v>-1.03376423819056E-2</v>
      </c>
      <c r="E417" s="9">
        <v>-1.11773966321899E-2</v>
      </c>
      <c r="F417" s="9">
        <v>-6.1940467680166996E-3</v>
      </c>
      <c r="G417" s="9">
        <v>-5.7346752055644204E-3</v>
      </c>
      <c r="H417" s="9">
        <v>1.11675055301406E-3</v>
      </c>
      <c r="I417" s="9">
        <v>-7.2243963636450899E-3</v>
      </c>
      <c r="J417" s="9">
        <v>-1.0197519848926201E-2</v>
      </c>
      <c r="K417" s="9">
        <v>-1.05841675502624E-2</v>
      </c>
      <c r="L417" s="9"/>
    </row>
    <row r="418" spans="1:12" x14ac:dyDescent="0.2">
      <c r="A418" s="7">
        <v>922.33836080251103</v>
      </c>
      <c r="B418" s="8">
        <v>49.221698113207601</v>
      </c>
      <c r="C418" s="9">
        <v>-3.7931219713955498E-4</v>
      </c>
      <c r="D418" s="9">
        <v>-1.0332251207717E-2</v>
      </c>
      <c r="E418" s="9">
        <v>-1.1293233307234999E-2</v>
      </c>
      <c r="F418" s="9">
        <v>-6.0451210417726301E-3</v>
      </c>
      <c r="G418" s="9">
        <v>-5.6051701906122504E-3</v>
      </c>
      <c r="H418" s="9">
        <v>1.1211916732815799E-3</v>
      </c>
      <c r="I418" s="9">
        <v>-7.1384000113379796E-3</v>
      </c>
      <c r="J418" s="9">
        <v>-1.0193953318444599E-2</v>
      </c>
      <c r="K418" s="9">
        <v>-1.05601899834634E-2</v>
      </c>
      <c r="L418" s="9"/>
    </row>
    <row r="419" spans="1:12" x14ac:dyDescent="0.2">
      <c r="A419" s="7">
        <v>924.47151676006104</v>
      </c>
      <c r="B419" s="8">
        <v>49.292452830188701</v>
      </c>
      <c r="C419" s="9">
        <v>-3.79696271064825E-4</v>
      </c>
      <c r="D419" s="9">
        <v>-1.03221538398694E-2</v>
      </c>
      <c r="E419" s="9">
        <v>-1.14062965058606E-2</v>
      </c>
      <c r="F419" s="9">
        <v>-5.8951624356104503E-3</v>
      </c>
      <c r="G419" s="9">
        <v>-5.4759322841239303E-3</v>
      </c>
      <c r="H419" s="9">
        <v>1.1249922064081801E-3</v>
      </c>
      <c r="I419" s="9">
        <v>-7.0491337092926801E-3</v>
      </c>
      <c r="J419" s="9">
        <v>-1.0185871723357699E-2</v>
      </c>
      <c r="K419" s="9">
        <v>-1.05288128067273E-2</v>
      </c>
      <c r="L419" s="9"/>
    </row>
    <row r="420" spans="1:12" x14ac:dyDescent="0.2">
      <c r="A420" s="7">
        <v>926.60328879750705</v>
      </c>
      <c r="B420" s="8">
        <v>49.3632075471698</v>
      </c>
      <c r="C420" s="9">
        <v>-3.8010517692395898E-4</v>
      </c>
      <c r="D420" s="9">
        <v>-1.0307409592846799E-2</v>
      </c>
      <c r="E420" s="9">
        <v>-1.1516469845142201E-2</v>
      </c>
      <c r="F420" s="9">
        <v>-5.7443332041146903E-3</v>
      </c>
      <c r="G420" s="9">
        <v>-5.3471209866615401E-3</v>
      </c>
      <c r="H420" s="9">
        <v>1.12820529022937E-3</v>
      </c>
      <c r="I420" s="9">
        <v>-6.9567253028270399E-3</v>
      </c>
      <c r="J420" s="9">
        <v>-1.0173239001890299E-2</v>
      </c>
      <c r="K420" s="9">
        <v>-1.0489980031444499E-2</v>
      </c>
      <c r="L420" s="9"/>
    </row>
    <row r="421" spans="1:12" x14ac:dyDescent="0.2">
      <c r="A421" s="7">
        <v>928.69870287967399</v>
      </c>
      <c r="B421" s="8">
        <v>49.4339622641509</v>
      </c>
      <c r="C421" s="9">
        <v>-3.8053649629966299E-4</v>
      </c>
      <c r="D421" s="9">
        <v>-1.0288085428108801E-2</v>
      </c>
      <c r="E421" s="9">
        <v>-1.1623596878059099E-2</v>
      </c>
      <c r="F421" s="9">
        <v>-5.5928067499239802E-3</v>
      </c>
      <c r="G421" s="9">
        <v>-5.2188742822096299E-3</v>
      </c>
      <c r="H421" s="9">
        <v>1.1309122697799299E-3</v>
      </c>
      <c r="I421" s="9">
        <v>-6.8613208913011897E-3</v>
      </c>
      <c r="J421" s="9">
        <v>-1.01560025987311E-2</v>
      </c>
      <c r="K421" s="9">
        <v>-1.0443674347916199E-2</v>
      </c>
      <c r="L421" s="9"/>
    </row>
    <row r="422" spans="1:12" x14ac:dyDescent="0.2">
      <c r="A422" s="7">
        <v>930.83446423138798</v>
      </c>
      <c r="B422" s="8">
        <v>49.504716981132098</v>
      </c>
      <c r="C422" s="9">
        <v>-3.80988284174819E-4</v>
      </c>
      <c r="D422" s="9">
        <v>-1.02642456766373E-2</v>
      </c>
      <c r="E422" s="9">
        <v>-1.1727478202268099E-2</v>
      </c>
      <c r="F422" s="9">
        <v>-5.4407604932146499E-3</v>
      </c>
      <c r="G422" s="9">
        <v>-5.0912996225778197E-3</v>
      </c>
      <c r="H422" s="9">
        <v>1.1332292118426299E-3</v>
      </c>
      <c r="I422" s="9">
        <v>-6.7630824680259497E-3</v>
      </c>
      <c r="J422" s="9">
        <v>-1.01341067379661E-2</v>
      </c>
      <c r="K422" s="9">
        <v>-1.03899070376687E-2</v>
      </c>
      <c r="L422" s="9"/>
    </row>
    <row r="423" spans="1:12" x14ac:dyDescent="0.2">
      <c r="A423" s="7">
        <v>932.93398609918904</v>
      </c>
      <c r="B423" s="8">
        <v>49.575471698113198</v>
      </c>
      <c r="C423" s="9">
        <v>-3.8145925068548399E-4</v>
      </c>
      <c r="D423" s="9">
        <v>-1.02359353994946E-2</v>
      </c>
      <c r="E423" s="9">
        <v>-1.18278906428353E-2</v>
      </c>
      <c r="F423" s="9">
        <v>-5.2883763240578101E-3</v>
      </c>
      <c r="G423" s="9">
        <v>-4.96445927764636E-3</v>
      </c>
      <c r="H423" s="9">
        <v>1.13530607980144E-3</v>
      </c>
      <c r="I423" s="9">
        <v>-6.6621890670445997E-3</v>
      </c>
      <c r="J423" s="9">
        <v>-1.01074928509641E-2</v>
      </c>
      <c r="K423" s="9">
        <v>-1.03287084561938E-2</v>
      </c>
      <c r="L423" s="9"/>
    </row>
    <row r="424" spans="1:12" x14ac:dyDescent="0.2">
      <c r="A424" s="7">
        <v>935.07005803822506</v>
      </c>
      <c r="B424" s="8">
        <v>49.646226415094297</v>
      </c>
      <c r="C424" s="9">
        <v>-3.8194874215435502E-4</v>
      </c>
      <c r="D424" s="9">
        <v>-1.02031828824585E-2</v>
      </c>
      <c r="E424" s="9">
        <v>-1.1924609309136001E-2</v>
      </c>
      <c r="F424" s="9">
        <v>-5.1358478691654903E-3</v>
      </c>
      <c r="G424" s="9">
        <v>-4.8383746963591703E-3</v>
      </c>
      <c r="H424" s="9">
        <v>1.1373086100288699E-3</v>
      </c>
      <c r="I424" s="9">
        <v>-6.5588325235356303E-3</v>
      </c>
      <c r="J424" s="9">
        <v>-1.0076105736899E-2</v>
      </c>
      <c r="K424" s="9">
        <v>-1.02601436200002E-2</v>
      </c>
      <c r="L424" s="9"/>
    </row>
    <row r="425" spans="1:12" x14ac:dyDescent="0.2">
      <c r="A425" s="7">
        <v>937.160631353849</v>
      </c>
      <c r="B425" s="8">
        <v>49.716981132075503</v>
      </c>
      <c r="C425" s="9">
        <v>-3.82456480867072E-4</v>
      </c>
      <c r="D425" s="9">
        <v>-1.01659983398046E-2</v>
      </c>
      <c r="E425" s="9">
        <v>-1.2017412910479801E-2</v>
      </c>
      <c r="F425" s="9">
        <v>-4.9833817628362302E-3</v>
      </c>
      <c r="G425" s="9">
        <v>-4.7130377377602502E-3</v>
      </c>
      <c r="H425" s="9">
        <v>1.13940896699264E-3</v>
      </c>
      <c r="I425" s="9">
        <v>-6.4531989328834903E-3</v>
      </c>
      <c r="J425" s="9">
        <v>-1.0039889231721701E-2</v>
      </c>
      <c r="K425" s="9">
        <v>-1.01842948634937E-2</v>
      </c>
      <c r="L425" s="9"/>
    </row>
    <row r="426" spans="1:12" x14ac:dyDescent="0.2">
      <c r="A426" s="7">
        <v>939.29823583184805</v>
      </c>
      <c r="B426" s="8">
        <v>49.787735849056602</v>
      </c>
      <c r="C426" s="9">
        <v>-3.8298257689504598E-4</v>
      </c>
      <c r="D426" s="9">
        <v>-1.01243690081683E-2</v>
      </c>
      <c r="E426" s="9">
        <v>-1.21060818513674E-2</v>
      </c>
      <c r="F426" s="9">
        <v>-4.83118906177862E-3</v>
      </c>
      <c r="G426" s="9">
        <v>-4.5884199696861801E-3</v>
      </c>
      <c r="H426" s="9">
        <v>1.14177453386769E-3</v>
      </c>
      <c r="I426" s="9">
        <v>-6.3454735897347297E-3</v>
      </c>
      <c r="J426" s="9">
        <v>-9.9987816273516706E-3</v>
      </c>
      <c r="K426" s="9">
        <v>-1.0101277508206901E-2</v>
      </c>
      <c r="L426" s="9"/>
    </row>
    <row r="427" spans="1:12" x14ac:dyDescent="0.2">
      <c r="A427" s="7">
        <v>941.44494531449095</v>
      </c>
      <c r="B427" s="8">
        <v>49.858490566037702</v>
      </c>
      <c r="C427" s="9">
        <v>-3.8352711807243599E-4</v>
      </c>
      <c r="D427" s="9">
        <v>-1.0078271589036399E-2</v>
      </c>
      <c r="E427" s="9">
        <v>-1.21904027624825E-2</v>
      </c>
      <c r="F427" s="9">
        <v>-4.67948768936429E-3</v>
      </c>
      <c r="G427" s="9">
        <v>-4.46448031845589E-3</v>
      </c>
      <c r="H427" s="9">
        <v>1.1445669751865E-3</v>
      </c>
      <c r="I427" s="9">
        <v>-6.2358462796411399E-3</v>
      </c>
      <c r="J427" s="9">
        <v>-9.95272147210567E-3</v>
      </c>
      <c r="K427" s="9">
        <v>-1.00112349786308E-2</v>
      </c>
      <c r="L427" s="9"/>
    </row>
    <row r="428" spans="1:12" x14ac:dyDescent="0.2">
      <c r="A428" s="7">
        <v>943.602235297569</v>
      </c>
      <c r="B428" s="8">
        <v>49.929245283018901</v>
      </c>
      <c r="C428" s="9">
        <v>-3.8409013455428998E-4</v>
      </c>
      <c r="D428" s="9">
        <v>-1.00276727569394E-2</v>
      </c>
      <c r="E428" s="9">
        <v>-1.22701655117744E-2</v>
      </c>
      <c r="F428" s="9">
        <v>-4.5284981284344798E-3</v>
      </c>
      <c r="G428" s="9">
        <v>-4.3411657250840598E-3</v>
      </c>
      <c r="H428" s="9">
        <v>1.14793712771772E-3</v>
      </c>
      <c r="I428" s="9">
        <v>-6.1245271942263297E-3</v>
      </c>
      <c r="J428" s="9">
        <v>-9.9016518298577598E-3</v>
      </c>
      <c r="K428" s="9">
        <v>-9.9143413309416492E-3</v>
      </c>
      <c r="L428" s="9"/>
    </row>
    <row r="429" spans="1:12" x14ac:dyDescent="0.2">
      <c r="A429" s="7">
        <v>945.68129995059496</v>
      </c>
      <c r="B429" s="8">
        <v>50</v>
      </c>
      <c r="C429" s="9">
        <v>-3.8467117236648502E-4</v>
      </c>
      <c r="D429" s="9">
        <v>-9.9725330163124796E-3</v>
      </c>
      <c r="E429" s="9">
        <v>-1.2345166494743501E-2</v>
      </c>
      <c r="F429" s="9">
        <v>-4.3784313571621804E-3</v>
      </c>
      <c r="G429" s="9">
        <v>-4.2184237365653597E-3</v>
      </c>
      <c r="H429" s="9">
        <v>1.15203026349523E-3</v>
      </c>
      <c r="I429" s="9">
        <v>-6.0117449822541897E-3</v>
      </c>
      <c r="J429" s="9">
        <v>-9.8455294390332009E-3</v>
      </c>
      <c r="K429" s="9">
        <v>-9.8107968400865594E-3</v>
      </c>
      <c r="L429" s="9"/>
    </row>
    <row r="430" spans="1:12" x14ac:dyDescent="0.2">
      <c r="A430" s="7">
        <v>947.79802222620503</v>
      </c>
      <c r="B430" s="8">
        <v>50.070754716981099</v>
      </c>
      <c r="C430" s="9">
        <v>-3.85269146206138E-4</v>
      </c>
      <c r="D430" s="9">
        <v>-9.9128308867580707E-3</v>
      </c>
      <c r="E430" s="9">
        <v>-1.24152109842966E-2</v>
      </c>
      <c r="F430" s="9">
        <v>-4.2294815100954296E-3</v>
      </c>
      <c r="G430" s="9">
        <v>-4.0962059823237799E-3</v>
      </c>
      <c r="H430" s="9">
        <v>1.15698687374099E-3</v>
      </c>
      <c r="I430" s="9">
        <v>-5.8977276341470502E-3</v>
      </c>
      <c r="J430" s="9">
        <v>-9.7843250016437597E-3</v>
      </c>
      <c r="K430" s="9">
        <v>-9.7008299774423608E-3</v>
      </c>
      <c r="L430" s="9"/>
    </row>
    <row r="431" spans="1:12" x14ac:dyDescent="0.2">
      <c r="A431" s="7">
        <v>949.90400309120798</v>
      </c>
      <c r="B431" s="8">
        <v>50.141509433962298</v>
      </c>
      <c r="C431" s="9">
        <v>-3.85882184700339E-4</v>
      </c>
      <c r="D431" s="9">
        <v>-9.8485842236748604E-3</v>
      </c>
      <c r="E431" s="9">
        <v>-1.24801127823321E-2</v>
      </c>
      <c r="F431" s="9">
        <v>-4.0818228340499304E-3</v>
      </c>
      <c r="G431" s="9">
        <v>-3.9744658610965803E-3</v>
      </c>
      <c r="H431" s="9">
        <v>1.16293274573372E-3</v>
      </c>
      <c r="I431" s="9">
        <v>-5.7826928677062904E-3</v>
      </c>
      <c r="J431" s="9">
        <v>-9.7180185370880703E-3</v>
      </c>
      <c r="K431" s="9">
        <v>-9.5846838369381699E-3</v>
      </c>
      <c r="L431" s="9"/>
    </row>
    <row r="432" spans="1:12" x14ac:dyDescent="0.2">
      <c r="A432" s="7">
        <v>952.03542976110498</v>
      </c>
      <c r="B432" s="8">
        <v>50.212264150943398</v>
      </c>
      <c r="C432" s="9">
        <v>-3.86508392124572E-4</v>
      </c>
      <c r="D432" s="9">
        <v>-9.7798489504739294E-3</v>
      </c>
      <c r="E432" s="9">
        <v>-1.2539676477369E-2</v>
      </c>
      <c r="F432" s="9">
        <v>-3.9356003176124E-3</v>
      </c>
      <c r="G432" s="9">
        <v>-3.8531563903382699E-3</v>
      </c>
      <c r="H432" s="9">
        <v>1.1699764799542099E-3</v>
      </c>
      <c r="I432" s="9">
        <v>-5.66684002691398E-3</v>
      </c>
      <c r="J432" s="9">
        <v>-9.6466099747280799E-3</v>
      </c>
      <c r="K432" s="9">
        <v>-9.4626302755272101E-3</v>
      </c>
      <c r="L432" s="9"/>
    </row>
    <row r="433" spans="1:12" x14ac:dyDescent="0.2">
      <c r="A433" s="7">
        <v>954.14214369973297</v>
      </c>
      <c r="B433" s="8">
        <v>50.283018867924497</v>
      </c>
      <c r="C433" s="9">
        <v>-3.8714599899085898E-4</v>
      </c>
      <c r="D433" s="9">
        <v>-9.7067336983341097E-3</v>
      </c>
      <c r="E433" s="9">
        <v>-1.25937146370406E-2</v>
      </c>
      <c r="F433" s="9">
        <v>-3.79091859376217E-3</v>
      </c>
      <c r="G433" s="9">
        <v>-3.73223252734859E-3</v>
      </c>
      <c r="H433" s="9">
        <v>1.1782048567956201E-3</v>
      </c>
      <c r="I433" s="9">
        <v>-5.5503466798034603E-3</v>
      </c>
      <c r="J433" s="9">
        <v>-9.5701178434459706E-3</v>
      </c>
      <c r="K433" s="9">
        <v>-9.3349673052478595E-3</v>
      </c>
      <c r="L433" s="9"/>
    </row>
    <row r="434" spans="1:12" x14ac:dyDescent="0.2">
      <c r="A434" s="7">
        <v>956.279579049311</v>
      </c>
      <c r="B434" s="8">
        <v>50.353773584905703</v>
      </c>
      <c r="C434" s="9">
        <v>-3.8779325528205298E-4</v>
      </c>
      <c r="D434" s="9">
        <v>-9.6293843406067003E-3</v>
      </c>
      <c r="E434" s="9">
        <v>-1.2642056610232899E-2</v>
      </c>
      <c r="F434" s="9">
        <v>-3.6478489123601002E-3</v>
      </c>
      <c r="G434" s="9">
        <v>-3.6116572972589799E-3</v>
      </c>
      <c r="H434" s="9">
        <v>1.1877016550120301E-3</v>
      </c>
      <c r="I434" s="9">
        <v>-5.4333809423167704E-3</v>
      </c>
      <c r="J434" s="9">
        <v>-9.4885851271563799E-3</v>
      </c>
      <c r="K434" s="9">
        <v>-9.2020099952145207E-3</v>
      </c>
      <c r="L434" s="9"/>
    </row>
    <row r="435" spans="1:12" x14ac:dyDescent="0.2">
      <c r="A435" s="7">
        <v>958.38733887174396</v>
      </c>
      <c r="B435" s="8">
        <v>50.424528301886802</v>
      </c>
      <c r="C435" s="9">
        <v>-3.8844832425016801E-4</v>
      </c>
      <c r="D435" s="9">
        <v>-9.5479479454272393E-3</v>
      </c>
      <c r="E435" s="9">
        <v>-1.2684565430766299E-2</v>
      </c>
      <c r="F435" s="9">
        <v>-3.5064386800704498E-3</v>
      </c>
      <c r="G435" s="9">
        <v>-3.4914081525188202E-3</v>
      </c>
      <c r="H435" s="9">
        <v>1.19854716326934E-3</v>
      </c>
      <c r="I435" s="9">
        <v>-5.31610857662565E-3</v>
      </c>
      <c r="J435" s="9">
        <v>-9.4020754125179306E-3</v>
      </c>
      <c r="K435" s="9">
        <v>-9.0640892701211399E-3</v>
      </c>
      <c r="L435" s="9"/>
    </row>
    <row r="436" spans="1:12" x14ac:dyDescent="0.2">
      <c r="A436" s="7">
        <v>960.49328622643895</v>
      </c>
      <c r="B436" s="8">
        <v>50.495283018867902</v>
      </c>
      <c r="C436" s="9">
        <v>-3.89109186468571E-4</v>
      </c>
      <c r="D436" s="9">
        <v>-9.4625598067665899E-3</v>
      </c>
      <c r="E436" s="9">
        <v>-1.27211303675043E-2</v>
      </c>
      <c r="F436" s="9">
        <v>-3.3667216017166501E-3</v>
      </c>
      <c r="G436" s="9">
        <v>-3.3714837023002598E-3</v>
      </c>
      <c r="H436" s="9">
        <v>1.21081152417759E-3</v>
      </c>
      <c r="I436" s="9">
        <v>-5.1986995797879297E-3</v>
      </c>
      <c r="J436" s="9">
        <v>-9.3106637538899993E-3</v>
      </c>
      <c r="K436" s="9">
        <v>-8.9215491781993502E-3</v>
      </c>
      <c r="L436" s="9"/>
    </row>
    <row r="437" spans="1:12" x14ac:dyDescent="0.2">
      <c r="A437" s="7">
        <v>962.62604428480097</v>
      </c>
      <c r="B437" s="8">
        <v>50.5660377358491</v>
      </c>
      <c r="C437" s="9">
        <v>-3.8977368685985902E-4</v>
      </c>
      <c r="D437" s="9">
        <v>-9.3733344031878205E-3</v>
      </c>
      <c r="E437" s="9">
        <v>-1.2751668696844199E-2</v>
      </c>
      <c r="F437" s="9">
        <v>-3.22873167170573E-3</v>
      </c>
      <c r="G437" s="9">
        <v>-3.2518998144565599E-3</v>
      </c>
      <c r="H437" s="9">
        <v>1.22454985582198E-3</v>
      </c>
      <c r="I437" s="9">
        <v>-5.0813261235041702E-3</v>
      </c>
      <c r="J437" s="9">
        <v>-9.2144480910405606E-3</v>
      </c>
      <c r="K437" s="9">
        <v>-8.7747395962339703E-3</v>
      </c>
      <c r="L437" s="9"/>
    </row>
    <row r="438" spans="1:12" x14ac:dyDescent="0.2">
      <c r="A438" s="7">
        <v>964.73240733836303</v>
      </c>
      <c r="B438" s="8">
        <v>50.6367924528302</v>
      </c>
      <c r="C438" s="9">
        <v>-3.90439297845044E-4</v>
      </c>
      <c r="D438" s="9">
        <v>-9.2803606316126993E-3</v>
      </c>
      <c r="E438" s="9">
        <v>-1.2776110783131501E-2</v>
      </c>
      <c r="F438" s="9">
        <v>-3.0925127033975298E-3</v>
      </c>
      <c r="G438" s="9">
        <v>-3.13267974759859E-3</v>
      </c>
      <c r="H438" s="9">
        <v>1.2397879850630301E-3</v>
      </c>
      <c r="I438" s="9">
        <v>-4.9641586412851697E-3</v>
      </c>
      <c r="J438" s="9">
        <v>-9.1135278778915405E-3</v>
      </c>
      <c r="K438" s="9">
        <v>-8.6240211481223104E-3</v>
      </c>
      <c r="L438" s="9"/>
    </row>
    <row r="439" spans="1:12" x14ac:dyDescent="0.2">
      <c r="A439" s="7">
        <v>966.870910246981</v>
      </c>
      <c r="B439" s="8">
        <v>50.707547169811299</v>
      </c>
      <c r="C439" s="9">
        <v>-3.91102878910121E-4</v>
      </c>
      <c r="D439" s="9">
        <v>-9.1837202421995306E-3</v>
      </c>
      <c r="E439" s="9">
        <v>-1.27944014421004E-2</v>
      </c>
      <c r="F439" s="9">
        <v>-2.9581151286396101E-3</v>
      </c>
      <c r="G439" s="9">
        <v>-3.0138481366118199E-3</v>
      </c>
      <c r="H439" s="9">
        <v>1.2565145433401999E-3</v>
      </c>
      <c r="I439" s="9">
        <v>-4.8473684095183102E-3</v>
      </c>
      <c r="J439" s="9">
        <v>-9.0080086495654393E-3</v>
      </c>
      <c r="K439" s="9">
        <v>-8.4697593307002401E-3</v>
      </c>
      <c r="L439" s="9"/>
    </row>
    <row r="440" spans="1:12" x14ac:dyDescent="0.2">
      <c r="A440" s="7">
        <v>968.98378786552701</v>
      </c>
      <c r="B440" s="8">
        <v>50.778301886792399</v>
      </c>
      <c r="C440" s="9">
        <v>-3.9176076556143901E-4</v>
      </c>
      <c r="D440" s="9">
        <v>-9.0834906416630903E-3</v>
      </c>
      <c r="E440" s="9">
        <v>-1.28065212030853E-2</v>
      </c>
      <c r="F440" s="9">
        <v>-2.8255871925219902E-3</v>
      </c>
      <c r="G440" s="9">
        <v>-2.89542162362968E-3</v>
      </c>
      <c r="H440" s="9">
        <v>1.2746724213706E-3</v>
      </c>
      <c r="I440" s="9">
        <v>-4.7311233341193097E-3</v>
      </c>
      <c r="J440" s="9">
        <v>-8.89799793385611E-3</v>
      </c>
      <c r="K440" s="9">
        <v>-8.3123168652245605E-3</v>
      </c>
      <c r="L440" s="9"/>
    </row>
    <row r="441" spans="1:12" x14ac:dyDescent="0.2">
      <c r="A441" s="7">
        <v>971.14336241759304</v>
      </c>
      <c r="B441" s="8">
        <v>50.849056603773597</v>
      </c>
      <c r="C441" s="9">
        <v>-3.9240893676328702E-4</v>
      </c>
      <c r="D441" s="9">
        <v>-8.9797539664342903E-3</v>
      </c>
      <c r="E441" s="9">
        <v>-1.28125062940454E-2</v>
      </c>
      <c r="F441" s="9">
        <v>-2.6949727812929998E-3</v>
      </c>
      <c r="G441" s="9">
        <v>-2.7774090715348902E-3</v>
      </c>
      <c r="H441" s="9">
        <v>1.29415268506832E-3</v>
      </c>
      <c r="I441" s="9">
        <v>-4.6155788362239802E-3</v>
      </c>
      <c r="J441" s="9">
        <v>-8.7836181338226092E-3</v>
      </c>
      <c r="K441" s="9">
        <v>-8.1520451366680208E-3</v>
      </c>
      <c r="L441" s="9"/>
    </row>
    <row r="442" spans="1:12" x14ac:dyDescent="0.2">
      <c r="A442" s="7">
        <v>973.28028557298705</v>
      </c>
      <c r="B442" s="8">
        <v>50.919811320754697</v>
      </c>
      <c r="C442" s="9">
        <v>-3.9304288982433398E-4</v>
      </c>
      <c r="D442" s="9">
        <v>-8.8726041067738407E-3</v>
      </c>
      <c r="E442" s="9">
        <v>-1.28124283468422E-2</v>
      </c>
      <c r="F442" s="9">
        <v>-2.5663144735276399E-3</v>
      </c>
      <c r="G442" s="9">
        <v>-2.6598153745124001E-3</v>
      </c>
      <c r="H442" s="9">
        <v>1.3147964627861399E-3</v>
      </c>
      <c r="I442" s="9">
        <v>-4.5008752960200198E-3</v>
      </c>
      <c r="J442" s="9">
        <v>-8.6650146564611497E-3</v>
      </c>
      <c r="K442" s="9">
        <v>-7.9892807366739507E-3</v>
      </c>
      <c r="L442" s="9"/>
    </row>
    <row r="443" spans="1:12" x14ac:dyDescent="0.2">
      <c r="A443" s="7">
        <v>975.399638708559</v>
      </c>
      <c r="B443" s="8">
        <v>50.990566037735803</v>
      </c>
      <c r="C443" s="9">
        <v>-3.9365774348455501E-4</v>
      </c>
      <c r="D443" s="9">
        <v>-8.7621484649586193E-3</v>
      </c>
      <c r="E443" s="9">
        <v>-1.2806377409009299E-2</v>
      </c>
      <c r="F443" s="9">
        <v>-2.43965869109387E-3</v>
      </c>
      <c r="G443" s="9">
        <v>-2.5426456417969199E-3</v>
      </c>
      <c r="H443" s="9">
        <v>1.3363999553713799E-3</v>
      </c>
      <c r="I443" s="9">
        <v>-4.3871271411571903E-3</v>
      </c>
      <c r="J443" s="9">
        <v>-8.5423579822981599E-3</v>
      </c>
      <c r="K443" s="9">
        <v>-7.8243597598418504E-3</v>
      </c>
      <c r="L443" s="9"/>
    </row>
    <row r="444" spans="1:12" x14ac:dyDescent="0.2">
      <c r="A444" s="7">
        <v>977.49174104633198</v>
      </c>
      <c r="B444" s="8">
        <v>51.061320754717002</v>
      </c>
      <c r="C444" s="9">
        <v>-3.9424876029266301E-4</v>
      </c>
      <c r="D444" s="9">
        <v>-8.6484850864871309E-3</v>
      </c>
      <c r="E444" s="9">
        <v>-1.27944408262593E-2</v>
      </c>
      <c r="F444" s="9">
        <v>-2.3150603945114099E-3</v>
      </c>
      <c r="G444" s="9">
        <v>-2.42591739983442E-3</v>
      </c>
      <c r="H444" s="9">
        <v>1.35872395428263E-3</v>
      </c>
      <c r="I444" s="9">
        <v>-4.2744231775862698E-3</v>
      </c>
      <c r="J444" s="9">
        <v>-8.4158368222785503E-3</v>
      </c>
      <c r="K444" s="9">
        <v>-7.6576245989253998E-3</v>
      </c>
      <c r="L444" s="9"/>
    </row>
    <row r="445" spans="1:12" x14ac:dyDescent="0.2">
      <c r="A445" s="7">
        <v>979.64041408885601</v>
      </c>
      <c r="B445" s="8">
        <v>51.132075471698101</v>
      </c>
      <c r="C445" s="9">
        <v>-3.9481184338911903E-4</v>
      </c>
      <c r="D445" s="9">
        <v>-8.5317070011116207E-3</v>
      </c>
      <c r="E445" s="9">
        <v>-1.2776724121309301E-2</v>
      </c>
      <c r="F445" s="9">
        <v>-2.1925853518084699E-3</v>
      </c>
      <c r="G445" s="9">
        <v>-2.3096706538108902E-3</v>
      </c>
      <c r="H445" s="9">
        <v>1.3814980532198501E-3</v>
      </c>
      <c r="I445" s="9">
        <v>-4.1628256728988202E-3</v>
      </c>
      <c r="J445" s="9">
        <v>-8.2856541851875805E-3</v>
      </c>
      <c r="K445" s="9">
        <v>-7.4894210143063101E-3</v>
      </c>
      <c r="L445" s="9"/>
    </row>
    <row r="446" spans="1:12" x14ac:dyDescent="0.2">
      <c r="A446" s="7">
        <v>981.75479506542001</v>
      </c>
      <c r="B446" s="8">
        <v>51.202830188679201</v>
      </c>
      <c r="C446" s="9">
        <v>-3.9534396576664102E-4</v>
      </c>
      <c r="D446" s="9">
        <v>-8.4119006592731308E-3</v>
      </c>
      <c r="E446" s="9">
        <v>-1.27533418634044E-2</v>
      </c>
      <c r="F446" s="9">
        <v>-2.0722962433825801E-3</v>
      </c>
      <c r="G446" s="9">
        <v>-2.19395832188986E-3</v>
      </c>
      <c r="H446" s="9">
        <v>1.4044337787848E-3</v>
      </c>
      <c r="I446" s="9">
        <v>-4.0523704136376801E-3</v>
      </c>
      <c r="J446" s="9">
        <v>-8.1520158323983502E-3</v>
      </c>
      <c r="K446" s="9">
        <v>-7.32010594383468E-3</v>
      </c>
      <c r="L446" s="9"/>
    </row>
    <row r="447" spans="1:12" x14ac:dyDescent="0.2">
      <c r="A447" s="7">
        <v>983.90142347064705</v>
      </c>
      <c r="B447" s="8">
        <v>51.2735849056604</v>
      </c>
      <c r="C447" s="9">
        <v>-3.9584343168131802E-4</v>
      </c>
      <c r="D447" s="9">
        <v>-8.2891350796594192E-3</v>
      </c>
      <c r="E447" s="9">
        <v>-1.27244429055937E-2</v>
      </c>
      <c r="F447" s="9">
        <v>-1.9542559683952102E-3</v>
      </c>
      <c r="G447" s="9">
        <v>-2.0788445350314899E-3</v>
      </c>
      <c r="H447" s="9">
        <v>1.42724118791932E-3</v>
      </c>
      <c r="I447" s="9">
        <v>-3.9430698217092896E-3</v>
      </c>
      <c r="J447" s="9">
        <v>-8.0151194276255298E-3</v>
      </c>
      <c r="K447" s="9">
        <v>-7.1500507725906397E-3</v>
      </c>
      <c r="L447" s="9"/>
    </row>
    <row r="448" spans="1:12" x14ac:dyDescent="0.2">
      <c r="A448" s="7">
        <v>986.00420338773404</v>
      </c>
      <c r="B448" s="8">
        <v>51.344339622641499</v>
      </c>
      <c r="C448" s="9">
        <v>-3.9630931621512002E-4</v>
      </c>
      <c r="D448" s="9">
        <v>-8.1634667526259107E-3</v>
      </c>
      <c r="E448" s="9">
        <v>-1.26901915819802E-2</v>
      </c>
      <c r="F448" s="9">
        <v>-1.8385262167042501E-3</v>
      </c>
      <c r="G448" s="9">
        <v>-1.96441585865335E-3</v>
      </c>
      <c r="H448" s="9">
        <v>1.4496356166055801E-3</v>
      </c>
      <c r="I448" s="9">
        <v>-3.8349168475844899E-3</v>
      </c>
      <c r="J448" s="9">
        <v>-7.8751542461368198E-3</v>
      </c>
      <c r="K448" s="9">
        <v>-6.9796321459405499E-3</v>
      </c>
      <c r="L448" s="9"/>
    </row>
    <row r="449" spans="1:12" x14ac:dyDescent="0.2">
      <c r="A449" s="7">
        <v>988.14588023114698</v>
      </c>
      <c r="B449" s="8">
        <v>51.415094339622598</v>
      </c>
      <c r="C449" s="9">
        <v>-3.9674120348829001E-4</v>
      </c>
      <c r="D449" s="9">
        <v>-8.0349385452927607E-3</v>
      </c>
      <c r="E449" s="9">
        <v>-1.2650764712115899E-2</v>
      </c>
      <c r="F449" s="9">
        <v>-1.7251585652310001E-3</v>
      </c>
      <c r="G449" s="9">
        <v>-1.85079323100439E-3</v>
      </c>
      <c r="H449" s="9">
        <v>1.47134536590366E-3</v>
      </c>
      <c r="I449" s="9">
        <v>-3.7278864773409299E-3</v>
      </c>
      <c r="J449" s="9">
        <v>-7.7323070335373499E-3</v>
      </c>
      <c r="K449" s="9">
        <v>-6.8092266670932902E-3</v>
      </c>
      <c r="L449" s="9"/>
    </row>
    <row r="450" spans="1:12" x14ac:dyDescent="0.2">
      <c r="A450" s="7">
        <v>990.28929259851498</v>
      </c>
      <c r="B450" s="8">
        <v>51.485849056603797</v>
      </c>
      <c r="C450" s="9">
        <v>-3.97138846306609E-4</v>
      </c>
      <c r="D450" s="9">
        <v>-7.9035716840172993E-3</v>
      </c>
      <c r="E450" s="9">
        <v>-1.2606328962408601E-2</v>
      </c>
      <c r="F450" s="9">
        <v>-1.6141874087259899E-3</v>
      </c>
      <c r="G450" s="9">
        <v>-1.73811916408173E-3</v>
      </c>
      <c r="H450" s="9">
        <v>1.49211132518355E-3</v>
      </c>
      <c r="I450" s="9">
        <v>-3.6219427545696602E-3</v>
      </c>
      <c r="J450" s="9">
        <v>-7.5867689556431799E-3</v>
      </c>
      <c r="K450" s="9">
        <v>-6.6391947464856001E-3</v>
      </c>
      <c r="L450" s="9"/>
    </row>
    <row r="451" spans="1:12" x14ac:dyDescent="0.2">
      <c r="A451" s="7">
        <v>992.42364227001804</v>
      </c>
      <c r="B451" s="8">
        <v>51.556603773584897</v>
      </c>
      <c r="C451" s="9">
        <v>-3.9750194000253602E-4</v>
      </c>
      <c r="D451" s="9">
        <v>-7.7693864536459703E-3</v>
      </c>
      <c r="E451" s="9">
        <v>-1.2557024682146299E-2</v>
      </c>
      <c r="F451" s="9">
        <v>-1.50564645859204E-3</v>
      </c>
      <c r="G451" s="9">
        <v>-1.62654153562701E-3</v>
      </c>
      <c r="H451" s="9">
        <v>1.5116824418364E-3</v>
      </c>
      <c r="I451" s="9">
        <v>-3.5170388562166502E-3</v>
      </c>
      <c r="J451" s="9">
        <v>-7.4387439954587001E-3</v>
      </c>
      <c r="K451" s="9">
        <v>-6.4698647559862897E-3</v>
      </c>
      <c r="L451" s="9"/>
    </row>
    <row r="452" spans="1:12" x14ac:dyDescent="0.2">
      <c r="A452" s="7">
        <v>994.49996061900799</v>
      </c>
      <c r="B452" s="8">
        <v>51.627358490566003</v>
      </c>
      <c r="C452" s="9">
        <v>-3.9783043069013498E-4</v>
      </c>
      <c r="D452" s="9">
        <v>-7.6324183410302103E-3</v>
      </c>
      <c r="E452" s="9">
        <v>-1.25029676532371E-2</v>
      </c>
      <c r="F452" s="9">
        <v>-1.3995615666153301E-3</v>
      </c>
      <c r="G452" s="9">
        <v>-1.5162002629611499E-3</v>
      </c>
      <c r="H452" s="9">
        <v>1.52982490091146E-3</v>
      </c>
      <c r="I452" s="9">
        <v>-3.4131296047985298E-3</v>
      </c>
      <c r="J452" s="9">
        <v>-7.2884472943361197E-3</v>
      </c>
      <c r="K452" s="9">
        <v>-6.3015270926471698E-3</v>
      </c>
      <c r="L452" s="9"/>
    </row>
    <row r="453" spans="1:12" x14ac:dyDescent="0.2">
      <c r="A453" s="7">
        <v>996.63473638282596</v>
      </c>
      <c r="B453" s="8">
        <v>51.698113207547202</v>
      </c>
      <c r="C453" s="9">
        <v>-3.9812455028844201E-4</v>
      </c>
      <c r="D453" s="9">
        <v>-7.4927308252493901E-3</v>
      </c>
      <c r="E453" s="9">
        <v>-1.24442395248337E-2</v>
      </c>
      <c r="F453" s="9">
        <v>-1.29594604280641E-3</v>
      </c>
      <c r="G453" s="9">
        <v>-1.40722479684527E-3</v>
      </c>
      <c r="H453" s="9">
        <v>1.5463288254002499E-3</v>
      </c>
      <c r="I453" s="9">
        <v>-3.3101884185230499E-3</v>
      </c>
      <c r="J453" s="9">
        <v>-7.13609251067288E-3</v>
      </c>
      <c r="K453" s="9">
        <v>-6.1344461194857E-3</v>
      </c>
      <c r="L453" s="9"/>
    </row>
    <row r="454" spans="1:12" x14ac:dyDescent="0.2">
      <c r="A454" s="7">
        <v>998.75513974495095</v>
      </c>
      <c r="B454" s="8">
        <v>51.768867924528301</v>
      </c>
      <c r="C454" s="9">
        <v>-3.9838482885471799E-4</v>
      </c>
      <c r="D454" s="9">
        <v>-7.3504335179232199E-3</v>
      </c>
      <c r="E454" s="9">
        <v>-1.23808939286868E-2</v>
      </c>
      <c r="F454" s="9">
        <v>-1.1947943108074001E-3</v>
      </c>
      <c r="G454" s="9">
        <v>-1.29972498361378E-3</v>
      </c>
      <c r="H454" s="9">
        <v>1.5610218967898101E-3</v>
      </c>
      <c r="I454" s="9">
        <v>-3.2082101528108E-3</v>
      </c>
      <c r="J454" s="9">
        <v>-6.9818919648190004E-3</v>
      </c>
      <c r="K454" s="9">
        <v>-5.9688601502885796E-3</v>
      </c>
      <c r="L454" s="9"/>
    </row>
    <row r="455" spans="1:12" x14ac:dyDescent="0.2">
      <c r="A455" s="7">
        <v>1000.87973827384</v>
      </c>
      <c r="B455" s="8">
        <v>51.839622641509401</v>
      </c>
      <c r="C455" s="9">
        <v>-3.9861227112337197E-4</v>
      </c>
      <c r="D455" s="9">
        <v>-7.2056820512043096E-3</v>
      </c>
      <c r="E455" s="9">
        <v>-1.2312964005193499E-2</v>
      </c>
      <c r="F455" s="9">
        <v>-1.0960802747691299E-3</v>
      </c>
      <c r="G455" s="9">
        <v>-1.1937874763326001E-3</v>
      </c>
      <c r="H455" s="9">
        <v>1.5737822234706299E-3</v>
      </c>
      <c r="I455" s="9">
        <v>-3.1072126540495001E-3</v>
      </c>
      <c r="J455" s="9">
        <v>-6.8260660188773897E-3</v>
      </c>
      <c r="K455" s="9">
        <v>-5.8049872588298596E-3</v>
      </c>
      <c r="L455" s="9"/>
    </row>
    <row r="456" spans="1:12" x14ac:dyDescent="0.2">
      <c r="A456" s="7">
        <v>1002.9421565623001</v>
      </c>
      <c r="B456" s="8">
        <v>51.910377358490599</v>
      </c>
      <c r="C456" s="9">
        <v>-3.9880782351782098E-4</v>
      </c>
      <c r="D456" s="9">
        <v>-7.0586609097125401E-3</v>
      </c>
      <c r="E456" s="9">
        <v>-1.2240448411964699E-2</v>
      </c>
      <c r="F456" s="9">
        <v>-9.9976533277054106E-4</v>
      </c>
      <c r="G456" s="9">
        <v>-1.08947462400047E-3</v>
      </c>
      <c r="H456" s="9">
        <v>1.5845377573923201E-3</v>
      </c>
      <c r="I456" s="9">
        <v>-3.0072318928191402E-3</v>
      </c>
      <c r="J456" s="9">
        <v>-6.6688447615848596E-3</v>
      </c>
      <c r="K456" s="9">
        <v>-5.6430178096359097E-3</v>
      </c>
      <c r="L456" s="9"/>
    </row>
    <row r="457" spans="1:12" x14ac:dyDescent="0.2">
      <c r="A457" s="7">
        <v>1005.07911008744</v>
      </c>
      <c r="B457" s="8">
        <v>51.981132075471699</v>
      </c>
      <c r="C457" s="9">
        <v>-3.98972380722176E-4</v>
      </c>
      <c r="D457" s="9">
        <v>-6.90958166606885E-3</v>
      </c>
      <c r="E457" s="9">
        <v>-1.21633290425115E-2</v>
      </c>
      <c r="F457" s="9">
        <v>-9.0580598974792303E-4</v>
      </c>
      <c r="G457" s="9">
        <v>-9.8683791348433197E-4</v>
      </c>
      <c r="H457" s="9">
        <v>1.59327163469951E-3</v>
      </c>
      <c r="I457" s="9">
        <v>-2.9083141852945102E-3</v>
      </c>
      <c r="J457" s="9">
        <v>-6.5104662584211798E-3</v>
      </c>
      <c r="K457" s="9">
        <v>-5.4831197832128503E-3</v>
      </c>
      <c r="L457" s="9"/>
    </row>
    <row r="458" spans="1:12" x14ac:dyDescent="0.2">
      <c r="A458" s="7">
        <v>1007.24289538005</v>
      </c>
      <c r="B458" s="8">
        <v>52.051886792452798</v>
      </c>
      <c r="C458" s="9">
        <v>-3.99107004208658E-4</v>
      </c>
      <c r="D458" s="9">
        <v>-6.75867720700285E-3</v>
      </c>
      <c r="E458" s="9">
        <v>-1.20815789264643E-2</v>
      </c>
      <c r="F458" s="9">
        <v>-8.1416586303822698E-4</v>
      </c>
      <c r="G458" s="9">
        <v>-8.8593577074984201E-4</v>
      </c>
      <c r="H458" s="9">
        <v>1.60001463518037E-3</v>
      </c>
      <c r="I458" s="9">
        <v>-2.8105102220077299E-3</v>
      </c>
      <c r="J458" s="9">
        <v>-6.3511780361928402E-3</v>
      </c>
      <c r="K458" s="9">
        <v>-5.3254311045408597E-3</v>
      </c>
      <c r="L458" s="9"/>
    </row>
    <row r="459" spans="1:12" x14ac:dyDescent="0.2">
      <c r="A459" s="7">
        <v>1009.41900589721</v>
      </c>
      <c r="B459" s="8">
        <v>52.122641509433997</v>
      </c>
      <c r="C459" s="9">
        <v>-3.9921281632013299E-4</v>
      </c>
      <c r="D459" s="9">
        <v>-6.6061947528515998E-3</v>
      </c>
      <c r="E459" s="9">
        <v>-1.1995183497188699E-2</v>
      </c>
      <c r="F459" s="9">
        <v>-7.2481936514715896E-4</v>
      </c>
      <c r="G459" s="9">
        <v>-7.8684478534180795E-4</v>
      </c>
      <c r="H459" s="9">
        <v>1.6048447844423501E-3</v>
      </c>
      <c r="I459" s="9">
        <v>-2.7138646740159601E-3</v>
      </c>
      <c r="J459" s="9">
        <v>-6.1912511987164097E-3</v>
      </c>
      <c r="K459" s="9">
        <v>-5.1700706706277102E-3</v>
      </c>
      <c r="L459" s="9"/>
    </row>
    <row r="460" spans="1:12" x14ac:dyDescent="0.2">
      <c r="A460" s="7">
        <v>1011.52267381169</v>
      </c>
      <c r="B460" s="8">
        <v>52.193396226415103</v>
      </c>
      <c r="C460" s="9">
        <v>-3.9929131415651902E-4</v>
      </c>
      <c r="D460" s="9">
        <v>-6.4523877357871304E-3</v>
      </c>
      <c r="E460" s="9">
        <v>-1.19041436190106E-2</v>
      </c>
      <c r="F460" s="9">
        <v>-6.3775517980984501E-4</v>
      </c>
      <c r="G460" s="9">
        <v>-6.8966625422774803E-4</v>
      </c>
      <c r="H460" s="9">
        <v>1.6078790245466E-3</v>
      </c>
      <c r="I460" s="9">
        <v>-2.6184132301023599E-3</v>
      </c>
      <c r="J460" s="9">
        <v>-6.0309721308032397E-3</v>
      </c>
      <c r="K460" s="9">
        <v>-5.0171405563032099E-3</v>
      </c>
      <c r="L460" s="9"/>
    </row>
    <row r="461" spans="1:12" x14ac:dyDescent="0.2">
      <c r="A461" s="7">
        <v>1013.64567764412</v>
      </c>
      <c r="B461" s="8">
        <v>52.264150943396203</v>
      </c>
      <c r="C461" s="9">
        <v>-3.9934438668206998E-4</v>
      </c>
      <c r="D461" s="9">
        <v>-6.2975037654763597E-3</v>
      </c>
      <c r="E461" s="9">
        <v>-1.18084625414046E-2</v>
      </c>
      <c r="F461" s="9">
        <v>-5.52976258964758E-4</v>
      </c>
      <c r="G461" s="9">
        <v>-5.94520363000861E-4</v>
      </c>
      <c r="H461" s="9">
        <v>1.6092624023128499E-3</v>
      </c>
      <c r="I461" s="9">
        <v>-2.5241885714374899E-3</v>
      </c>
      <c r="J461" s="9">
        <v>-5.8706302860440001E-3</v>
      </c>
      <c r="K461" s="9">
        <v>-4.8667233864998598E-3</v>
      </c>
      <c r="L461" s="9"/>
    </row>
    <row r="462" spans="1:12" x14ac:dyDescent="0.2">
      <c r="A462" s="7">
        <v>1015.7181802149501</v>
      </c>
      <c r="B462" s="8">
        <v>52.334905660377402</v>
      </c>
      <c r="C462" s="9">
        <v>-3.99374172056437E-4</v>
      </c>
      <c r="D462" s="9">
        <v>-6.1417840124695098E-3</v>
      </c>
      <c r="E462" s="9">
        <v>-1.1708141435322301E-2</v>
      </c>
      <c r="F462" s="9">
        <v>-4.7050657341364798E-4</v>
      </c>
      <c r="G462" s="9">
        <v>-5.0152784289455102E-4</v>
      </c>
      <c r="H462" s="9">
        <v>1.60916603582416E-3</v>
      </c>
      <c r="I462" s="9">
        <v>-2.4312258715721998E-3</v>
      </c>
      <c r="J462" s="9">
        <v>-5.7105080220391296E-3</v>
      </c>
      <c r="K462" s="9">
        <v>-4.71888807257084E-3</v>
      </c>
      <c r="L462" s="9"/>
    </row>
    <row r="463" spans="1:12" x14ac:dyDescent="0.2">
      <c r="A463" s="7">
        <v>1017.8294560368601</v>
      </c>
      <c r="B463" s="8">
        <v>52.405660377358501</v>
      </c>
      <c r="C463" s="9">
        <v>-3.9938291183439601E-4</v>
      </c>
      <c r="D463" s="9">
        <v>-5.9854664946130199E-3</v>
      </c>
      <c r="E463" s="9">
        <v>-1.1603190484379799E-2</v>
      </c>
      <c r="F463" s="9">
        <v>-3.9037855814477203E-4</v>
      </c>
      <c r="G463" s="9">
        <v>-4.1079872306806298E-4</v>
      </c>
      <c r="H463" s="9">
        <v>1.60777582158869E-3</v>
      </c>
      <c r="I463" s="9">
        <v>-2.3395624499514098E-3</v>
      </c>
      <c r="J463" s="9">
        <v>-5.5508753089969897E-3</v>
      </c>
      <c r="K463" s="9">
        <v>-4.57370070929155E-3</v>
      </c>
      <c r="L463" s="9"/>
    </row>
    <row r="464" spans="1:12" x14ac:dyDescent="0.2">
      <c r="A464" s="7">
        <v>1019.94817408216</v>
      </c>
      <c r="B464" s="8">
        <v>52.4764150943396</v>
      </c>
      <c r="C464" s="9">
        <v>-3.99373238328599E-4</v>
      </c>
      <c r="D464" s="9">
        <v>-5.8287899163523499E-3</v>
      </c>
      <c r="E464" s="9">
        <v>-1.14936481960656E-2</v>
      </c>
      <c r="F464" s="9">
        <v>-3.12620353245841E-4</v>
      </c>
      <c r="G464" s="9">
        <v>-3.2243767764350502E-4</v>
      </c>
      <c r="H464" s="9">
        <v>1.6052817931156999E-3</v>
      </c>
      <c r="I464" s="9">
        <v>-2.2492296726408798E-3</v>
      </c>
      <c r="J464" s="9">
        <v>-5.39198748110191E-3</v>
      </c>
      <c r="K464" s="9">
        <v>-4.4312215953748397E-3</v>
      </c>
      <c r="L464" s="9"/>
    </row>
    <row r="465" spans="1:12" x14ac:dyDescent="0.2">
      <c r="A465" s="7">
        <v>1022.09247213811</v>
      </c>
      <c r="B465" s="8">
        <v>52.547169811320799</v>
      </c>
      <c r="C465" s="9">
        <v>-3.99348279654613E-4</v>
      </c>
      <c r="D465" s="9">
        <v>-5.6719957970146001E-3</v>
      </c>
      <c r="E465" s="9">
        <v>-1.1379580326863E-2</v>
      </c>
      <c r="F465" s="9">
        <v>-2.37244953336519E-4</v>
      </c>
      <c r="G465" s="9">
        <v>-2.36546877399088E-4</v>
      </c>
      <c r="H465" s="9">
        <v>1.6018582157718E-3</v>
      </c>
      <c r="I465" s="9">
        <v>-2.1602438976162102E-3</v>
      </c>
      <c r="J465" s="9">
        <v>-5.2340817077707004E-3</v>
      </c>
      <c r="K465" s="9">
        <v>-4.2915081481505104E-3</v>
      </c>
      <c r="L465" s="9"/>
    </row>
    <row r="466" spans="1:12" x14ac:dyDescent="0.2">
      <c r="A466" s="7">
        <v>1024.1742747291701</v>
      </c>
      <c r="B466" s="8">
        <v>52.617924528301899</v>
      </c>
      <c r="C466" s="9">
        <v>-3.9931179614082E-4</v>
      </c>
      <c r="D466" s="9">
        <v>-5.5153221920913103E-3</v>
      </c>
      <c r="E466" s="9">
        <v>-1.1261053956192099E-2</v>
      </c>
      <c r="F466" s="9">
        <v>-1.6425418033199799E-4</v>
      </c>
      <c r="G466" s="9">
        <v>-1.5321599101252199E-4</v>
      </c>
      <c r="H466" s="9">
        <v>1.5976615488776499E-3</v>
      </c>
      <c r="I466" s="9">
        <v>-2.07260365595607E-3</v>
      </c>
      <c r="J466" s="9">
        <v>-5.0773699953981597E-3</v>
      </c>
      <c r="K466" s="9">
        <v>-4.1545951890073901E-3</v>
      </c>
      <c r="L466" s="9"/>
    </row>
    <row r="467" spans="1:12" x14ac:dyDescent="0.2">
      <c r="A467" s="7">
        <v>1026.28705376109</v>
      </c>
      <c r="B467" s="8">
        <v>52.688679245282998</v>
      </c>
      <c r="C467" s="9">
        <v>-3.9926771136169099E-4</v>
      </c>
      <c r="D467" s="9">
        <v>-5.3590027755872297E-3</v>
      </c>
      <c r="E467" s="9">
        <v>-1.1138157745449901E-2</v>
      </c>
      <c r="F467" s="9">
        <v>-9.3639617998944095E-5</v>
      </c>
      <c r="G467" s="9">
        <v>-7.2509677657857204E-5</v>
      </c>
      <c r="H467" s="9">
        <v>1.59283359103479E-3</v>
      </c>
      <c r="I467" s="9">
        <v>-1.98628977802598E-3</v>
      </c>
      <c r="J467" s="9">
        <v>-4.9220318033323497E-3</v>
      </c>
      <c r="K467" s="9">
        <v>-4.0204893355424796E-3</v>
      </c>
      <c r="L467" s="9"/>
    </row>
    <row r="468" spans="1:12" x14ac:dyDescent="0.2">
      <c r="A468" s="7">
        <v>1028.45975557783</v>
      </c>
      <c r="B468" s="8">
        <v>52.759433962264097</v>
      </c>
      <c r="C468" s="9">
        <v>-3.9921956103941699E-4</v>
      </c>
      <c r="D468" s="9">
        <v>-5.2032645374888199E-3</v>
      </c>
      <c r="E468" s="9">
        <v>-1.1011003019603101E-2</v>
      </c>
      <c r="F468" s="9">
        <v>-2.53744134575545E-5</v>
      </c>
      <c r="G468" s="9">
        <v>5.5299195444548804E-6</v>
      </c>
      <c r="H468" s="9">
        <v>1.5875111312093899E-3</v>
      </c>
      <c r="I468" s="9">
        <v>-1.9012688341296399E-3</v>
      </c>
      <c r="J468" s="9">
        <v>-4.7682077192226398E-3</v>
      </c>
      <c r="K468" s="9">
        <v>-3.8891625331327101E-3</v>
      </c>
      <c r="L468" s="9"/>
    </row>
    <row r="469" spans="1:12" x14ac:dyDescent="0.2">
      <c r="A469" s="7">
        <v>1030.6410872660399</v>
      </c>
      <c r="B469" s="8">
        <v>52.830188679245303</v>
      </c>
      <c r="C469" s="9">
        <v>-3.9917024073687999E-4</v>
      </c>
      <c r="D469" s="9">
        <v>-5.0483282946248804E-3</v>
      </c>
      <c r="E469" s="9">
        <v>-1.08797163781788E-2</v>
      </c>
      <c r="F469" s="9">
        <v>4.0576716740358198E-5</v>
      </c>
      <c r="G469" s="9">
        <v>8.0872710436736005E-5</v>
      </c>
      <c r="H469" s="9">
        <v>1.58182180773576E-3</v>
      </c>
      <c r="I469" s="9">
        <v>-1.8175024223353201E-3</v>
      </c>
      <c r="J469" s="9">
        <v>-4.6160028228077899E-3</v>
      </c>
      <c r="K469" s="9">
        <v>-3.7605634789374199E-3</v>
      </c>
      <c r="L469" s="9"/>
    </row>
    <row r="470" spans="1:12" x14ac:dyDescent="0.2">
      <c r="A470" s="7">
        <v>1032.76354491139</v>
      </c>
      <c r="B470" s="8">
        <v>52.900943396226403</v>
      </c>
      <c r="C470" s="9">
        <v>-3.9912190040193802E-4</v>
      </c>
      <c r="D470" s="9">
        <v>-4.8944079408754903E-3</v>
      </c>
      <c r="E470" s="9">
        <v>-1.0744447059225001E-2</v>
      </c>
      <c r="F470" s="9">
        <v>1.0424850562475E-4</v>
      </c>
      <c r="G470" s="9">
        <v>1.53497426357537E-4</v>
      </c>
      <c r="H470" s="9">
        <v>1.5758811141698499E-3</v>
      </c>
      <c r="I470" s="9">
        <v>-1.73494584382123E-3</v>
      </c>
      <c r="J470" s="9">
        <v>-4.4654908578367104E-3</v>
      </c>
      <c r="K470" s="9">
        <v>-3.6346144754187001E-3</v>
      </c>
      <c r="L470" s="9"/>
    </row>
    <row r="471" spans="1:12" x14ac:dyDescent="0.2">
      <c r="A471" s="7">
        <v>1034.8817048097701</v>
      </c>
      <c r="B471" s="8">
        <v>52.971698113207502</v>
      </c>
      <c r="C471" s="9">
        <v>-3.9907568044051701E-4</v>
      </c>
      <c r="D471" s="9">
        <v>-4.7417180604015698E-3</v>
      </c>
      <c r="E471" s="9">
        <v>-1.0605378329513099E-2</v>
      </c>
      <c r="F471" s="9">
        <v>1.65674687347113E-4</v>
      </c>
      <c r="G471" s="9">
        <v>2.2339818674085201E-4</v>
      </c>
      <c r="H471" s="9">
        <v>1.5697844411837001E-3</v>
      </c>
      <c r="I471" s="9">
        <v>-1.65355608545118E-3</v>
      </c>
      <c r="J471" s="9">
        <v>-4.3167301828777203E-3</v>
      </c>
      <c r="K471" s="9">
        <v>-3.5112165744779801E-3</v>
      </c>
      <c r="L471" s="9"/>
    </row>
    <row r="472" spans="1:12" x14ac:dyDescent="0.2">
      <c r="A472" s="7">
        <v>1036.99357057422</v>
      </c>
      <c r="B472" s="8">
        <v>53.042452830188701</v>
      </c>
      <c r="C472" s="9">
        <v>-3.99031273253478E-4</v>
      </c>
      <c r="D472" s="9">
        <v>-4.5904707756874701E-3</v>
      </c>
      <c r="E472" s="9">
        <v>-1.0462722525082801E-2</v>
      </c>
      <c r="F472" s="9">
        <v>2.24886473410642E-4</v>
      </c>
      <c r="G472" s="9">
        <v>2.9057722317086599E-4</v>
      </c>
      <c r="H472" s="9">
        <v>1.5636077225593601E-3</v>
      </c>
      <c r="I472" s="9">
        <v>-1.5732941323650599E-3</v>
      </c>
      <c r="J472" s="9">
        <v>-4.1697589434538003E-3</v>
      </c>
      <c r="K472" s="9">
        <v>-3.3902487041146301E-3</v>
      </c>
      <c r="L472" s="9"/>
    </row>
    <row r="473" spans="1:12" x14ac:dyDescent="0.2">
      <c r="A473" s="7">
        <v>1039.08441028316</v>
      </c>
      <c r="B473" s="8">
        <v>53.1132075471698</v>
      </c>
      <c r="C473" s="9">
        <v>-3.9898709525467899E-4</v>
      </c>
      <c r="D473" s="9">
        <v>-4.4408719504698997E-3</v>
      </c>
      <c r="E473" s="9">
        <v>-1.0316718792105099E-2</v>
      </c>
      <c r="F473" s="9">
        <v>2.8190634136136599E-4</v>
      </c>
      <c r="G473" s="9">
        <v>3.5505138298563003E-4</v>
      </c>
      <c r="H473" s="9">
        <v>1.55741255409581E-3</v>
      </c>
      <c r="I473" s="9">
        <v>-1.49411400631026E-3</v>
      </c>
      <c r="J473" s="9">
        <v>-4.0246109928334696E-3</v>
      </c>
      <c r="K473" s="9">
        <v>-3.2715844641840498E-3</v>
      </c>
      <c r="L473" s="9"/>
    </row>
    <row r="474" spans="1:12" x14ac:dyDescent="0.2">
      <c r="A474" s="7">
        <v>1041.20026416721</v>
      </c>
      <c r="B474" s="8">
        <v>53.1839622641509</v>
      </c>
      <c r="C474" s="9">
        <v>-3.9894027388930297E-4</v>
      </c>
      <c r="D474" s="9">
        <v>-4.2931249423013903E-3</v>
      </c>
      <c r="E474" s="9">
        <v>-1.01676412025668E-2</v>
      </c>
      <c r="F474" s="9">
        <v>3.3675420307380097E-4</v>
      </c>
      <c r="G474" s="9">
        <v>4.1684311021143001E-4</v>
      </c>
      <c r="H474" s="9">
        <v>1.55124689763474E-3</v>
      </c>
      <c r="I474" s="9">
        <v>-1.4159568487093E-3</v>
      </c>
      <c r="J474" s="9">
        <v>-3.8813220934599199E-3</v>
      </c>
      <c r="K474" s="9">
        <v>-3.1551050770400198E-3</v>
      </c>
      <c r="L474" s="9"/>
    </row>
    <row r="475" spans="1:12" x14ac:dyDescent="0.2">
      <c r="A475" s="7">
        <v>1043.28101739364</v>
      </c>
      <c r="B475" s="8">
        <v>53.254716981132098</v>
      </c>
      <c r="C475" s="9">
        <v>-3.9888702914031798E-4</v>
      </c>
      <c r="D475" s="9">
        <v>-4.1474191514022703E-3</v>
      </c>
      <c r="E475" s="9">
        <v>-1.00158021201138E-2</v>
      </c>
      <c r="F475" s="9">
        <v>3.8944533464463002E-4</v>
      </c>
      <c r="G475" s="9">
        <v>4.7598132149033299E-4</v>
      </c>
      <c r="H475" s="9">
        <v>1.54514485635069E-3</v>
      </c>
      <c r="I475" s="9">
        <v>-1.33875514047509E-3</v>
      </c>
      <c r="J475" s="9">
        <v>-3.7399381788642402E-3</v>
      </c>
      <c r="K475" s="9">
        <v>-3.0406974494953201E-3</v>
      </c>
      <c r="L475" s="9"/>
    </row>
    <row r="476" spans="1:12" x14ac:dyDescent="0.2">
      <c r="A476" s="7">
        <v>1045.44585857325</v>
      </c>
      <c r="B476" s="8">
        <v>53.325471698113198</v>
      </c>
      <c r="C476" s="9">
        <v>-3.9882329974869697E-4</v>
      </c>
      <c r="D476" s="9">
        <v>-4.0039219690909999E-3</v>
      </c>
      <c r="E476" s="9">
        <v>-9.8615300882362797E-3</v>
      </c>
      <c r="F476" s="9">
        <v>4.3998851638781802E-4</v>
      </c>
      <c r="G476" s="9">
        <v>5.3248782261258796E-4</v>
      </c>
      <c r="H476" s="9">
        <v>1.53912539300525E-3</v>
      </c>
      <c r="I476" s="9">
        <v>-1.2624325079119E-3</v>
      </c>
      <c r="J476" s="9">
        <v>-3.6005205874107501E-3</v>
      </c>
      <c r="K476" s="9">
        <v>-2.9282576586016399E-3</v>
      </c>
      <c r="L476" s="9"/>
    </row>
    <row r="477" spans="1:12" x14ac:dyDescent="0.2">
      <c r="A477" s="7">
        <v>1047.5560038056501</v>
      </c>
      <c r="B477" s="8">
        <v>53.396226415094297</v>
      </c>
      <c r="C477" s="9">
        <v>-3.9874526008072198E-4</v>
      </c>
      <c r="D477" s="9">
        <v>-3.8627717451383799E-3</v>
      </c>
      <c r="E477" s="9">
        <v>-9.7051690659963503E-3</v>
      </c>
      <c r="F477" s="9">
        <v>4.8838138086266104E-4</v>
      </c>
      <c r="G477" s="9">
        <v>5.8637962888942203E-4</v>
      </c>
      <c r="H477" s="9">
        <v>1.5331892609434399E-3</v>
      </c>
      <c r="I477" s="9">
        <v>-1.18691427788947E-3</v>
      </c>
      <c r="J477" s="9">
        <v>-3.4631406460782898E-3</v>
      </c>
      <c r="K477" s="9">
        <v>-2.81768638595978E-3</v>
      </c>
      <c r="L477" s="9"/>
    </row>
    <row r="478" spans="1:12" x14ac:dyDescent="0.2">
      <c r="A478" s="7">
        <v>1049.7088622762999</v>
      </c>
      <c r="B478" s="8">
        <v>53.466981132075503</v>
      </c>
      <c r="C478" s="9">
        <v>-3.9864988934770702E-4</v>
      </c>
      <c r="D478" s="9">
        <v>-3.7240707232152801E-3</v>
      </c>
      <c r="E478" s="9">
        <v>-9.5470519752370205E-3</v>
      </c>
      <c r="F478" s="9">
        <v>5.3461546657546999E-4</v>
      </c>
      <c r="G478" s="9">
        <v>6.3765382837879304E-4</v>
      </c>
      <c r="H478" s="9">
        <v>1.5273279354531999E-3</v>
      </c>
      <c r="I478" s="9">
        <v>-1.1121342639907601E-3</v>
      </c>
      <c r="J478" s="9">
        <v>-3.3278743693785401E-3</v>
      </c>
      <c r="K478" s="9">
        <v>-2.7089057588335201E-3</v>
      </c>
      <c r="L478" s="9"/>
    </row>
    <row r="479" spans="1:12" x14ac:dyDescent="0.2">
      <c r="A479" s="7">
        <v>1051.8441264686601</v>
      </c>
      <c r="B479" s="8">
        <v>53.537735849056602</v>
      </c>
      <c r="C479" s="9">
        <v>-3.9853509744923699E-4</v>
      </c>
      <c r="D479" s="9">
        <v>-3.5878934158442002E-3</v>
      </c>
      <c r="E479" s="9">
        <v>-9.3874858050313793E-3</v>
      </c>
      <c r="F479" s="9">
        <v>5.7868627423812301E-4</v>
      </c>
      <c r="G479" s="9">
        <v>6.8628471428591297E-4</v>
      </c>
      <c r="H479" s="9">
        <v>1.5215317865437999E-3</v>
      </c>
      <c r="I479" s="9">
        <v>-1.038029659313E-3</v>
      </c>
      <c r="J479" s="9">
        <v>-3.19478529012086E-3</v>
      </c>
      <c r="K479" s="9">
        <v>-2.60185956555439E-3</v>
      </c>
      <c r="L479" s="9"/>
    </row>
    <row r="480" spans="1:12" x14ac:dyDescent="0.2">
      <c r="A480" s="7">
        <v>1053.93228801447</v>
      </c>
      <c r="B480" s="8">
        <v>53.608490566037702</v>
      </c>
      <c r="C480" s="9">
        <v>-3.9839996155430999E-4</v>
      </c>
      <c r="D480" s="9">
        <v>-3.4542937390075199E-3</v>
      </c>
      <c r="E480" s="9">
        <v>-9.2267589106885192E-3</v>
      </c>
      <c r="F480" s="9">
        <v>6.2059829040345203E-4</v>
      </c>
      <c r="G480" s="9">
        <v>7.3221432120920498E-4</v>
      </c>
      <c r="H480" s="9">
        <v>1.51579257493009E-3</v>
      </c>
      <c r="I480" s="9">
        <v>-9.6454329801757199E-4</v>
      </c>
      <c r="J480" s="9">
        <v>-3.0639216570945301E-3</v>
      </c>
      <c r="K480" s="9">
        <v>-2.4965075006190001E-3</v>
      </c>
      <c r="L480" s="9"/>
    </row>
    <row r="481" spans="1:12" x14ac:dyDescent="0.2">
      <c r="A481" s="7">
        <v>1056.08896186832</v>
      </c>
      <c r="B481" s="8">
        <v>53.679245283018901</v>
      </c>
      <c r="C481" s="9">
        <v>-3.98244541723892E-4</v>
      </c>
      <c r="D481" s="9">
        <v>-3.3232904203787201E-3</v>
      </c>
      <c r="E481" s="9">
        <v>-9.0651359248587107E-3</v>
      </c>
      <c r="F481" s="9">
        <v>6.60365839600559E-4</v>
      </c>
      <c r="G481" s="9">
        <v>7.7536546434685998E-4</v>
      </c>
      <c r="H481" s="9">
        <v>1.5100991986532601E-3</v>
      </c>
      <c r="I481" s="9">
        <v>-8.9162719818846898E-4</v>
      </c>
      <c r="J481" s="9">
        <v>-2.9353054132653998E-3</v>
      </c>
      <c r="K481" s="9">
        <v>-2.3928198069565199E-3</v>
      </c>
      <c r="L481" s="9"/>
    </row>
    <row r="482" spans="1:12" x14ac:dyDescent="0.2">
      <c r="A482" s="7">
        <v>1058.2446544623499</v>
      </c>
      <c r="B482" s="8">
        <v>53.75</v>
      </c>
      <c r="C482" s="9">
        <v>-3.98069637793048E-4</v>
      </c>
      <c r="D482" s="9">
        <v>-3.1948779241465601E-3</v>
      </c>
      <c r="E482" s="9">
        <v>-8.9028293839241608E-3</v>
      </c>
      <c r="F482" s="9">
        <v>6.9802301745068498E-4</v>
      </c>
      <c r="G482" s="9">
        <v>8.1565819907509596E-4</v>
      </c>
      <c r="H482" s="9">
        <v>1.50443114006435E-3</v>
      </c>
      <c r="I482" s="9">
        <v>-8.1924407079569895E-4</v>
      </c>
      <c r="J482" s="9">
        <v>-2.8089357764683599E-3</v>
      </c>
      <c r="K482" s="9">
        <v>-2.2907814408484298E-3</v>
      </c>
      <c r="L482" s="9"/>
    </row>
    <row r="483" spans="1:12" x14ac:dyDescent="0.2">
      <c r="A483" s="7">
        <v>1060.3053749862299</v>
      </c>
      <c r="B483" s="8">
        <v>53.820754716981099</v>
      </c>
      <c r="C483" s="9">
        <v>-3.9787652551712198E-4</v>
      </c>
      <c r="D483" s="9">
        <v>-3.0690479312647798E-3</v>
      </c>
      <c r="E483" s="9">
        <v>-8.7399852632008505E-3</v>
      </c>
      <c r="F483" s="9">
        <v>7.3362932812690105E-4</v>
      </c>
      <c r="G483" s="9">
        <v>8.5302734360515802E-4</v>
      </c>
      <c r="H483" s="9">
        <v>1.49875893150125E-3</v>
      </c>
      <c r="I483" s="9">
        <v>-7.4737815014556204E-4</v>
      </c>
      <c r="J483" s="9">
        <v>-2.6847918540011499E-3</v>
      </c>
      <c r="K483" s="9">
        <v>-2.19039229287126E-3</v>
      </c>
      <c r="L483" s="9"/>
    </row>
    <row r="484" spans="1:12" x14ac:dyDescent="0.2">
      <c r="A484" s="7">
        <v>1062.37470305191</v>
      </c>
      <c r="B484" s="8">
        <v>53.891509433962298</v>
      </c>
      <c r="C484" s="9">
        <v>-3.9766701057147201E-4</v>
      </c>
      <c r="D484" s="9">
        <v>-2.94577980979727E-3</v>
      </c>
      <c r="E484" s="9">
        <v>-8.5766727641243008E-3</v>
      </c>
      <c r="F484" s="9">
        <v>7.6726873213227601E-4</v>
      </c>
      <c r="G484" s="9">
        <v>8.87439774329509E-4</v>
      </c>
      <c r="H484" s="9">
        <v>1.4930485921301E-3</v>
      </c>
      <c r="I484" s="9">
        <v>-6.7603644890319205E-4</v>
      </c>
      <c r="J484" s="9">
        <v>-2.5628437621538699E-3</v>
      </c>
      <c r="K484" s="9">
        <v>-2.0916626770196701E-3</v>
      </c>
      <c r="L484" s="9"/>
    </row>
    <row r="485" spans="1:12" x14ac:dyDescent="0.2">
      <c r="A485" s="7">
        <v>1064.53439661057</v>
      </c>
      <c r="B485" s="8">
        <v>53.962264150943398</v>
      </c>
      <c r="C485" s="9">
        <v>-3.9744408533531E-4</v>
      </c>
      <c r="D485" s="9">
        <v>-2.8250436941009201E-3</v>
      </c>
      <c r="E485" s="9">
        <v>-8.4128907120922594E-3</v>
      </c>
      <c r="F485" s="9">
        <v>7.9904476007544697E-4</v>
      </c>
      <c r="G485" s="9">
        <v>9.18903713669693E-4</v>
      </c>
      <c r="H485" s="9">
        <v>1.48726083659248E-3</v>
      </c>
      <c r="I485" s="9">
        <v>-6.0524829861768501E-4</v>
      </c>
      <c r="J485" s="9">
        <v>-2.4430446834124101E-3</v>
      </c>
      <c r="K485" s="9">
        <v>-1.9946053141376798E-3</v>
      </c>
      <c r="L485" s="9"/>
    </row>
    <row r="486" spans="1:12" x14ac:dyDescent="0.2">
      <c r="A486" s="7">
        <v>1066.7158479586001</v>
      </c>
      <c r="B486" s="8">
        <v>54.033018867924497</v>
      </c>
      <c r="C486" s="9">
        <v>-3.9721174166796501E-4</v>
      </c>
      <c r="D486" s="9">
        <v>-2.7068014985461302E-3</v>
      </c>
      <c r="E486" s="9">
        <v>-8.2485773690487898E-3</v>
      </c>
      <c r="F486" s="9">
        <v>8.2906989472427296E-4</v>
      </c>
      <c r="G486" s="9">
        <v>9.4746811870763902E-4</v>
      </c>
      <c r="H486" s="9">
        <v>1.4813492202740901E-3</v>
      </c>
      <c r="I486" s="9">
        <v>-5.3506846422846695E-4</v>
      </c>
      <c r="J486" s="9">
        <v>-2.32533454617442E-3</v>
      </c>
      <c r="K486" s="9">
        <v>-1.89922349508095E-3</v>
      </c>
      <c r="L486" s="9"/>
    </row>
    <row r="487" spans="1:12" x14ac:dyDescent="0.2">
      <c r="A487" s="7">
        <v>1068.78485817967</v>
      </c>
      <c r="B487" s="8">
        <v>54.103773584905703</v>
      </c>
      <c r="C487" s="9">
        <v>-3.9697445703399699E-4</v>
      </c>
      <c r="D487" s="9">
        <v>-2.5909934201735901E-3</v>
      </c>
      <c r="E487" s="9">
        <v>-8.0836361688976892E-3</v>
      </c>
      <c r="F487" s="9">
        <v>8.5746173491294702E-4</v>
      </c>
      <c r="G487" s="9">
        <v>9.7321615568127999E-4</v>
      </c>
      <c r="H487" s="9">
        <v>1.4752692043478999E-3</v>
      </c>
      <c r="I487" s="9">
        <v>-4.6557570671493302E-4</v>
      </c>
      <c r="J487" s="9">
        <v>-2.2096380519998102E-3</v>
      </c>
      <c r="K487" s="9">
        <v>-1.8055027885406901E-3</v>
      </c>
      <c r="L487" s="9"/>
    </row>
    <row r="488" spans="1:12" x14ac:dyDescent="0.2">
      <c r="A488" s="7">
        <v>1070.88883631509</v>
      </c>
      <c r="B488" s="8">
        <v>54.174528301886802</v>
      </c>
      <c r="C488" s="9">
        <v>-3.9673626609094498E-4</v>
      </c>
      <c r="D488" s="9">
        <v>-2.4775398062495801E-3</v>
      </c>
      <c r="E488" s="9">
        <v>-7.9179680908751209E-3</v>
      </c>
      <c r="F488" s="9">
        <v>8.8435328632498905E-4</v>
      </c>
      <c r="G488" s="9">
        <v>9.9624995829902395E-4</v>
      </c>
      <c r="H488" s="9">
        <v>1.4689799193167801E-3</v>
      </c>
      <c r="I488" s="9">
        <v>-3.9687818977594098E-4</v>
      </c>
      <c r="J488" s="9">
        <v>-2.09587260805722E-3</v>
      </c>
      <c r="K488" s="9">
        <v>-1.7134109081586601E-3</v>
      </c>
      <c r="L488" s="9"/>
    </row>
    <row r="489" spans="1:12" x14ac:dyDescent="0.2">
      <c r="A489" s="7">
        <v>1073.0142412002899</v>
      </c>
      <c r="B489" s="8">
        <v>54.245283018867902</v>
      </c>
      <c r="C489" s="9">
        <v>-3.9650043732899202E-4</v>
      </c>
      <c r="D489" s="9">
        <v>-2.3663615693132198E-3</v>
      </c>
      <c r="E489" s="9">
        <v>-7.7514868874339901E-3</v>
      </c>
      <c r="F489" s="9">
        <v>9.0988174172936497E-4</v>
      </c>
      <c r="G489" s="9">
        <v>1.0166816009525501E-3</v>
      </c>
      <c r="H489" s="9">
        <v>1.46243996486961E-3</v>
      </c>
      <c r="I489" s="9">
        <v>-3.2911436347569402E-4</v>
      </c>
      <c r="J489" s="9">
        <v>-1.98396453126681E-3</v>
      </c>
      <c r="K489" s="9">
        <v>-1.6228969099285899E-3</v>
      </c>
      <c r="L489" s="9"/>
    </row>
    <row r="490" spans="1:12" x14ac:dyDescent="0.2">
      <c r="A490" s="7">
        <v>1075.1130155119799</v>
      </c>
      <c r="B490" s="8">
        <v>54.3160377358491</v>
      </c>
      <c r="C490" s="9">
        <v>-3.9626948211268E-4</v>
      </c>
      <c r="D490" s="9">
        <v>-2.2573832149024799E-3</v>
      </c>
      <c r="E490" s="9">
        <v>-7.5841208619423098E-3</v>
      </c>
      <c r="F490" s="9">
        <v>9.34171274234327E-4</v>
      </c>
      <c r="G490" s="9">
        <v>1.0346371501851401E-3</v>
      </c>
      <c r="H490" s="9">
        <v>1.4556033260808799E-3</v>
      </c>
      <c r="I490" s="9">
        <v>-2.6244001365213001E-4</v>
      </c>
      <c r="J490" s="9">
        <v>-1.8738485613402701E-3</v>
      </c>
      <c r="K490" s="9">
        <v>-1.5338932916517101E-3</v>
      </c>
      <c r="L490" s="9"/>
    </row>
    <row r="491" spans="1:12" x14ac:dyDescent="0.2">
      <c r="A491" s="7">
        <v>1077.24406517486</v>
      </c>
      <c r="B491" s="8">
        <v>54.3867924528302</v>
      </c>
      <c r="C491" s="9">
        <v>-3.96045428058226E-4</v>
      </c>
      <c r="D491" s="9">
        <v>-2.1505297947865798E-3</v>
      </c>
      <c r="E491" s="9">
        <v>-7.4158106883009502E-3</v>
      </c>
      <c r="F491" s="9">
        <v>9.5733140122301798E-4</v>
      </c>
      <c r="G491" s="9">
        <v>1.0502512564448099E-3</v>
      </c>
      <c r="H491" s="9">
        <v>1.4484280483302301E-3</v>
      </c>
      <c r="I491" s="9">
        <v>-1.9702213629031401E-4</v>
      </c>
      <c r="J491" s="9">
        <v>-1.7654780153941001E-3</v>
      </c>
      <c r="K491" s="9">
        <v>-1.44632246247143E-3</v>
      </c>
      <c r="L491" s="9"/>
    </row>
    <row r="492" spans="1:12" x14ac:dyDescent="0.2">
      <c r="A492" s="7">
        <v>1079.34195720464</v>
      </c>
      <c r="B492" s="8">
        <v>54.457547169811299</v>
      </c>
      <c r="C492" s="9">
        <v>-3.9582990183015298E-4</v>
      </c>
      <c r="D492" s="9">
        <v>-2.04573237349581E-3</v>
      </c>
      <c r="E492" s="9">
        <v>-7.2465193126958196E-3</v>
      </c>
      <c r="F492" s="9">
        <v>9.7945890246200801E-4</v>
      </c>
      <c r="G492" s="9">
        <v>1.0636537024156501E-3</v>
      </c>
      <c r="H492" s="9">
        <v>1.44088176163734E-3</v>
      </c>
      <c r="I492" s="9">
        <v>-1.3303196286532299E-4</v>
      </c>
      <c r="J492" s="9">
        <v>-1.65883543671145E-3</v>
      </c>
      <c r="K492" s="9">
        <v>-1.3601132703575901E-3</v>
      </c>
      <c r="L492" s="9"/>
    </row>
    <row r="493" spans="1:12" x14ac:dyDescent="0.2">
      <c r="A493" s="7">
        <v>1081.5224341333701</v>
      </c>
      <c r="B493" s="8">
        <v>54.528301886792498</v>
      </c>
      <c r="C493" s="9">
        <v>-3.9562378450752199E-4</v>
      </c>
      <c r="D493" s="9">
        <v>-1.9429254913551899E-3</v>
      </c>
      <c r="E493" s="9">
        <v>-7.0762343828879902E-3</v>
      </c>
      <c r="F493" s="9">
        <v>1.00063746723124E-3</v>
      </c>
      <c r="G493" s="9">
        <v>1.07495777254306E-3</v>
      </c>
      <c r="H493" s="9">
        <v>1.4329503822550201E-3</v>
      </c>
      <c r="I493" s="9">
        <v>-7.06328387307201E-5</v>
      </c>
      <c r="J493" s="9">
        <v>-1.55392746553319E-3</v>
      </c>
      <c r="K493" s="9">
        <v>-1.2752097103995599E-3</v>
      </c>
      <c r="L493" s="9"/>
    </row>
    <row r="494" spans="1:12" x14ac:dyDescent="0.2">
      <c r="A494" s="7">
        <v>1083.6838567243601</v>
      </c>
      <c r="B494" s="8">
        <v>54.599056603773597</v>
      </c>
      <c r="C494" s="9">
        <v>-3.9542750510479301E-4</v>
      </c>
      <c r="D494" s="9">
        <v>-1.84205451454183E-3</v>
      </c>
      <c r="E494" s="9">
        <v>-6.9049572095846098E-3</v>
      </c>
      <c r="F494" s="9">
        <v>1.02094308502392E-3</v>
      </c>
      <c r="G494" s="9">
        <v>1.08425908678574E-3</v>
      </c>
      <c r="H494" s="9">
        <v>1.42464369146175E-3</v>
      </c>
      <c r="I494" s="9">
        <v>-9.9789169817470195E-6</v>
      </c>
      <c r="J494" s="9">
        <v>-1.4507655769246299E-3</v>
      </c>
      <c r="K494" s="9">
        <v>-1.19156655931378E-3</v>
      </c>
      <c r="L494" s="9"/>
    </row>
    <row r="495" spans="1:12" x14ac:dyDescent="0.2">
      <c r="A495" s="7">
        <v>1085.81023069652</v>
      </c>
      <c r="B495" s="8">
        <v>54.669811320754697</v>
      </c>
      <c r="C495" s="9">
        <v>-3.9524079014290102E-4</v>
      </c>
      <c r="D495" s="9">
        <v>-1.74307795855007E-3</v>
      </c>
      <c r="E495" s="9">
        <v>-6.7326929946359198E-3</v>
      </c>
      <c r="F495" s="9">
        <v>1.0404506362639799E-3</v>
      </c>
      <c r="G495" s="9">
        <v>1.09164416170944E-3</v>
      </c>
      <c r="H495" s="9">
        <v>1.4159985357115E-3</v>
      </c>
      <c r="I495" s="9">
        <v>4.87945651536178E-5</v>
      </c>
      <c r="J495" s="9">
        <v>-1.3493571590516801E-3</v>
      </c>
      <c r="K495" s="9">
        <v>-1.10913878871517E-3</v>
      </c>
      <c r="L495" s="9"/>
    </row>
    <row r="496" spans="1:12" x14ac:dyDescent="0.2">
      <c r="A496" s="7">
        <v>1087.87861522241</v>
      </c>
      <c r="B496" s="8">
        <v>54.740566037735803</v>
      </c>
      <c r="C496" s="9">
        <v>-3.9506231789158502E-4</v>
      </c>
      <c r="D496" s="9">
        <v>-1.6459594484689499E-3</v>
      </c>
      <c r="E496" s="9">
        <v>-6.5594476337818399E-3</v>
      </c>
      <c r="F496" s="9">
        <v>1.0592366528437199E-3</v>
      </c>
      <c r="G496" s="9">
        <v>1.09720378448814E-3</v>
      </c>
      <c r="H496" s="9">
        <v>1.40708460855085E-3</v>
      </c>
      <c r="I496" s="9">
        <v>1.05574690142209E-4</v>
      </c>
      <c r="J496" s="9">
        <v>-1.2497135643905399E-3</v>
      </c>
      <c r="K496" s="9">
        <v>-1.0278615808786201E-3</v>
      </c>
      <c r="L496" s="9"/>
    </row>
    <row r="497" spans="1:12" x14ac:dyDescent="0.2">
      <c r="A497" s="7">
        <v>1090.01519624517</v>
      </c>
      <c r="B497" s="8">
        <v>54.811320754717002</v>
      </c>
      <c r="C497" s="9">
        <v>-3.9488977708405497E-4</v>
      </c>
      <c r="D497" s="9">
        <v>-1.5506804339776501E-3</v>
      </c>
      <c r="E497" s="9">
        <v>-6.3852608198834201E-3</v>
      </c>
      <c r="F497" s="9">
        <v>1.0773796864937499E-3</v>
      </c>
      <c r="G497" s="9">
        <v>1.1010309376645001E-3</v>
      </c>
      <c r="H497" s="9">
        <v>1.39800569722453E-3</v>
      </c>
      <c r="I497" s="9">
        <v>1.6026460625104201E-4</v>
      </c>
      <c r="J497" s="9">
        <v>-1.1518560409471E-3</v>
      </c>
      <c r="K497" s="9">
        <v>-9.4764646345401205E-4</v>
      </c>
      <c r="L497" s="9"/>
    </row>
    <row r="498" spans="1:12" x14ac:dyDescent="0.2">
      <c r="A498" s="7">
        <v>1092.1394619320799</v>
      </c>
      <c r="B498" s="8">
        <v>54.882075471698101</v>
      </c>
      <c r="C498" s="9">
        <v>-3.9472011861109798E-4</v>
      </c>
      <c r="D498" s="9">
        <v>-1.4572552923616199E-3</v>
      </c>
      <c r="E498" s="9">
        <v>-6.2102189406061997E-3</v>
      </c>
      <c r="F498" s="9">
        <v>1.0949497832865799E-3</v>
      </c>
      <c r="G498" s="9">
        <v>1.1032320524311601E-3</v>
      </c>
      <c r="H498" s="9">
        <v>1.3888871482431999E-3</v>
      </c>
      <c r="I498" s="9">
        <v>2.1278917043150299E-4</v>
      </c>
      <c r="J498" s="9">
        <v>-1.0558134390447501E-3</v>
      </c>
      <c r="K498" s="9">
        <v>-8.6838755372930696E-4</v>
      </c>
      <c r="L498" s="9"/>
    </row>
    <row r="499" spans="1:12" x14ac:dyDescent="0.2">
      <c r="A499" s="7">
        <v>1094.29743202687</v>
      </c>
      <c r="B499" s="8">
        <v>54.952830188679201</v>
      </c>
      <c r="C499" s="9">
        <v>-3.9455010090600498E-4</v>
      </c>
      <c r="D499" s="9">
        <v>-1.36572063234307E-3</v>
      </c>
      <c r="E499" s="9">
        <v>-6.0344546258573502E-3</v>
      </c>
      <c r="F499" s="9">
        <v>1.1120074975898399E-3</v>
      </c>
      <c r="G499" s="9">
        <v>1.1039195330371199E-3</v>
      </c>
      <c r="H499" s="9">
        <v>1.3798597219656301E-3</v>
      </c>
      <c r="I499" s="9">
        <v>2.63104946038101E-4</v>
      </c>
      <c r="J499" s="9">
        <v>-9.6162298242972902E-4</v>
      </c>
      <c r="K499" s="9">
        <v>-7.8997436049324705E-4</v>
      </c>
      <c r="L499" s="9"/>
    </row>
    <row r="500" spans="1:12" x14ac:dyDescent="0.2">
      <c r="A500" s="7">
        <v>1096.43593860953</v>
      </c>
      <c r="B500" s="8">
        <v>55.0235849056604</v>
      </c>
      <c r="C500" s="9">
        <v>-3.9437681148206101E-4</v>
      </c>
      <c r="D500" s="9">
        <v>-1.27613875227968E-3</v>
      </c>
      <c r="E500" s="9">
        <v>-5.85813744819482E-3</v>
      </c>
      <c r="F500" s="9">
        <v>1.12860493221977E-3</v>
      </c>
      <c r="G500" s="9">
        <v>1.1032081864096801E-3</v>
      </c>
      <c r="H500" s="9">
        <v>1.37104768837349E-3</v>
      </c>
      <c r="I500" s="9">
        <v>3.1119745300212901E-4</v>
      </c>
      <c r="J500" s="9">
        <v>-8.6933151935807303E-4</v>
      </c>
      <c r="K500" s="9">
        <v>-7.1230715418420297E-4</v>
      </c>
      <c r="L500" s="9"/>
    </row>
    <row r="501" spans="1:12" x14ac:dyDescent="0.2">
      <c r="A501" s="7">
        <v>1098.5775210079501</v>
      </c>
      <c r="B501" s="8">
        <v>55.094339622641499</v>
      </c>
      <c r="C501" s="9">
        <v>-3.9419777140182799E-4</v>
      </c>
      <c r="D501" s="9">
        <v>-1.18859564682518E-3</v>
      </c>
      <c r="E501" s="9">
        <v>-5.6814617719349002E-3</v>
      </c>
      <c r="F501" s="9">
        <v>1.14478049007015E-3</v>
      </c>
      <c r="G501" s="9">
        <v>1.10120895368538E-3</v>
      </c>
      <c r="H501" s="9">
        <v>1.3625624855459601E-3</v>
      </c>
      <c r="I501" s="9">
        <v>3.5707380491141201E-4</v>
      </c>
      <c r="J501" s="9">
        <v>-7.7898545562714598E-4</v>
      </c>
      <c r="K501" s="9">
        <v>-6.3530598662107495E-4</v>
      </c>
      <c r="L501" s="9"/>
    </row>
    <row r="502" spans="1:12" x14ac:dyDescent="0.2">
      <c r="A502" s="7">
        <v>1100.6595410131499</v>
      </c>
      <c r="B502" s="8">
        <v>55.165094339622598</v>
      </c>
      <c r="C502" s="9">
        <v>-3.9401088253954999E-4</v>
      </c>
      <c r="D502" s="9">
        <v>-1.1031789734654599E-3</v>
      </c>
      <c r="E502" s="9">
        <v>-5.5046388364256797E-3</v>
      </c>
      <c r="F502" s="9">
        <v>1.1605633886828299E-3</v>
      </c>
      <c r="G502" s="9">
        <v>1.0980359863193201E-3</v>
      </c>
      <c r="H502" s="9">
        <v>1.3544900741830101E-3</v>
      </c>
      <c r="I502" s="9">
        <v>4.0075460332208898E-4</v>
      </c>
      <c r="J502" s="9">
        <v>-6.9062390469452504E-4</v>
      </c>
      <c r="K502" s="9">
        <v>-5.5891159879825202E-4</v>
      </c>
      <c r="L502" s="9"/>
    </row>
    <row r="503" spans="1:12" x14ac:dyDescent="0.2">
      <c r="A503" s="7">
        <v>1102.79106525773</v>
      </c>
      <c r="B503" s="8">
        <v>55.235849056603797</v>
      </c>
      <c r="C503" s="9">
        <v>-3.9381453627214901E-4</v>
      </c>
      <c r="D503" s="9">
        <v>-1.01997287764413E-3</v>
      </c>
      <c r="E503" s="9">
        <v>-5.3278878054473103E-3</v>
      </c>
      <c r="F503" s="9">
        <v>1.17597871678393E-3</v>
      </c>
      <c r="G503" s="9">
        <v>1.0938085997566501E-3</v>
      </c>
      <c r="H503" s="9">
        <v>1.34688616020034E-3</v>
      </c>
      <c r="I503" s="9">
        <v>4.4226437225178299E-4</v>
      </c>
      <c r="J503" s="9">
        <v>-6.04270428615506E-4</v>
      </c>
      <c r="K503" s="9">
        <v>-4.8309150162698301E-4</v>
      </c>
      <c r="L503" s="9"/>
    </row>
    <row r="504" spans="1:12" x14ac:dyDescent="0.2">
      <c r="A504" s="7">
        <v>1104.9062040927099</v>
      </c>
      <c r="B504" s="8">
        <v>55.306603773584897</v>
      </c>
      <c r="C504" s="9">
        <v>-3.93607367908114E-4</v>
      </c>
      <c r="D504" s="9">
        <v>-9.3905444172540803E-4</v>
      </c>
      <c r="E504" s="9">
        <v>-5.1514451618035204E-3</v>
      </c>
      <c r="F504" s="9">
        <v>1.19103671253973E-3</v>
      </c>
      <c r="G504" s="9">
        <v>1.0886473748665301E-3</v>
      </c>
      <c r="H504" s="9">
        <v>1.3397769960725699E-3</v>
      </c>
      <c r="I504" s="9">
        <v>4.8162801181737803E-4</v>
      </c>
      <c r="J504" s="9">
        <v>-5.1992500101375502E-4</v>
      </c>
      <c r="K504" s="9">
        <v>-4.07846985693497E-4</v>
      </c>
      <c r="L504" s="9"/>
    </row>
    <row r="505" spans="1:12" x14ac:dyDescent="0.2">
      <c r="A505" s="7">
        <v>1106.97358583144</v>
      </c>
      <c r="B505" s="8">
        <v>55.377358490566003</v>
      </c>
      <c r="C505" s="9">
        <v>-3.9338826991855701E-4</v>
      </c>
      <c r="D505" s="9">
        <v>-8.6048756184496395E-4</v>
      </c>
      <c r="E505" s="9">
        <v>-4.9755635736699099E-3</v>
      </c>
      <c r="F505" s="9">
        <v>1.20572600927015E-3</v>
      </c>
      <c r="G505" s="9">
        <v>1.08266140541361E-3</v>
      </c>
      <c r="H505" s="9">
        <v>1.3331551493414499E-3</v>
      </c>
      <c r="I505" s="9">
        <v>5.1886358121313897E-4</v>
      </c>
      <c r="J505" s="9">
        <v>-4.3756535477203998E-4</v>
      </c>
      <c r="K505" s="9">
        <v>-3.33219189272411E-4</v>
      </c>
      <c r="L505" s="9"/>
    </row>
    <row r="506" spans="1:12" x14ac:dyDescent="0.2">
      <c r="A506" s="7">
        <v>1109.11489584831</v>
      </c>
      <c r="B506" s="8">
        <v>55.448113207547202</v>
      </c>
      <c r="C506" s="9">
        <v>-3.9315646762282699E-4</v>
      </c>
      <c r="D506" s="9">
        <v>-7.8433113974503204E-4</v>
      </c>
      <c r="E506" s="9">
        <v>-4.8005099281222003E-3</v>
      </c>
      <c r="F506" s="9">
        <v>1.2200193631390799E-3</v>
      </c>
      <c r="G506" s="9">
        <v>1.07595368087053E-3</v>
      </c>
      <c r="H506" s="9">
        <v>1.32698818582388E-3</v>
      </c>
      <c r="I506" s="9">
        <v>5.5398383098951903E-4</v>
      </c>
      <c r="J506" s="9">
        <v>-3.5716411921947802E-4</v>
      </c>
      <c r="K506" s="9">
        <v>-2.5929349671164801E-4</v>
      </c>
      <c r="L506" s="9"/>
    </row>
    <row r="507" spans="1:12" x14ac:dyDescent="0.2">
      <c r="A507" s="7">
        <v>1111.2758548740401</v>
      </c>
      <c r="B507" s="8">
        <v>55.518867924528301</v>
      </c>
      <c r="C507" s="9">
        <v>-3.9291165750864998E-4</v>
      </c>
      <c r="D507" s="9">
        <v>-7.1064562739210798E-4</v>
      </c>
      <c r="E507" s="9">
        <v>-4.6265657682346703E-3</v>
      </c>
      <c r="F507" s="9">
        <v>1.2338878420073899E-3</v>
      </c>
      <c r="G507" s="9">
        <v>1.0686296913250801E-3</v>
      </c>
      <c r="H507" s="9">
        <v>1.32122861910582E-3</v>
      </c>
      <c r="I507" s="9">
        <v>5.8700841967243198E-4</v>
      </c>
      <c r="J507" s="9">
        <v>-2.7869664081276E-4</v>
      </c>
      <c r="K507" s="9">
        <v>-1.8620044309418799E-4</v>
      </c>
      <c r="L507" s="9"/>
    </row>
    <row r="508" spans="1:12" x14ac:dyDescent="0.2">
      <c r="A508" s="7">
        <v>1113.3910485185199</v>
      </c>
      <c r="B508" s="8">
        <v>55.589622641509401</v>
      </c>
      <c r="C508" s="9">
        <v>-3.9265398057109499E-4</v>
      </c>
      <c r="D508" s="9">
        <v>-6.3949006870729001E-4</v>
      </c>
      <c r="E508" s="9">
        <v>-4.4540315420257097E-3</v>
      </c>
      <c r="F508" s="9">
        <v>1.24730960844284E-3</v>
      </c>
      <c r="G508" s="9">
        <v>1.0607954882693399E-3</v>
      </c>
      <c r="H508" s="9">
        <v>1.31582587016534E-3</v>
      </c>
      <c r="I508" s="9">
        <v>6.1797397475841695E-4</v>
      </c>
      <c r="J508" s="9">
        <v>-2.0214062617761899E-4</v>
      </c>
      <c r="K508" s="9">
        <v>-1.14110483216822E-4</v>
      </c>
      <c r="L508" s="9"/>
    </row>
    <row r="509" spans="1:12" x14ac:dyDescent="0.2">
      <c r="A509" s="7">
        <v>1115.5268472810701</v>
      </c>
      <c r="B509" s="8">
        <v>55.660377358490599</v>
      </c>
      <c r="C509" s="9">
        <v>-3.9238424132710101E-4</v>
      </c>
      <c r="D509" s="9">
        <v>-5.7092592320900405E-4</v>
      </c>
      <c r="E509" s="9">
        <v>-4.28321015629703E-3</v>
      </c>
      <c r="F509" s="9">
        <v>1.26026823907617E-3</v>
      </c>
      <c r="G509" s="9">
        <v>1.0525503933733E-3</v>
      </c>
      <c r="H509" s="9">
        <v>1.3107307505345199E-3</v>
      </c>
      <c r="I509" s="9">
        <v>6.4694259863241595E-4</v>
      </c>
      <c r="J509" s="9">
        <v>-1.2747171365652999E-4</v>
      </c>
      <c r="K509" s="9">
        <v>-4.3226118306312002E-5</v>
      </c>
      <c r="L509" s="9"/>
    </row>
    <row r="510" spans="1:12" x14ac:dyDescent="0.2">
      <c r="A510" s="7">
        <v>1117.6582822604601</v>
      </c>
      <c r="B510" s="8">
        <v>55.731132075471699</v>
      </c>
      <c r="C510" s="9">
        <v>-3.9210370383580901E-4</v>
      </c>
      <c r="D510" s="9">
        <v>-5.0501046090183804E-4</v>
      </c>
      <c r="E510" s="9">
        <v>-4.1143885978163599E-3</v>
      </c>
      <c r="F510" s="9">
        <v>1.2727562345050301E-3</v>
      </c>
      <c r="G510" s="9">
        <v>1.0439830453279099E-3</v>
      </c>
      <c r="H510" s="9">
        <v>1.3058925477187199E-3</v>
      </c>
      <c r="I510" s="9">
        <v>6.7399585408732998E-4</v>
      </c>
      <c r="J510" s="9">
        <v>-5.4663154505866897E-5</v>
      </c>
      <c r="K510" s="9">
        <v>2.6238359317288399E-5</v>
      </c>
      <c r="L510" s="9"/>
    </row>
    <row r="511" spans="1:12" x14ac:dyDescent="0.2">
      <c r="A511" s="7">
        <v>1119.81179119699</v>
      </c>
      <c r="B511" s="8">
        <v>55.801886792452798</v>
      </c>
      <c r="C511" s="9">
        <v>-3.91814137884951E-4</v>
      </c>
      <c r="D511" s="9">
        <v>-4.4177544576483199E-4</v>
      </c>
      <c r="E511" s="9">
        <v>-3.9478295431941502E-3</v>
      </c>
      <c r="F511" s="9">
        <v>1.28477354268233E-3</v>
      </c>
      <c r="G511" s="9">
        <v>1.0351752936110701E-3</v>
      </c>
      <c r="H511" s="9">
        <v>1.30125683195836E-3</v>
      </c>
      <c r="I511" s="9">
        <v>6.9922127024865297E-4</v>
      </c>
      <c r="J511" s="9">
        <v>1.62993907689987E-5</v>
      </c>
      <c r="K511" s="9">
        <v>9.4076654036301895E-5</v>
      </c>
      <c r="L511" s="9"/>
    </row>
    <row r="512" spans="1:12" x14ac:dyDescent="0.2">
      <c r="A512" s="7">
        <v>1121.90811837098</v>
      </c>
      <c r="B512" s="8">
        <v>55.872641509433997</v>
      </c>
      <c r="C512" s="9">
        <v>-3.91517446215476E-4</v>
      </c>
      <c r="D512" s="9">
        <v>-3.81216072970261E-4</v>
      </c>
      <c r="E512" s="9">
        <v>-3.7837516993101598E-3</v>
      </c>
      <c r="F512" s="9">
        <v>1.2963228191651499E-3</v>
      </c>
      <c r="G512" s="9">
        <v>1.0262004357554199E-3</v>
      </c>
      <c r="H512" s="9">
        <v>1.2967695814222701E-3</v>
      </c>
      <c r="I512" s="9">
        <v>7.2271102269426E-4</v>
      </c>
      <c r="J512" s="9">
        <v>8.5413581547714705E-5</v>
      </c>
      <c r="K512" s="9">
        <v>1.6010397489777501E-4</v>
      </c>
      <c r="L512" s="9"/>
    </row>
    <row r="513" spans="1:12" x14ac:dyDescent="0.2">
      <c r="A513" s="7">
        <v>1124.0347239876</v>
      </c>
      <c r="B513" s="8">
        <v>55.943396226415103</v>
      </c>
      <c r="C513" s="9">
        <v>-3.9121563004228699E-4</v>
      </c>
      <c r="D513" s="9">
        <v>-3.2328340990771303E-4</v>
      </c>
      <c r="E513" s="9">
        <v>-3.6223131578205499E-3</v>
      </c>
      <c r="F513" s="9">
        <v>1.30740091736686E-3</v>
      </c>
      <c r="G513" s="9">
        <v>1.01711679285371E-3</v>
      </c>
      <c r="H513" s="9">
        <v>1.2923811577398099E-3</v>
      </c>
      <c r="I513" s="9">
        <v>7.4456337199912601E-4</v>
      </c>
      <c r="J513" s="9">
        <v>1.5266457602684E-4</v>
      </c>
      <c r="K513" s="9">
        <v>2.2416508099745101E-4</v>
      </c>
      <c r="L513" s="9"/>
    </row>
    <row r="514" spans="1:12" x14ac:dyDescent="0.2">
      <c r="A514" s="7">
        <v>1126.1510509305899</v>
      </c>
      <c r="B514" s="8">
        <v>56.014150943396203</v>
      </c>
      <c r="C514" s="9">
        <v>-3.90911019825889E-4</v>
      </c>
      <c r="D514" s="9">
        <v>-2.6787514422765401E-4</v>
      </c>
      <c r="E514" s="9">
        <v>-3.4636189878627E-3</v>
      </c>
      <c r="F514" s="9">
        <v>1.3179988063860601E-3</v>
      </c>
      <c r="G514" s="9">
        <v>1.00797225281948E-3</v>
      </c>
      <c r="H514" s="9">
        <v>1.28805259094167E-3</v>
      </c>
      <c r="I514" s="9">
        <v>7.6488601597212E-4</v>
      </c>
      <c r="J514" s="9">
        <v>2.1802931801213901E-4</v>
      </c>
      <c r="K514" s="9">
        <v>2.86138560298099E-4</v>
      </c>
      <c r="L514" s="9"/>
    </row>
    <row r="515" spans="1:12" x14ac:dyDescent="0.2">
      <c r="A515" s="7">
        <v>1128.3065984311399</v>
      </c>
      <c r="B515" s="8">
        <v>56.084905660377402</v>
      </c>
      <c r="C515" s="9">
        <v>-3.90606295519002E-4</v>
      </c>
      <c r="D515" s="9">
        <v>-2.14842278553122E-4</v>
      </c>
      <c r="E515" s="9">
        <v>-3.3077234892127799E-3</v>
      </c>
      <c r="F515" s="9">
        <v>1.3281095271885999E-3</v>
      </c>
      <c r="G515" s="9">
        <v>9.9880516118918002E-4</v>
      </c>
      <c r="H515" s="9">
        <v>1.2837530747804801E-3</v>
      </c>
      <c r="I515" s="9">
        <v>7.8379789816224405E-4</v>
      </c>
      <c r="J515" s="9">
        <v>2.81468046055863E-4</v>
      </c>
      <c r="K515" s="9">
        <v>3.45941455545922E-4</v>
      </c>
      <c r="L515" s="9"/>
    </row>
    <row r="516" spans="1:12" x14ac:dyDescent="0.2">
      <c r="A516" s="7">
        <v>1130.36745672454</v>
      </c>
      <c r="B516" s="8">
        <v>56.155660377358501</v>
      </c>
      <c r="C516" s="9">
        <v>-3.9030404664813599E-4</v>
      </c>
      <c r="D516" s="9">
        <v>-1.6400517100281301E-4</v>
      </c>
      <c r="E516" s="9">
        <v>-3.15462274396415E-3</v>
      </c>
      <c r="F516" s="9">
        <v>1.33772772897154E-3</v>
      </c>
      <c r="G516" s="9">
        <v>9.896443517735051E-4</v>
      </c>
      <c r="H516" s="9">
        <v>1.2794670822413E-3</v>
      </c>
      <c r="I516" s="9">
        <v>8.0142042947993996E-4</v>
      </c>
      <c r="J516" s="9">
        <v>3.4290756858952701E-4</v>
      </c>
      <c r="K516" s="9">
        <v>4.0353433899111203E-4</v>
      </c>
      <c r="L516" s="9"/>
    </row>
    <row r="517" spans="1:12" x14ac:dyDescent="0.2">
      <c r="A517" s="7">
        <v>1132.43318241968</v>
      </c>
      <c r="B517" s="8">
        <v>56.2264150943396</v>
      </c>
      <c r="C517" s="9">
        <v>-3.9000627781822001E-4</v>
      </c>
      <c r="D517" s="9">
        <v>-1.15164940087452E-4</v>
      </c>
      <c r="E517" s="9">
        <v>-3.0042459948834599E-3</v>
      </c>
      <c r="F517" s="9">
        <v>1.34683768009633E-3</v>
      </c>
      <c r="G517" s="9">
        <v>9.805076359597131E-4</v>
      </c>
      <c r="H517" s="9">
        <v>1.2751982517735399E-3</v>
      </c>
      <c r="I517" s="9">
        <v>8.1786623520109503E-4</v>
      </c>
      <c r="J517" s="9">
        <v>4.0224980489676797E-4</v>
      </c>
      <c r="K517" s="9">
        <v>4.5891506529781301E-4</v>
      </c>
      <c r="L517" s="9"/>
    </row>
    <row r="518" spans="1:12" x14ac:dyDescent="0.2">
      <c r="A518" s="7">
        <v>1134.57773389162</v>
      </c>
      <c r="B518" s="8">
        <v>56.297169811320799</v>
      </c>
      <c r="C518" s="9">
        <v>-3.8971390075697099E-4</v>
      </c>
      <c r="D518" s="9">
        <v>-6.8120828937105797E-5</v>
      </c>
      <c r="E518" s="9">
        <v>-2.8564637328536801E-3</v>
      </c>
      <c r="F518" s="9">
        <v>1.3554053565007799E-3</v>
      </c>
      <c r="G518" s="9">
        <v>9.7139978825687195E-4</v>
      </c>
      <c r="H518" s="9">
        <v>1.2709697566616099E-3</v>
      </c>
      <c r="I518" s="9">
        <v>8.3323739562014495E-4</v>
      </c>
      <c r="J518" s="9">
        <v>4.5937722855792298E-4</v>
      </c>
      <c r="K518" s="9">
        <v>5.1210439462729903E-4</v>
      </c>
      <c r="L518" s="9"/>
    </row>
    <row r="519" spans="1:12" x14ac:dyDescent="0.2">
      <c r="A519" s="7">
        <v>1136.69944558932</v>
      </c>
      <c r="B519" s="8">
        <v>56.367924528301899</v>
      </c>
      <c r="C519" s="9">
        <v>-3.8942707622323998E-4</v>
      </c>
      <c r="D519" s="9">
        <v>-2.2686606104061799E-5</v>
      </c>
      <c r="E519" s="9">
        <v>-2.71110809638177E-3</v>
      </c>
      <c r="F519" s="9">
        <v>1.3633786780065599E-3</v>
      </c>
      <c r="G519" s="9">
        <v>9.6231048072532995E-4</v>
      </c>
      <c r="H519" s="9">
        <v>1.26682678434249E-3</v>
      </c>
      <c r="I519" s="9">
        <v>8.4762258662973602E-4</v>
      </c>
      <c r="J519" s="9">
        <v>5.1415283863410002E-4</v>
      </c>
      <c r="K519" s="9">
        <v>5.6313450591467904E-4</v>
      </c>
      <c r="L519" s="9"/>
    </row>
    <row r="520" spans="1:12" x14ac:dyDescent="0.2">
      <c r="A520" s="7">
        <v>1138.86989693336</v>
      </c>
      <c r="B520" s="8">
        <v>56.438679245282998</v>
      </c>
      <c r="C520" s="9">
        <v>-3.8914568394162E-4</v>
      </c>
      <c r="D520" s="9">
        <v>2.1307598338705999E-5</v>
      </c>
      <c r="E520" s="9">
        <v>-2.56799421091483E-3</v>
      </c>
      <c r="F520" s="9">
        <v>1.37070276390769E-3</v>
      </c>
      <c r="G520" s="9">
        <v>9.5322326921878995E-4</v>
      </c>
      <c r="H520" s="9">
        <v>1.26283137777701E-3</v>
      </c>
      <c r="I520" s="9">
        <v>8.6109237793887403E-4</v>
      </c>
      <c r="J520" s="9">
        <v>5.6643060030139901E-4</v>
      </c>
      <c r="K520" s="9">
        <v>6.1204085606839705E-4</v>
      </c>
      <c r="L520" s="9"/>
    </row>
    <row r="521" spans="1:12" x14ac:dyDescent="0.2">
      <c r="A521" s="7">
        <v>1141.0037800881701</v>
      </c>
      <c r="B521" s="8">
        <v>56.509433962264097</v>
      </c>
      <c r="C521" s="9">
        <v>-3.8886996925292002E-4</v>
      </c>
      <c r="D521" s="9">
        <v>6.4000264671026995E-5</v>
      </c>
      <c r="E521" s="9">
        <v>-2.4269651100665901E-3</v>
      </c>
      <c r="F521" s="9">
        <v>1.37733184622008E-3</v>
      </c>
      <c r="G521" s="9">
        <v>9.4412576368835103E-4</v>
      </c>
      <c r="H521" s="9">
        <v>1.2590647884773601E-3</v>
      </c>
      <c r="I521" s="9">
        <v>8.7370516509498197E-4</v>
      </c>
      <c r="J521" s="9">
        <v>6.1606770695924297E-4</v>
      </c>
      <c r="K521" s="9">
        <v>6.5885510000710001E-4</v>
      </c>
      <c r="L521" s="9"/>
    </row>
    <row r="522" spans="1:12" x14ac:dyDescent="0.2">
      <c r="A522" s="7">
        <v>1143.04080230554</v>
      </c>
      <c r="B522" s="8">
        <v>56.580188679245303</v>
      </c>
      <c r="C522" s="9">
        <v>-3.8860060045926501E-4</v>
      </c>
      <c r="D522" s="9">
        <v>1.0549652899292501E-4</v>
      </c>
      <c r="E522" s="9">
        <v>-2.2879102929230402E-3</v>
      </c>
      <c r="F522" s="9">
        <v>1.3832303700318401E-3</v>
      </c>
      <c r="G522" s="9">
        <v>9.3500588001627603E-4</v>
      </c>
      <c r="H522" s="9">
        <v>1.2556288771210201E-3</v>
      </c>
      <c r="I522" s="9">
        <v>8.8552074112252001E-4</v>
      </c>
      <c r="J522" s="9">
        <v>6.6293346355183395E-4</v>
      </c>
      <c r="K522" s="9">
        <v>7.0360875255831405E-4</v>
      </c>
      <c r="L522" s="9"/>
    </row>
    <row r="523" spans="1:12" x14ac:dyDescent="0.2">
      <c r="A523" s="7">
        <v>1145.2011421300799</v>
      </c>
      <c r="B523" s="8">
        <v>56.650943396226403</v>
      </c>
      <c r="C523" s="9">
        <v>-3.8833868042921997E-4</v>
      </c>
      <c r="D523" s="9">
        <v>1.4587662601956499E-4</v>
      </c>
      <c r="E523" s="9">
        <v>-2.1507747457596899E-3</v>
      </c>
      <c r="F523" s="9">
        <v>1.38836750508554E-3</v>
      </c>
      <c r="G523" s="9">
        <v>9.2583985045488904E-4</v>
      </c>
      <c r="H523" s="9">
        <v>1.25263416886156E-3</v>
      </c>
      <c r="I523" s="9">
        <v>8.9660944973897505E-4</v>
      </c>
      <c r="J523" s="9">
        <v>7.0692896162155301E-4</v>
      </c>
      <c r="K523" s="9">
        <v>7.46327320046214E-4</v>
      </c>
      <c r="L523" s="9"/>
    </row>
    <row r="524" spans="1:12" x14ac:dyDescent="0.2">
      <c r="A524" s="7">
        <v>1147.3616075268801</v>
      </c>
      <c r="B524" s="8">
        <v>56.721698113207502</v>
      </c>
      <c r="C524" s="9">
        <v>-3.8808542754156902E-4</v>
      </c>
      <c r="D524" s="9">
        <v>1.8520567422811201E-4</v>
      </c>
      <c r="E524" s="9">
        <v>-2.0155535230465798E-3</v>
      </c>
      <c r="F524" s="9">
        <v>1.3927108684805001E-3</v>
      </c>
      <c r="G524" s="9">
        <v>9.1659021548447304E-4</v>
      </c>
      <c r="H524" s="9">
        <v>1.2501889755261199E-3</v>
      </c>
      <c r="I524" s="9">
        <v>9.0704991596322296E-4</v>
      </c>
      <c r="J524" s="9">
        <v>7.4798492906484897E-4</v>
      </c>
      <c r="K524" s="9">
        <v>7.8702004965674902E-4</v>
      </c>
      <c r="L524" s="9"/>
    </row>
    <row r="525" spans="1:12" x14ac:dyDescent="0.2">
      <c r="A525" s="7">
        <v>1149.48379392025</v>
      </c>
      <c r="B525" s="8">
        <v>56.792452830188701</v>
      </c>
      <c r="C525" s="9">
        <v>-3.8784241329206502E-4</v>
      </c>
      <c r="D525" s="9">
        <v>2.2354636580090501E-4</v>
      </c>
      <c r="E525" s="9">
        <v>-1.8822927500195101E-3</v>
      </c>
      <c r="F525" s="9">
        <v>1.3962281314365899E-3</v>
      </c>
      <c r="G525" s="9">
        <v>9.0721322857975899E-4</v>
      </c>
      <c r="H525" s="9">
        <v>1.24840018656464E-3</v>
      </c>
      <c r="I525" s="9">
        <v>9.1693436849447105E-4</v>
      </c>
      <c r="J525" s="9">
        <v>7.8605778306912696E-4</v>
      </c>
      <c r="K525" s="9">
        <v>8.25689597629394E-4</v>
      </c>
      <c r="L525" s="9"/>
    </row>
    <row r="526" spans="1:12" x14ac:dyDescent="0.2">
      <c r="A526" s="7">
        <v>1151.6320475360401</v>
      </c>
      <c r="B526" s="8">
        <v>56.8632075471698</v>
      </c>
      <c r="C526" s="9">
        <v>-3.8761133309251001E-4</v>
      </c>
      <c r="D526" s="9">
        <v>2.60968049195271E-4</v>
      </c>
      <c r="E526" s="9">
        <v>-1.7510976410200401E-3</v>
      </c>
      <c r="F526" s="9">
        <v>1.3988963229599599E-3</v>
      </c>
      <c r="G526" s="9">
        <v>8.9766838563226702E-4</v>
      </c>
      <c r="H526" s="9">
        <v>1.24737062048953E-3</v>
      </c>
      <c r="I526" s="9">
        <v>9.2636526069034405E-4</v>
      </c>
      <c r="J526" s="9">
        <v>8.2112577080598796E-4</v>
      </c>
      <c r="K526" s="9">
        <v>8.6233662396577998E-4</v>
      </c>
      <c r="L526" s="9"/>
    </row>
    <row r="527" spans="1:12" x14ac:dyDescent="0.2">
      <c r="A527" s="7">
        <v>1153.7188890428899</v>
      </c>
      <c r="B527" s="8">
        <v>56.9339622641509</v>
      </c>
      <c r="C527" s="9">
        <v>-3.8739404594509099E-4</v>
      </c>
      <c r="D527" s="9">
        <v>2.9754534493658198E-4</v>
      </c>
      <c r="E527" s="9">
        <v>-1.6221008246960101E-3</v>
      </c>
      <c r="F527" s="9">
        <v>1.4007121988148499E-3</v>
      </c>
      <c r="G527" s="9">
        <v>8.8792372930864396E-4</v>
      </c>
      <c r="H527" s="9">
        <v>1.2471953455595001E-3</v>
      </c>
      <c r="I527" s="9">
        <v>9.3545109731247602E-4</v>
      </c>
      <c r="J527" s="9">
        <v>8.5320098133850203E-4</v>
      </c>
      <c r="K527" s="9">
        <v>8.9696694273730903E-4</v>
      </c>
      <c r="L527" s="9"/>
    </row>
    <row r="528" spans="1:12" x14ac:dyDescent="0.2">
      <c r="A528" s="7">
        <v>1155.8407470498601</v>
      </c>
      <c r="B528" s="8">
        <v>57.004716981132098</v>
      </c>
      <c r="C528" s="9">
        <v>-3.87192342769611E-4</v>
      </c>
      <c r="D528" s="9">
        <v>3.33353987091088E-4</v>
      </c>
      <c r="E528" s="9">
        <v>-1.4954463432226401E-3</v>
      </c>
      <c r="F528" s="9">
        <v>1.4016965393956499E-3</v>
      </c>
      <c r="G528" s="9">
        <v>8.7796993261849603E-4</v>
      </c>
      <c r="H528" s="9">
        <v>1.2479529717192299E-3</v>
      </c>
      <c r="I528" s="9">
        <v>9.4430882248592999E-4</v>
      </c>
      <c r="J528" s="9">
        <v>8.8233428032766801E-4</v>
      </c>
      <c r="K528" s="9">
        <v>9.2959244929270496E-4</v>
      </c>
      <c r="L528" s="9"/>
    </row>
    <row r="529" spans="1:12" x14ac:dyDescent="0.2">
      <c r="A529" s="7">
        <v>1157.93295612925</v>
      </c>
      <c r="B529" s="8">
        <v>57.075471698113198</v>
      </c>
      <c r="C529" s="9">
        <v>-3.8700753320689902E-4</v>
      </c>
      <c r="D529" s="9">
        <v>3.6846994980459702E-4</v>
      </c>
      <c r="E529" s="9">
        <v>-1.37127245899432E-3</v>
      </c>
      <c r="F529" s="9">
        <v>1.4018900517699601E-3</v>
      </c>
      <c r="G529" s="9">
        <v>8.6783552374020102E-4</v>
      </c>
      <c r="H529" s="9">
        <v>1.2497112678062901E-3</v>
      </c>
      <c r="I529" s="9">
        <v>9.5306598836345901E-4</v>
      </c>
      <c r="J529" s="9">
        <v>9.08608833895999E-4</v>
      </c>
      <c r="K529" s="9">
        <v>9.6023248361553899E-4</v>
      </c>
      <c r="L529" s="9"/>
    </row>
    <row r="530" spans="1:12" x14ac:dyDescent="0.2">
      <c r="A530" s="7">
        <v>1160.0645713525601</v>
      </c>
      <c r="B530" s="8">
        <v>57.146226415094297</v>
      </c>
      <c r="C530" s="9">
        <v>-3.8684040270326299E-4</v>
      </c>
      <c r="D530" s="9">
        <v>4.02970488843172E-4</v>
      </c>
      <c r="E530" s="9">
        <v>-1.2496906143556999E-3</v>
      </c>
      <c r="F530" s="9">
        <v>1.4013452488039499E-3</v>
      </c>
      <c r="G530" s="9">
        <v>8.5759085057866597E-4</v>
      </c>
      <c r="H530" s="9">
        <v>1.2525279135216199E-3</v>
      </c>
      <c r="I530" s="9">
        <v>9.6185529768896198E-4</v>
      </c>
      <c r="J530" s="9">
        <v>9.3213897299732897E-4</v>
      </c>
      <c r="K530" s="9">
        <v>9.8892115278238399E-4</v>
      </c>
      <c r="L530" s="9"/>
    </row>
    <row r="531" spans="1:12" x14ac:dyDescent="0.2">
      <c r="A531" s="7">
        <v>1162.2106409425101</v>
      </c>
      <c r="B531" s="8">
        <v>57.216981132075503</v>
      </c>
      <c r="C531" s="9">
        <v>-3.86691167399664E-4</v>
      </c>
      <c r="D531" s="9">
        <v>4.36938290148151E-4</v>
      </c>
      <c r="E531" s="9">
        <v>-1.1307948357092701E-3</v>
      </c>
      <c r="F531" s="9">
        <v>1.40011896539052E-3</v>
      </c>
      <c r="G531" s="9">
        <v>8.4734118473691299E-4</v>
      </c>
      <c r="H531" s="9">
        <v>1.25645347879293E-3</v>
      </c>
      <c r="I531" s="9">
        <v>9.7080273535683195E-4</v>
      </c>
      <c r="J531" s="9">
        <v>9.53062403165642E-4</v>
      </c>
      <c r="K531" s="9">
        <v>1.0157127146173299E-3</v>
      </c>
      <c r="L531" s="9"/>
    </row>
    <row r="532" spans="1:12" x14ac:dyDescent="0.2">
      <c r="A532" s="7">
        <v>1164.3632145557101</v>
      </c>
      <c r="B532" s="8">
        <v>57.287735849056602</v>
      </c>
      <c r="C532" s="9">
        <v>-3.8655976274433901E-4</v>
      </c>
      <c r="D532" s="9">
        <v>4.70455431316667E-4</v>
      </c>
      <c r="E532" s="9">
        <v>-1.01467473216441E-3</v>
      </c>
      <c r="F532" s="9">
        <v>1.39825951172503E-3</v>
      </c>
      <c r="G532" s="9">
        <v>8.3721651235628804E-4</v>
      </c>
      <c r="H532" s="9">
        <v>1.2615310642802499E-3</v>
      </c>
      <c r="I532" s="9">
        <v>9.8001455210411609E-4</v>
      </c>
      <c r="J532" s="9">
        <v>9.7153103063194596E-4</v>
      </c>
      <c r="K532" s="9">
        <v>1.0406759889515799E-3</v>
      </c>
      <c r="L532" s="9"/>
    </row>
    <row r="533" spans="1:12" x14ac:dyDescent="0.2">
      <c r="A533" s="7">
        <v>1166.4519871304601</v>
      </c>
      <c r="B533" s="8">
        <v>57.358490566037702</v>
      </c>
      <c r="C533" s="9">
        <v>-3.86446334084621E-4</v>
      </c>
      <c r="D533" s="9">
        <v>5.0358387641511902E-4</v>
      </c>
      <c r="E533" s="9">
        <v>-9.0143730330986404E-4</v>
      </c>
      <c r="F533" s="9">
        <v>1.3958071394143501E-3</v>
      </c>
      <c r="G533" s="9">
        <v>8.2736063649796303E-4</v>
      </c>
      <c r="H533" s="9">
        <v>1.2677861318391599E-3</v>
      </c>
      <c r="I533" s="9">
        <v>9.8958025721149006E-4</v>
      </c>
      <c r="J533" s="9">
        <v>9.8769136170283496E-4</v>
      </c>
      <c r="K533" s="9">
        <v>1.0638906902413899E-3</v>
      </c>
      <c r="L533" s="9"/>
    </row>
    <row r="534" spans="1:12" x14ac:dyDescent="0.2">
      <c r="A534" s="7">
        <v>1168.58304385565</v>
      </c>
      <c r="B534" s="8">
        <v>57.429245283018901</v>
      </c>
      <c r="C534" s="9">
        <v>-3.8635164650510602E-4</v>
      </c>
      <c r="D534" s="9">
        <v>5.3635433500376795E-4</v>
      </c>
      <c r="E534" s="9">
        <v>-7.9121178756024098E-4</v>
      </c>
      <c r="F534" s="9">
        <v>1.3927940034974299E-3</v>
      </c>
      <c r="G534" s="9">
        <v>8.1792307797734997E-4</v>
      </c>
      <c r="H534" s="9">
        <v>1.2752339078090399E-3</v>
      </c>
      <c r="I534" s="9">
        <v>9.9958072420023203E-4</v>
      </c>
      <c r="J534" s="9">
        <v>1.00168684801649E-3</v>
      </c>
      <c r="K534" s="9">
        <v>1.0854403384927701E-3</v>
      </c>
      <c r="L534" s="9"/>
    </row>
    <row r="535" spans="1:12" x14ac:dyDescent="0.2">
      <c r="A535" s="7">
        <v>1170.6853980331</v>
      </c>
      <c r="B535" s="8">
        <v>57.5</v>
      </c>
      <c r="C535" s="9">
        <v>-3.8627683798810102E-4</v>
      </c>
      <c r="D535" s="9">
        <v>5.6876487559274905E-4</v>
      </c>
      <c r="E535" s="9">
        <v>-6.8413805874564099E-4</v>
      </c>
      <c r="F535" s="9">
        <v>1.3892469078872201E-3</v>
      </c>
      <c r="G535" s="9">
        <v>8.0904413759582902E-4</v>
      </c>
      <c r="H535" s="9">
        <v>1.2838790331894401E-3</v>
      </c>
      <c r="I535" s="9">
        <v>1.01008880607322E-3</v>
      </c>
      <c r="J535" s="9">
        <v>1.0136621977852799E-3</v>
      </c>
      <c r="K535" s="9">
        <v>1.1054063839724901E-3</v>
      </c>
      <c r="L535" s="9"/>
    </row>
    <row r="536" spans="1:12" x14ac:dyDescent="0.2">
      <c r="A536" s="7">
        <v>1172.8460734145001</v>
      </c>
      <c r="B536" s="8">
        <v>57.570754716981099</v>
      </c>
      <c r="C536" s="9">
        <v>-3.8622344072788002E-4</v>
      </c>
      <c r="D536" s="9">
        <v>6.0077095929974504E-4</v>
      </c>
      <c r="E536" s="9">
        <v>-5.8036963028012297E-4</v>
      </c>
      <c r="F536" s="9">
        <v>1.3851861583658101E-3</v>
      </c>
      <c r="G536" s="9">
        <v>8.0084874173636401E-4</v>
      </c>
      <c r="H536" s="9">
        <v>1.29371828166374E-3</v>
      </c>
      <c r="I536" s="9">
        <v>1.0211674969013199E-3</v>
      </c>
      <c r="J536" s="9">
        <v>1.0237581778373801E-3</v>
      </c>
      <c r="K536" s="9">
        <v>1.12386672648628E-3</v>
      </c>
      <c r="L536" s="9"/>
    </row>
    <row r="537" spans="1:12" x14ac:dyDescent="0.2">
      <c r="A537" s="7">
        <v>1174.9282541468399</v>
      </c>
      <c r="B537" s="8">
        <v>57.641509433962298</v>
      </c>
      <c r="C537" s="9">
        <v>-3.8619302635638502E-4</v>
      </c>
      <c r="D537" s="9">
        <v>6.3229277022390301E-4</v>
      </c>
      <c r="E537" s="9">
        <v>-4.8006349261816298E-4</v>
      </c>
      <c r="F537" s="9">
        <v>1.38062608775053E-3</v>
      </c>
      <c r="G537" s="9">
        <v>7.9344725577390105E-4</v>
      </c>
      <c r="H537" s="9">
        <v>1.3047419878697E-3</v>
      </c>
      <c r="I537" s="9">
        <v>1.0328681619622599E-3</v>
      </c>
      <c r="J537" s="9">
        <v>1.03210915977144E-3</v>
      </c>
      <c r="K537" s="9">
        <v>1.1408830944865599E-3</v>
      </c>
      <c r="L537" s="9"/>
    </row>
    <row r="538" spans="1:12" x14ac:dyDescent="0.2">
      <c r="A538" s="7">
        <v>1177.04457793184</v>
      </c>
      <c r="B538" s="8">
        <v>57.712264150943398</v>
      </c>
      <c r="C538" s="9">
        <v>-3.8618707790359901E-4</v>
      </c>
      <c r="D538" s="9">
        <v>6.6323216820432897E-4</v>
      </c>
      <c r="E538" s="9">
        <v>-3.8337917717024401E-4</v>
      </c>
      <c r="F538" s="9">
        <v>1.3755772491417901E-3</v>
      </c>
      <c r="G538" s="9">
        <v>7.8693283710786497E-4</v>
      </c>
      <c r="H538" s="9">
        <v>1.3169271211401199E-3</v>
      </c>
      <c r="I538" s="9">
        <v>1.04522663313662E-3</v>
      </c>
      <c r="J538" s="9">
        <v>1.0388360233800601E-3</v>
      </c>
      <c r="K538" s="9">
        <v>1.15649198873947E-3</v>
      </c>
      <c r="L538" s="9"/>
    </row>
    <row r="539" spans="1:12" x14ac:dyDescent="0.2">
      <c r="A539" s="7">
        <v>1179.1587149178799</v>
      </c>
      <c r="B539" s="8">
        <v>57.783018867924497</v>
      </c>
      <c r="C539" s="9">
        <v>-3.8620741671672201E-4</v>
      </c>
      <c r="D539" s="9">
        <v>6.9347606668150304E-4</v>
      </c>
      <c r="E539" s="9">
        <v>-2.9047408034395798E-4</v>
      </c>
      <c r="F539" s="9">
        <v>1.37004850105653E-3</v>
      </c>
      <c r="G539" s="9">
        <v>7.8138680318213497E-4</v>
      </c>
      <c r="H539" s="9">
        <v>1.3302276755667E-3</v>
      </c>
      <c r="I539" s="9">
        <v>1.05826681678528E-3</v>
      </c>
      <c r="J539" s="9">
        <v>1.0440337748748201E-3</v>
      </c>
      <c r="K539" s="9">
        <v>1.1707080078286599E-3</v>
      </c>
      <c r="L539" s="9"/>
    </row>
    <row r="540" spans="1:12" x14ac:dyDescent="0.2">
      <c r="A540" s="7">
        <v>1181.3176740671299</v>
      </c>
      <c r="B540" s="8">
        <v>57.853773584905703</v>
      </c>
      <c r="C540" s="9">
        <v>-3.8625620807727998E-4</v>
      </c>
      <c r="D540" s="9">
        <v>7.2288699001185803E-4</v>
      </c>
      <c r="E540" s="9">
        <v>-2.01481015301548E-4</v>
      </c>
      <c r="F540" s="9">
        <v>1.36404334784368E-3</v>
      </c>
      <c r="G540" s="9">
        <v>7.7688168634176E-4</v>
      </c>
      <c r="H540" s="9">
        <v>1.3445663552046701E-3</v>
      </c>
      <c r="I540" s="9">
        <v>1.07199503932909E-3</v>
      </c>
      <c r="J540" s="9">
        <v>1.0477679753188899E-3</v>
      </c>
      <c r="K540" s="9">
        <v>1.1835325522406E-3</v>
      </c>
      <c r="L540" s="9"/>
    </row>
    <row r="541" spans="1:12" x14ac:dyDescent="0.2">
      <c r="A541" s="7">
        <v>1183.42911580294</v>
      </c>
      <c r="B541" s="8">
        <v>57.924528301886802</v>
      </c>
      <c r="C541" s="9">
        <v>-3.86335972253581E-4</v>
      </c>
      <c r="D541" s="9">
        <v>7.5130889783470904E-4</v>
      </c>
      <c r="E541" s="9">
        <v>-1.1650889516491199E-4</v>
      </c>
      <c r="F541" s="9">
        <v>1.3575669450276301E-3</v>
      </c>
      <c r="G541" s="9">
        <v>7.7349184841544799E-4</v>
      </c>
      <c r="H541" s="9">
        <v>1.35984511116093E-3</v>
      </c>
      <c r="I541" s="9">
        <v>1.0864022455796E-3</v>
      </c>
      <c r="J541" s="9">
        <v>1.05008096099998E-3</v>
      </c>
      <c r="K541" s="9">
        <v>1.19497499768812E-3</v>
      </c>
      <c r="L541" s="9"/>
    </row>
    <row r="542" spans="1:12" x14ac:dyDescent="0.2">
      <c r="A542" s="7">
        <v>1185.5724262364199</v>
      </c>
      <c r="B542" s="8">
        <v>57.995283018867902</v>
      </c>
      <c r="C542" s="9">
        <v>-3.86449233682042E-4</v>
      </c>
      <c r="D542" s="9">
        <v>7.7857219321023703E-4</v>
      </c>
      <c r="E542" s="9">
        <v>-3.5641518671772103E-5</v>
      </c>
      <c r="F542" s="9">
        <v>1.3506312373778499E-3</v>
      </c>
      <c r="G542" s="9">
        <v>7.7130252560900898E-4</v>
      </c>
      <c r="H542" s="9">
        <v>1.3759529797126499E-3</v>
      </c>
      <c r="I542" s="9">
        <v>1.10146809222354E-3</v>
      </c>
      <c r="J542" s="9">
        <v>1.0510097097873601E-3</v>
      </c>
      <c r="K542" s="9">
        <v>1.20506600944594E-3</v>
      </c>
      <c r="L542" s="9"/>
    </row>
    <row r="543" spans="1:12" x14ac:dyDescent="0.2">
      <c r="A543" s="7">
        <v>1187.7009172175201</v>
      </c>
      <c r="B543" s="8">
        <v>58.0660377358491</v>
      </c>
      <c r="C543" s="9">
        <v>-3.8659814257514E-4</v>
      </c>
      <c r="D543" s="9">
        <v>8.0450995116792699E-4</v>
      </c>
      <c r="E543" s="9">
        <v>4.1078423692303798E-5</v>
      </c>
      <c r="F543" s="9">
        <v>1.34325198459307E-3</v>
      </c>
      <c r="G543" s="9">
        <v>7.7039842477384895E-4</v>
      </c>
      <c r="H543" s="9">
        <v>1.39277161404871E-3</v>
      </c>
      <c r="I543" s="9">
        <v>1.1171625146129301E-3</v>
      </c>
      <c r="J543" s="9">
        <v>1.0506063364786201E-3</v>
      </c>
      <c r="K543" s="9">
        <v>1.21386112883487E-3</v>
      </c>
      <c r="L543" s="9"/>
    </row>
    <row r="544" spans="1:12" x14ac:dyDescent="0.2">
      <c r="A544" s="7">
        <v>1189.83249832766</v>
      </c>
      <c r="B544" s="8">
        <v>58.1367924528302</v>
      </c>
      <c r="C544" s="9">
        <v>-3.8678448451945401E-4</v>
      </c>
      <c r="D544" s="9">
        <v>8.2896619785597498E-4</v>
      </c>
      <c r="E544" s="9">
        <v>1.1366059686927E-4</v>
      </c>
      <c r="F544" s="9">
        <v>1.33545927605277E-3</v>
      </c>
      <c r="G544" s="9">
        <v>7.7084611887881505E-4</v>
      </c>
      <c r="H544" s="9">
        <v>1.41017719172581E-3</v>
      </c>
      <c r="I544" s="9">
        <v>1.13345213075139E-3</v>
      </c>
      <c r="J544" s="9">
        <v>1.0489495498782601E-3</v>
      </c>
      <c r="K544" s="9">
        <v>1.22144169289277E-3</v>
      </c>
      <c r="L544" s="9"/>
    </row>
    <row r="545" spans="1:12" x14ac:dyDescent="0.2">
      <c r="A545" s="7">
        <v>1191.9198604344001</v>
      </c>
      <c r="B545" s="8">
        <v>58.207547169811299</v>
      </c>
      <c r="C545" s="9">
        <v>-3.8700935301531902E-4</v>
      </c>
      <c r="D545" s="9">
        <v>8.5179375812359005E-4</v>
      </c>
      <c r="E545" s="9">
        <v>1.8217157956449599E-4</v>
      </c>
      <c r="F545" s="9">
        <v>1.3273005169007299E-3</v>
      </c>
      <c r="G545" s="9">
        <v>7.7268682889751797E-4</v>
      </c>
      <c r="H545" s="9">
        <v>1.42803341795503E-3</v>
      </c>
      <c r="I545" s="9">
        <v>1.15029277057574E-3</v>
      </c>
      <c r="J545" s="9">
        <v>1.04614396730679E-3</v>
      </c>
      <c r="K545" s="9">
        <v>1.2279045412069E-3</v>
      </c>
      <c r="L545" s="9"/>
    </row>
    <row r="546" spans="1:12" x14ac:dyDescent="0.2">
      <c r="A546" s="7">
        <v>1193.9884758384801</v>
      </c>
      <c r="B546" s="8">
        <v>58.278301886792498</v>
      </c>
      <c r="C546" s="9">
        <v>-3.8727292519031799E-4</v>
      </c>
      <c r="D546" s="9">
        <v>8.7286688468582202E-4</v>
      </c>
      <c r="E546" s="9">
        <v>2.4672556495741499E-4</v>
      </c>
      <c r="F546" s="9">
        <v>1.31883363817405E-3</v>
      </c>
      <c r="G546" s="9">
        <v>7.7594095514556803E-4</v>
      </c>
      <c r="H546" s="9">
        <v>1.44619037316677E-3</v>
      </c>
      <c r="I546" s="9">
        <v>1.1676238902797601E-3</v>
      </c>
      <c r="J546" s="9">
        <v>1.04230528154435E-3</v>
      </c>
      <c r="K546" s="9">
        <v>1.23335885870407E-3</v>
      </c>
      <c r="L546" s="9"/>
    </row>
    <row r="547" spans="1:12" x14ac:dyDescent="0.2">
      <c r="A547" s="7">
        <v>1196.1334546328601</v>
      </c>
      <c r="B547" s="8">
        <v>58.349056603773597</v>
      </c>
      <c r="C547" s="9">
        <v>-3.8757427731437802E-4</v>
      </c>
      <c r="D547" s="9">
        <v>8.92095887634086E-4</v>
      </c>
      <c r="E547" s="9">
        <v>3.07481209377397E-4</v>
      </c>
      <c r="F547" s="9">
        <v>1.3101185731360899E-3</v>
      </c>
      <c r="G547" s="9">
        <v>7.8061701041111397E-4</v>
      </c>
      <c r="H547" s="9">
        <v>1.4644843189378801E-3</v>
      </c>
      <c r="I547" s="9">
        <v>1.18537476461137E-3</v>
      </c>
      <c r="J547" s="9">
        <v>1.0375539731843999E-3</v>
      </c>
      <c r="K547" s="9">
        <v>1.2379250383485901E-3</v>
      </c>
      <c r="L547" s="9"/>
    </row>
    <row r="548" spans="1:12" x14ac:dyDescent="0.2">
      <c r="A548" s="7">
        <v>1198.2436137055199</v>
      </c>
      <c r="B548" s="8">
        <v>58.419811320754697</v>
      </c>
      <c r="C548" s="9">
        <v>-3.8791100966265301E-4</v>
      </c>
      <c r="D548" s="9">
        <v>9.0942605149331402E-4</v>
      </c>
      <c r="E548" s="9">
        <v>3.6461979950928403E-4</v>
      </c>
      <c r="F548" s="9">
        <v>1.30121002720966E-3</v>
      </c>
      <c r="G548" s="9">
        <v>7.8670760935687701E-4</v>
      </c>
      <c r="H548" s="9">
        <v>1.4827441172440301E-3</v>
      </c>
      <c r="I548" s="9">
        <v>1.2034651691411201E-3</v>
      </c>
      <c r="J548" s="9">
        <v>1.0320172785463399E-3</v>
      </c>
      <c r="K548" s="9">
        <v>1.2417270547454499E-3</v>
      </c>
      <c r="L548" s="9"/>
    </row>
    <row r="549" spans="1:12" x14ac:dyDescent="0.2">
      <c r="A549" s="7">
        <v>1200.44540070618</v>
      </c>
      <c r="B549" s="8">
        <v>58.490566037735803</v>
      </c>
      <c r="C549" s="9">
        <v>-3.8827923358280701E-4</v>
      </c>
      <c r="D549" s="9">
        <v>9.2483755329221399E-4</v>
      </c>
      <c r="E549" s="9">
        <v>4.1832349842813098E-4</v>
      </c>
      <c r="F549" s="9">
        <v>1.2921525796444201E-3</v>
      </c>
      <c r="G549" s="9">
        <v>7.94190534953221E-4</v>
      </c>
      <c r="H549" s="9">
        <v>1.50078967062823E-3</v>
      </c>
      <c r="I549" s="9">
        <v>1.2218027857396499E-3</v>
      </c>
      <c r="J549" s="9">
        <v>1.0258275221909001E-3</v>
      </c>
      <c r="K549" s="9">
        <v>1.2448802483754501E-3</v>
      </c>
      <c r="L549" s="9"/>
    </row>
    <row r="550" spans="1:12" x14ac:dyDescent="0.2">
      <c r="A550" s="7">
        <v>1202.6100955031</v>
      </c>
      <c r="B550" s="8">
        <v>58.561320754717002</v>
      </c>
      <c r="C550" s="9">
        <v>-3.8867419675065498E-4</v>
      </c>
      <c r="D550" s="9">
        <v>9.38343487268884E-4</v>
      </c>
      <c r="E550" s="9">
        <v>4.6877920642330201E-4</v>
      </c>
      <c r="F550" s="9">
        <v>1.28297827989352E-3</v>
      </c>
      <c r="G550" s="9">
        <v>8.0303394521478099E-4</v>
      </c>
      <c r="H550" s="9">
        <v>1.51842569252452E-3</v>
      </c>
      <c r="I550" s="9">
        <v>1.24028330038745E-3</v>
      </c>
      <c r="J550" s="9">
        <v>1.01912114380715E-3</v>
      </c>
      <c r="K550" s="9">
        <v>1.2474901630477901E-3</v>
      </c>
      <c r="L550" s="9"/>
    </row>
    <row r="551" spans="1:12" x14ac:dyDescent="0.2">
      <c r="A551" s="7">
        <v>1204.71761044296</v>
      </c>
      <c r="B551" s="8">
        <v>58.632075471698101</v>
      </c>
      <c r="C551" s="9">
        <v>-3.8909046456344498E-4</v>
      </c>
      <c r="D551" s="9">
        <v>9.4999094761313298E-4</v>
      </c>
      <c r="E551" s="9">
        <v>5.1615920418253902E-4</v>
      </c>
      <c r="F551" s="9">
        <v>1.2737025423119599E-3</v>
      </c>
      <c r="G551" s="9">
        <v>8.1321052036704804E-4</v>
      </c>
      <c r="H551" s="9">
        <v>1.53544121249515E-3</v>
      </c>
      <c r="I551" s="9">
        <v>1.2587915723137901E-3</v>
      </c>
      <c r="J551" s="9">
        <v>1.0120314700218301E-3</v>
      </c>
      <c r="K551" s="9">
        <v>1.2496518972541801E-3</v>
      </c>
      <c r="L551" s="9"/>
    </row>
    <row r="552" spans="1:12" x14ac:dyDescent="0.2">
      <c r="A552" s="7">
        <v>1206.78327601875</v>
      </c>
      <c r="B552" s="8">
        <v>58.702830188679201</v>
      </c>
      <c r="C552" s="9">
        <v>-3.8952233124289997E-4</v>
      </c>
      <c r="D552" s="9">
        <v>9.59856263325697E-4</v>
      </c>
      <c r="E552" s="9">
        <v>5.6061980039461305E-4</v>
      </c>
      <c r="F552" s="9">
        <v>1.2643266062611199E-3</v>
      </c>
      <c r="G552" s="9">
        <v>8.2469720139239202E-4</v>
      </c>
      <c r="H552" s="9">
        <v>1.5516214465401E-3</v>
      </c>
      <c r="I552" s="9">
        <v>1.27720505913444E-3</v>
      </c>
      <c r="J552" s="9">
        <v>1.0046781507628E-3</v>
      </c>
      <c r="K552" s="9">
        <v>1.25144574862559E-3</v>
      </c>
      <c r="L552" s="9"/>
    </row>
    <row r="553" spans="1:12" x14ac:dyDescent="0.2">
      <c r="A553" s="7">
        <v>1208.9043907293899</v>
      </c>
      <c r="B553" s="8">
        <v>58.7735849056604</v>
      </c>
      <c r="C553" s="9">
        <v>-3.89964412692672E-4</v>
      </c>
      <c r="D553" s="9">
        <v>9.68023815818864E-4</v>
      </c>
      <c r="E553" s="9">
        <v>6.0230354740837795E-4</v>
      </c>
      <c r="F553" s="9">
        <v>1.2548449767644701E-3</v>
      </c>
      <c r="G553" s="9">
        <v>8.3746945887235502E-4</v>
      </c>
      <c r="H553" s="9">
        <v>1.56675209394794E-3</v>
      </c>
      <c r="I553" s="9">
        <v>1.2953920307530299E-3</v>
      </c>
      <c r="J553" s="9">
        <v>9.9716814708423899E-4</v>
      </c>
      <c r="K553" s="9">
        <v>1.2529318995146599E-3</v>
      </c>
      <c r="L553" s="9"/>
    </row>
    <row r="554" spans="1:12" x14ac:dyDescent="0.2">
      <c r="A554" s="7">
        <v>1211.0288595674499</v>
      </c>
      <c r="B554" s="8">
        <v>58.844339622641499</v>
      </c>
      <c r="C554" s="9">
        <v>-3.9041190160197799E-4</v>
      </c>
      <c r="D554" s="9">
        <v>9.7457515644321503E-4</v>
      </c>
      <c r="E554" s="9">
        <v>6.4132994679557504E-4</v>
      </c>
      <c r="F554" s="9">
        <v>1.2452573200213801E-3</v>
      </c>
      <c r="G554" s="9">
        <v>8.5148264207649904E-4</v>
      </c>
      <c r="H554" s="9">
        <v>1.5806252407089101E-3</v>
      </c>
      <c r="I554" s="9">
        <v>1.3132139552842199E-3</v>
      </c>
      <c r="J554" s="9">
        <v>9.8960116826752307E-4</v>
      </c>
      <c r="K554" s="9">
        <v>1.25415804635119E-3</v>
      </c>
      <c r="L554" s="9"/>
    </row>
    <row r="555" spans="1:12" x14ac:dyDescent="0.2">
      <c r="A555" s="7">
        <v>1213.1840322676001</v>
      </c>
      <c r="B555" s="8">
        <v>58.915094339622598</v>
      </c>
      <c r="C555" s="9">
        <v>-3.9086095063375101E-4</v>
      </c>
      <c r="D555" s="9">
        <v>9.7960090278674094E-4</v>
      </c>
      <c r="E555" s="9">
        <v>6.7779006911660496E-4</v>
      </c>
      <c r="F555" s="9">
        <v>1.2355621867650101E-3</v>
      </c>
      <c r="G555" s="9">
        <v>8.666713688019E-4</v>
      </c>
      <c r="H555" s="9">
        <v>1.5930411915449701E-3</v>
      </c>
      <c r="I555" s="9">
        <v>1.3305265542874201E-3</v>
      </c>
      <c r="J555" s="9">
        <v>9.8207149409303899E-4</v>
      </c>
      <c r="K555" s="9">
        <v>1.2551657232810201E-3</v>
      </c>
      <c r="L555" s="9"/>
    </row>
    <row r="556" spans="1:12" x14ac:dyDescent="0.2">
      <c r="A556" s="7">
        <v>1215.26741803205</v>
      </c>
      <c r="B556" s="8">
        <v>58.985849056603797</v>
      </c>
      <c r="C556" s="9">
        <v>-3.9130850525857E-4</v>
      </c>
      <c r="D556" s="9">
        <v>9.8319742619944498E-4</v>
      </c>
      <c r="E556" s="9">
        <v>7.1175073906656699E-4</v>
      </c>
      <c r="F556" s="9">
        <v>1.2257554555862699E-3</v>
      </c>
      <c r="G556" s="9">
        <v>8.8295157344664996E-4</v>
      </c>
      <c r="H556" s="9">
        <v>1.6038051775349E-3</v>
      </c>
      <c r="I556" s="9">
        <v>1.34718321203427E-3</v>
      </c>
      <c r="J556" s="9">
        <v>9.7466283572133095E-4</v>
      </c>
      <c r="K556" s="9">
        <v>1.2559974624892899E-3</v>
      </c>
      <c r="L556" s="9"/>
    </row>
    <row r="557" spans="1:12" x14ac:dyDescent="0.2">
      <c r="A557" s="7">
        <v>1217.4331489445899</v>
      </c>
      <c r="B557" s="8">
        <v>59.056603773584897</v>
      </c>
      <c r="C557" s="9">
        <v>-3.9175200391207399E-4</v>
      </c>
      <c r="D557" s="9">
        <v>9.8544390271028404E-4</v>
      </c>
      <c r="E557" s="9">
        <v>7.4327315002732598E-4</v>
      </c>
      <c r="F557" s="9">
        <v>1.21583382056191E-3</v>
      </c>
      <c r="G557" s="9">
        <v>9.0022568732789799E-4</v>
      </c>
      <c r="H557" s="9">
        <v>1.6127398947261801E-3</v>
      </c>
      <c r="I557" s="9">
        <v>1.36304248567145E-3</v>
      </c>
      <c r="J557" s="9">
        <v>9.6744140698088496E-4</v>
      </c>
      <c r="K557" s="9">
        <v>1.25670178335075E-3</v>
      </c>
      <c r="L557" s="9"/>
    </row>
    <row r="558" spans="1:12" x14ac:dyDescent="0.2">
      <c r="A558" s="7">
        <v>1219.5892779104299</v>
      </c>
      <c r="B558" s="8">
        <v>59.127358490566003</v>
      </c>
      <c r="C558" s="9">
        <v>-3.9218903100051702E-4</v>
      </c>
      <c r="D558" s="9">
        <v>9.8640604028517602E-4</v>
      </c>
      <c r="E558" s="9">
        <v>7.7242537386779803E-4</v>
      </c>
      <c r="F558" s="9">
        <v>1.2057942995068499E-3</v>
      </c>
      <c r="G558" s="9">
        <v>9.1839150319109704E-4</v>
      </c>
      <c r="H558" s="9">
        <v>1.6196952403316001E-3</v>
      </c>
      <c r="I558" s="9">
        <v>1.3779793012248199E-3</v>
      </c>
      <c r="J558" s="9">
        <v>9.6045931876710298E-4</v>
      </c>
      <c r="K558" s="9">
        <v>1.25732933566537E-3</v>
      </c>
      <c r="L558" s="9"/>
    </row>
    <row r="559" spans="1:12" x14ac:dyDescent="0.2">
      <c r="A559" s="7">
        <v>1221.7070846407801</v>
      </c>
      <c r="B559" s="8">
        <v>59.198113207547202</v>
      </c>
      <c r="C559" s="9">
        <v>-3.9261776217782899E-4</v>
      </c>
      <c r="D559" s="9">
        <v>9.8614559228807396E-4</v>
      </c>
      <c r="E559" s="9">
        <v>7.9926652017248297E-4</v>
      </c>
      <c r="F559" s="9">
        <v>1.1956309792182801E-3</v>
      </c>
      <c r="G559" s="9">
        <v>9.3734749714685E-4</v>
      </c>
      <c r="H559" s="9">
        <v>1.62455623960543E-3</v>
      </c>
      <c r="I559" s="9">
        <v>1.39188568663319E-3</v>
      </c>
      <c r="J559" s="9">
        <v>9.5375674411531195E-4</v>
      </c>
      <c r="K559" s="9">
        <v>1.2579266459876799E-3</v>
      </c>
      <c r="L559" s="9"/>
    </row>
    <row r="560" spans="1:12" x14ac:dyDescent="0.2">
      <c r="A560" s="7">
        <v>1223.77630257125</v>
      </c>
      <c r="B560" s="8">
        <v>59.268867924528301</v>
      </c>
      <c r="C560" s="9">
        <v>-3.9303707864265798E-4</v>
      </c>
      <c r="D560" s="9">
        <v>9.8473733107718505E-4</v>
      </c>
      <c r="E560" s="9">
        <v>8.2385352636015201E-4</v>
      </c>
      <c r="F560" s="9">
        <v>1.18533644879903E-3</v>
      </c>
      <c r="G560" s="9">
        <v>9.5699179752817504E-4</v>
      </c>
      <c r="H560" s="9">
        <v>1.6272490492173499E-3</v>
      </c>
      <c r="I560" s="9">
        <v>1.4046634488529199E-3</v>
      </c>
      <c r="J560" s="9">
        <v>9.4736282647046096E-4</v>
      </c>
      <c r="K560" s="9">
        <v>1.25853969945892E-3</v>
      </c>
      <c r="L560" s="9"/>
    </row>
    <row r="561" spans="1:12" x14ac:dyDescent="0.2">
      <c r="A561" s="7">
        <v>1225.8883950296499</v>
      </c>
      <c r="B561" s="8">
        <v>59.339622641509401</v>
      </c>
      <c r="C561" s="9">
        <v>-3.9344671561490901E-4</v>
      </c>
      <c r="D561" s="9">
        <v>9.8227960170662394E-4</v>
      </c>
      <c r="E561" s="9">
        <v>8.4624181638767997E-4</v>
      </c>
      <c r="F561" s="9">
        <v>1.17490987425166E-3</v>
      </c>
      <c r="G561" s="9">
        <v>9.7721642094909106E-4</v>
      </c>
      <c r="H561" s="9">
        <v>1.6277552019468499E-3</v>
      </c>
      <c r="I561" s="9">
        <v>1.4162209350881E-3</v>
      </c>
      <c r="J561" s="9">
        <v>9.4129504839217295E-4</v>
      </c>
      <c r="K561" s="9">
        <v>1.2592217811420101E-3</v>
      </c>
      <c r="L561" s="9"/>
    </row>
    <row r="562" spans="1:12" x14ac:dyDescent="0.2">
      <c r="A562" s="7">
        <v>1227.9907536901201</v>
      </c>
      <c r="B562" s="8">
        <v>59.410377358490599</v>
      </c>
      <c r="C562" s="9">
        <v>-3.9384680951286201E-4</v>
      </c>
      <c r="D562" s="9">
        <v>9.7888948689790604E-4</v>
      </c>
      <c r="E562" s="9">
        <v>8.6648552564614495E-4</v>
      </c>
      <c r="F562" s="9">
        <v>1.16437986762447E-3</v>
      </c>
      <c r="G562" s="9">
        <v>9.9790219928084893E-4</v>
      </c>
      <c r="H562" s="9">
        <v>1.6260969085184101E-3</v>
      </c>
      <c r="I562" s="9">
        <v>1.4264717031984299E-3</v>
      </c>
      <c r="J562" s="9">
        <v>9.3556407720270403E-4</v>
      </c>
      <c r="K562" s="9">
        <v>1.2600416150272799E-3</v>
      </c>
      <c r="L562" s="9"/>
    </row>
    <row r="563" spans="1:12" x14ac:dyDescent="0.2">
      <c r="A563" s="7">
        <v>1230.1245268201701</v>
      </c>
      <c r="B563" s="8">
        <v>59.481132075471699</v>
      </c>
      <c r="C563" s="9">
        <v>-3.9423707494431798E-4</v>
      </c>
      <c r="D563" s="9">
        <v>9.7469716422027297E-4</v>
      </c>
      <c r="E563" s="9">
        <v>8.84647389486909E-4</v>
      </c>
      <c r="F563" s="9">
        <v>1.1538100065851501E-3</v>
      </c>
      <c r="G563" s="9">
        <v>1.0189166037622101E-3</v>
      </c>
      <c r="H563" s="9">
        <v>1.62233378067203E-3</v>
      </c>
      <c r="I563" s="9">
        <v>1.4353378530694899E-3</v>
      </c>
      <c r="J563" s="9">
        <v>9.3017289690839201E-4</v>
      </c>
      <c r="K563" s="9">
        <v>1.26108496962416E-3</v>
      </c>
      <c r="L563" s="9"/>
    </row>
    <row r="564" spans="1:12" x14ac:dyDescent="0.2">
      <c r="A564" s="7">
        <v>1232.2259001776799</v>
      </c>
      <c r="B564" s="8">
        <v>59.551886792452798</v>
      </c>
      <c r="C564" s="9">
        <v>-3.9461690151132802E-4</v>
      </c>
      <c r="D564" s="9">
        <v>9.6983337180605797E-4</v>
      </c>
      <c r="E564" s="9">
        <v>9.0080817163249902E-4</v>
      </c>
      <c r="F564" s="9">
        <v>1.14328111198183E-3</v>
      </c>
      <c r="G564" s="9">
        <v>1.04012982901968E-3</v>
      </c>
      <c r="H564" s="9">
        <v>1.6165607754267701E-3</v>
      </c>
      <c r="I564" s="9">
        <v>1.4427579193692799E-3</v>
      </c>
      <c r="J564" s="9">
        <v>9.2512383004925299E-4</v>
      </c>
      <c r="K564" s="9">
        <v>1.26245032612863E-3</v>
      </c>
      <c r="L564" s="9"/>
    </row>
    <row r="565" spans="1:12" x14ac:dyDescent="0.2">
      <c r="A565" s="7">
        <v>1234.3492925882099</v>
      </c>
      <c r="B565" s="8">
        <v>59.622641509433997</v>
      </c>
      <c r="C565" s="9">
        <v>-3.9498516117277298E-4</v>
      </c>
      <c r="D565" s="9">
        <v>9.6441585543096601E-4</v>
      </c>
      <c r="E565" s="9">
        <v>9.1506454516536602E-4</v>
      </c>
      <c r="F565" s="9">
        <v>1.1328750059615999E-3</v>
      </c>
      <c r="G565" s="9">
        <v>1.0614301214197401E-3</v>
      </c>
      <c r="H565" s="9">
        <v>1.60889219444245E-3</v>
      </c>
      <c r="I565" s="9">
        <v>1.4486876862637799E-3</v>
      </c>
      <c r="J565" s="9">
        <v>9.2042110655017996E-4</v>
      </c>
      <c r="K565" s="9">
        <v>1.26423340680202E-3</v>
      </c>
      <c r="L565" s="9"/>
    </row>
    <row r="566" spans="1:12" x14ac:dyDescent="0.2">
      <c r="A566" s="7">
        <v>1236.46356409435</v>
      </c>
      <c r="B566" s="8">
        <v>59.693396226415103</v>
      </c>
      <c r="C566" s="9">
        <v>-3.9534055936019298E-4</v>
      </c>
      <c r="D566" s="9">
        <v>9.5855554929307905E-4</v>
      </c>
      <c r="E566" s="9">
        <v>9.2751553211758498E-4</v>
      </c>
      <c r="F566" s="9">
        <v>1.1226644950448699E-3</v>
      </c>
      <c r="G566" s="9">
        <v>1.0827254176041599E-3</v>
      </c>
      <c r="H566" s="9">
        <v>1.5994453202506701E-3</v>
      </c>
      <c r="I566" s="9">
        <v>1.4530978293065501E-3</v>
      </c>
      <c r="J566" s="9">
        <v>9.1606188511088901E-4</v>
      </c>
      <c r="K566" s="9">
        <v>1.26650843436981E-3</v>
      </c>
      <c r="L566" s="9"/>
    </row>
    <row r="567" spans="1:12" x14ac:dyDescent="0.2">
      <c r="A567" s="7">
        <v>1238.61802588608</v>
      </c>
      <c r="B567" s="8">
        <v>59.764150943396203</v>
      </c>
      <c r="C567" s="9">
        <v>-3.9568135266838603E-4</v>
      </c>
      <c r="D567" s="9">
        <v>9.5235019997103802E-4</v>
      </c>
      <c r="E567" s="9">
        <v>9.3825218451595101E-4</v>
      </c>
      <c r="F567" s="9">
        <v>1.1127145913405699E-3</v>
      </c>
      <c r="G567" s="9">
        <v>1.1039341579631001E-3</v>
      </c>
      <c r="H567" s="9">
        <v>1.58831834225064E-3</v>
      </c>
      <c r="I567" s="9">
        <v>1.4559689232941601E-3</v>
      </c>
      <c r="J567" s="9">
        <v>9.1203936276159497E-4</v>
      </c>
      <c r="K567" s="9">
        <v>1.2693138238715101E-3</v>
      </c>
      <c r="L567" s="9"/>
    </row>
    <row r="568" spans="1:12" x14ac:dyDescent="0.2">
      <c r="A568" s="7">
        <v>1240.76016169423</v>
      </c>
      <c r="B568" s="8">
        <v>59.834905660377402</v>
      </c>
      <c r="C568" s="9">
        <v>-3.9600580275668703E-4</v>
      </c>
      <c r="D568" s="9">
        <v>9.4587008445941702E-4</v>
      </c>
      <c r="E568" s="9">
        <v>9.4735523539889697E-4</v>
      </c>
      <c r="F568" s="9">
        <v>1.1030911787831799E-3</v>
      </c>
      <c r="G568" s="9">
        <v>1.12497467408712E-3</v>
      </c>
      <c r="H568" s="9">
        <v>1.5756002351442601E-3</v>
      </c>
      <c r="I568" s="9">
        <v>1.4572929108966201E-3</v>
      </c>
      <c r="J568" s="9">
        <v>9.0835558777875895E-4</v>
      </c>
      <c r="K568" s="9">
        <v>1.27265223118482E-3</v>
      </c>
      <c r="L568" s="9"/>
    </row>
    <row r="569" spans="1:12" x14ac:dyDescent="0.2">
      <c r="A569" s="7">
        <v>1242.91851258051</v>
      </c>
      <c r="B569" s="8">
        <v>59.905660377358501</v>
      </c>
      <c r="C569" s="9">
        <v>-3.9631197924784399E-4</v>
      </c>
      <c r="D569" s="9">
        <v>9.3917150280244598E-4</v>
      </c>
      <c r="E569" s="9">
        <v>9.5489423042843596E-4</v>
      </c>
      <c r="F569" s="9">
        <v>1.09386853777462E-3</v>
      </c>
      <c r="G569" s="9">
        <v>1.1457631615274799E-3</v>
      </c>
      <c r="H569" s="9">
        <v>1.5613842193880499E-3</v>
      </c>
      <c r="I569" s="9">
        <v>1.4570725296996199E-3</v>
      </c>
      <c r="J569" s="9">
        <v>9.0503450107751898E-4</v>
      </c>
      <c r="K569" s="9">
        <v>1.27648914899667E-3</v>
      </c>
      <c r="L569" s="9"/>
    </row>
    <row r="570" spans="1:12" x14ac:dyDescent="0.2">
      <c r="A570" s="7">
        <v>1244.9944281812</v>
      </c>
      <c r="B570" s="8">
        <v>59.9764150943396</v>
      </c>
      <c r="C570" s="9">
        <v>-3.9659780748903701E-4</v>
      </c>
      <c r="D570" s="9">
        <v>9.3231279310587397E-4</v>
      </c>
      <c r="E570" s="9">
        <v>9.6094323951789404E-4</v>
      </c>
      <c r="F570" s="9">
        <v>1.08513647594456E-3</v>
      </c>
      <c r="G570" s="9">
        <v>1.1662092266278401E-3</v>
      </c>
      <c r="H570" s="9">
        <v>1.54577064959035E-3</v>
      </c>
      <c r="I570" s="9">
        <v>1.4553165387088799E-3</v>
      </c>
      <c r="J570" s="9">
        <v>9.0212100890914304E-4</v>
      </c>
      <c r="K570" s="9">
        <v>1.2807570415691201E-3</v>
      </c>
      <c r="L570" s="9"/>
    </row>
    <row r="571" spans="1:12" x14ac:dyDescent="0.2">
      <c r="A571" s="7">
        <v>1247.0944609636199</v>
      </c>
      <c r="B571" s="8">
        <v>60.047169811320799</v>
      </c>
      <c r="C571" s="9">
        <v>-3.96860668143118E-4</v>
      </c>
      <c r="D571" s="9">
        <v>9.2535471097782997E-4</v>
      </c>
      <c r="E571" s="9">
        <v>9.6557611189850197E-4</v>
      </c>
      <c r="F571" s="9">
        <v>1.0769964949039199E-3</v>
      </c>
      <c r="G571" s="9">
        <v>1.1862106878816601E-3</v>
      </c>
      <c r="H571" s="9">
        <v>1.5288720680154901E-3</v>
      </c>
      <c r="I571" s="9">
        <v>1.4520465408777801E-3</v>
      </c>
      <c r="J571" s="9">
        <v>8.9966640800029905E-4</v>
      </c>
      <c r="K571" s="9">
        <v>1.2853707271990001E-3</v>
      </c>
      <c r="L571" s="9"/>
    </row>
    <row r="572" spans="1:12" x14ac:dyDescent="0.2">
      <c r="A572" s="7">
        <v>1249.2152831790499</v>
      </c>
      <c r="B572" s="8">
        <v>60.117924528301899</v>
      </c>
      <c r="C572" s="9">
        <v>-3.9709731451223202E-4</v>
      </c>
      <c r="D572" s="9">
        <v>9.1835825960879505E-4</v>
      </c>
      <c r="E572" s="9">
        <v>9.6886623038594901E-4</v>
      </c>
      <c r="F572" s="9">
        <v>1.06954911799824E-3</v>
      </c>
      <c r="G572" s="9">
        <v>1.2056719245024099E-3</v>
      </c>
      <c r="H572" s="9">
        <v>1.51079588938952E-3</v>
      </c>
      <c r="I572" s="9">
        <v>1.44729285337253E-3</v>
      </c>
      <c r="J572" s="9">
        <v>8.9771715896791004E-4</v>
      </c>
      <c r="K572" s="9">
        <v>1.2902427356517099E-3</v>
      </c>
      <c r="L572" s="9"/>
    </row>
    <row r="573" spans="1:12" x14ac:dyDescent="0.2">
      <c r="A573" s="7">
        <v>1251.3948973122101</v>
      </c>
      <c r="B573" s="8">
        <v>60.188679245282998</v>
      </c>
      <c r="C573" s="9">
        <v>-3.9730394898739398E-4</v>
      </c>
      <c r="D573" s="9">
        <v>9.1138231187395903E-4</v>
      </c>
      <c r="E573" s="9">
        <v>9.70887432148234E-4</v>
      </c>
      <c r="F573" s="9">
        <v>1.06288624214392E-3</v>
      </c>
      <c r="G573" s="9">
        <v>1.2245245774565299E-3</v>
      </c>
      <c r="H573" s="9">
        <v>1.4916461938930599E-3</v>
      </c>
      <c r="I573" s="9">
        <v>1.44109870884666E-3</v>
      </c>
      <c r="J573" s="9">
        <v>8.9631047842239099E-4</v>
      </c>
      <c r="K573" s="9">
        <v>1.29529323690107E-3</v>
      </c>
      <c r="L573" s="9"/>
    </row>
    <row r="574" spans="1:12" x14ac:dyDescent="0.2">
      <c r="A574" s="7">
        <v>1253.5303059289299</v>
      </c>
      <c r="B574" s="8">
        <v>60.259433962264097</v>
      </c>
      <c r="C574" s="9">
        <v>-3.9747653272629901E-4</v>
      </c>
      <c r="D574" s="9">
        <v>9.0448538508872101E-4</v>
      </c>
      <c r="E574" s="9">
        <v>9.7172517738670504E-4</v>
      </c>
      <c r="F574" s="9">
        <v>1.057081808722E-3</v>
      </c>
      <c r="G574" s="9">
        <v>1.24272906929055E-3</v>
      </c>
      <c r="H574" s="9">
        <v>1.47152483730842E-3</v>
      </c>
      <c r="I574" s="9">
        <v>1.43351782642408E-3</v>
      </c>
      <c r="J574" s="9">
        <v>8.9547328474874903E-4</v>
      </c>
      <c r="K574" s="9">
        <v>1.3004503701139799E-3</v>
      </c>
      <c r="L574" s="9"/>
    </row>
    <row r="575" spans="1:12" x14ac:dyDescent="0.2">
      <c r="A575" s="7">
        <v>1255.6899433476499</v>
      </c>
      <c r="B575" s="8">
        <v>60.330188679245303</v>
      </c>
      <c r="C575" s="9">
        <v>-3.9761125225434098E-4</v>
      </c>
      <c r="D575" s="9">
        <v>8.9772874952545503E-4</v>
      </c>
      <c r="E575" s="9">
        <v>9.7148774892467102E-4</v>
      </c>
      <c r="F575" s="9">
        <v>1.0521839702889401E-3</v>
      </c>
      <c r="G575" s="9">
        <v>1.26027086102465E-3</v>
      </c>
      <c r="H575" s="9">
        <v>1.4505393789580601E-3</v>
      </c>
      <c r="I575" s="9">
        <v>1.42460866429914E-3</v>
      </c>
      <c r="J575" s="9">
        <v>8.9521976184036103E-4</v>
      </c>
      <c r="K575" s="9">
        <v>1.3056528595277301E-3</v>
      </c>
      <c r="L575" s="9"/>
    </row>
    <row r="576" spans="1:12" x14ac:dyDescent="0.2">
      <c r="A576" s="7">
        <v>1257.76126909811</v>
      </c>
      <c r="B576" s="8">
        <v>60.400943396226403</v>
      </c>
      <c r="C576" s="9">
        <v>-3.9770478471967501E-4</v>
      </c>
      <c r="D576" s="9">
        <v>8.9116748281327699E-4</v>
      </c>
      <c r="E576" s="9">
        <v>9.7031522585179801E-4</v>
      </c>
      <c r="F576" s="9">
        <v>1.0482184481041901E-3</v>
      </c>
      <c r="G576" s="9">
        <v>1.2771516751495799E-3</v>
      </c>
      <c r="H576" s="9">
        <v>1.4287972381629101E-3</v>
      </c>
      <c r="I576" s="9">
        <v>1.41444184259554E-3</v>
      </c>
      <c r="J576" s="9">
        <v>8.9555206568601401E-4</v>
      </c>
      <c r="K576" s="9">
        <v>1.3108527918294099E-3</v>
      </c>
      <c r="L576" s="9"/>
    </row>
    <row r="577" spans="1:12" x14ac:dyDescent="0.2">
      <c r="A577" s="7">
        <v>1259.8557953461</v>
      </c>
      <c r="B577" s="8">
        <v>60.471698113207502</v>
      </c>
      <c r="C577" s="9">
        <v>-3.9775438820171101E-4</v>
      </c>
      <c r="D577" s="9">
        <v>8.8485425393369896E-4</v>
      </c>
      <c r="E577" s="9">
        <v>9.6839022618713203E-4</v>
      </c>
      <c r="F577" s="9">
        <v>1.0451960201178999E-3</v>
      </c>
      <c r="G577" s="9">
        <v>1.29337916863165E-3</v>
      </c>
      <c r="H577" s="9">
        <v>1.40640594288867E-3</v>
      </c>
      <c r="I577" s="9">
        <v>1.4031072988000099E-3</v>
      </c>
      <c r="J577" s="9">
        <v>8.9646502269346705E-4</v>
      </c>
      <c r="K577" s="9">
        <v>1.3160175219882901E-3</v>
      </c>
      <c r="L577" s="9"/>
    </row>
    <row r="578" spans="1:12" x14ac:dyDescent="0.2">
      <c r="A578" s="7">
        <v>1261.9821398449001</v>
      </c>
      <c r="B578" s="8">
        <v>60.542452830188701</v>
      </c>
      <c r="C578" s="9">
        <v>-3.9775791176102198E-4</v>
      </c>
      <c r="D578" s="9">
        <v>8.7884369153400403E-4</v>
      </c>
      <c r="E578" s="9">
        <v>9.65928326399531E-4</v>
      </c>
      <c r="F578" s="9">
        <v>1.04311072255614E-3</v>
      </c>
      <c r="G578" s="9">
        <v>1.3089509255916299E-3</v>
      </c>
      <c r="H578" s="9">
        <v>1.3834695906642599E-3</v>
      </c>
      <c r="I578" s="9">
        <v>1.39071098176152E-3</v>
      </c>
      <c r="J578" s="9">
        <v>8.9795721014221104E-4</v>
      </c>
      <c r="K578" s="9">
        <v>1.3211269993874E-3</v>
      </c>
      <c r="L578" s="9"/>
    </row>
    <row r="579" spans="1:12" x14ac:dyDescent="0.2">
      <c r="A579" s="7">
        <v>1264.08421177791</v>
      </c>
      <c r="B579" s="8">
        <v>60.6132075471698</v>
      </c>
      <c r="C579" s="9">
        <v>-3.9771387265471602E-4</v>
      </c>
      <c r="D579" s="9">
        <v>8.7319990117530101E-4</v>
      </c>
      <c r="E579" s="9">
        <v>9.6316726125928495E-4</v>
      </c>
      <c r="F579" s="9">
        <v>1.0419348137145901E-3</v>
      </c>
      <c r="G579" s="9">
        <v>1.3238371866035701E-3</v>
      </c>
      <c r="H579" s="9">
        <v>1.3600796823307699E-3</v>
      </c>
      <c r="I579" s="9">
        <v>1.3773724734093399E-3</v>
      </c>
      <c r="J579" s="9">
        <v>9.0003524756326902E-4</v>
      </c>
      <c r="K579" s="9">
        <v>1.3261699742027899E-3</v>
      </c>
      <c r="L579" s="9"/>
    </row>
    <row r="580" spans="1:12" x14ac:dyDescent="0.2">
      <c r="A580" s="7">
        <v>1266.16765016412</v>
      </c>
      <c r="B580" s="8">
        <v>60.6839622641509</v>
      </c>
      <c r="C580" s="9">
        <v>-3.9762109114845502E-4</v>
      </c>
      <c r="D580" s="9">
        <v>8.6799855901948005E-4</v>
      </c>
      <c r="E580" s="9">
        <v>9.6034611159139796E-4</v>
      </c>
      <c r="F580" s="9">
        <v>1.04161631467441E-3</v>
      </c>
      <c r="G580" s="9">
        <v>1.3379757939849201E-3</v>
      </c>
      <c r="H580" s="9">
        <v>1.3363241709303899E-3</v>
      </c>
      <c r="I580" s="9">
        <v>1.36321719427733E-3</v>
      </c>
      <c r="J580" s="9">
        <v>9.0269450078910105E-4</v>
      </c>
      <c r="K580" s="9">
        <v>1.33113382107134E-3</v>
      </c>
      <c r="L580" s="9"/>
    </row>
    <row r="581" spans="1:12" x14ac:dyDescent="0.2">
      <c r="A581" s="7">
        <v>1268.32220244781</v>
      </c>
      <c r="B581" s="8">
        <v>60.754716981132098</v>
      </c>
      <c r="C581" s="9">
        <v>-3.9747885489159799E-4</v>
      </c>
      <c r="D581" s="9">
        <v>8.6332494937456004E-4</v>
      </c>
      <c r="E581" s="9">
        <v>9.5768775134620295E-4</v>
      </c>
      <c r="F581" s="9">
        <v>1.04207743482115E-3</v>
      </c>
      <c r="G581" s="9">
        <v>1.35129223147824E-3</v>
      </c>
      <c r="H581" s="9">
        <v>1.3123023912084901E-3</v>
      </c>
      <c r="I581" s="9">
        <v>1.34837002515963E-3</v>
      </c>
      <c r="J581" s="9">
        <v>9.0590710984868599E-4</v>
      </c>
      <c r="K581" s="9">
        <v>1.3359964144044501E-3</v>
      </c>
      <c r="L581" s="9"/>
    </row>
    <row r="582" spans="1:12" x14ac:dyDescent="0.2">
      <c r="A582" s="7">
        <v>1270.46253490096</v>
      </c>
      <c r="B582" s="8">
        <v>60.825471698113198</v>
      </c>
      <c r="C582" s="9">
        <v>-3.9728648158095502E-4</v>
      </c>
      <c r="D582" s="9">
        <v>8.5927420121012803E-4</v>
      </c>
      <c r="E582" s="9">
        <v>9.5538377571152504E-4</v>
      </c>
      <c r="F582" s="9">
        <v>1.04321925647946E-3</v>
      </c>
      <c r="G582" s="9">
        <v>1.36370404454525E-3</v>
      </c>
      <c r="H582" s="9">
        <v>1.28814043933627E-3</v>
      </c>
      <c r="I582" s="9">
        <v>1.33296070836256E-3</v>
      </c>
      <c r="J582" s="9">
        <v>9.0962440504562003E-4</v>
      </c>
      <c r="K582" s="9">
        <v>1.3407174476493401E-3</v>
      </c>
      <c r="L582" s="9"/>
    </row>
    <row r="583" spans="1:12" x14ac:dyDescent="0.2">
      <c r="A583" s="7">
        <v>1272.55741054123</v>
      </c>
      <c r="B583" s="8">
        <v>60.896226415094297</v>
      </c>
      <c r="C583" s="9">
        <v>-3.9704327834680901E-4</v>
      </c>
      <c r="D583" s="9">
        <v>8.5594701088429197E-4</v>
      </c>
      <c r="E583" s="9">
        <v>9.5358485262570999E-4</v>
      </c>
      <c r="F583" s="9">
        <v>1.04494013153507E-3</v>
      </c>
      <c r="G583" s="9">
        <v>1.3751192859282101E-3</v>
      </c>
      <c r="H583" s="9">
        <v>1.2639957488326599E-3</v>
      </c>
      <c r="I583" s="9">
        <v>1.3171275353940799E-3</v>
      </c>
      <c r="J583" s="9">
        <v>9.1379149551980797E-4</v>
      </c>
      <c r="K583" s="9">
        <v>1.3452325064145401E-3</v>
      </c>
      <c r="L583" s="9"/>
    </row>
    <row r="584" spans="1:12" x14ac:dyDescent="0.2">
      <c r="A584" s="7">
        <v>1274.7427541044499</v>
      </c>
      <c r="B584" s="8">
        <v>60.966981132075503</v>
      </c>
      <c r="C584" s="9">
        <v>-3.9674889539763298E-4</v>
      </c>
      <c r="D584" s="9">
        <v>8.5343203918621905E-4</v>
      </c>
      <c r="E584" s="9">
        <v>9.52393378109036E-4</v>
      </c>
      <c r="F584" s="9">
        <v>1.0471525054836801E-3</v>
      </c>
      <c r="G584" s="9">
        <v>1.38543268467357E-3</v>
      </c>
      <c r="H584" s="9">
        <v>1.24004689202242E-3</v>
      </c>
      <c r="I584" s="9">
        <v>1.3010201213420601E-3</v>
      </c>
      <c r="J584" s="9">
        <v>9.1835812633082696E-4</v>
      </c>
      <c r="K584" s="9">
        <v>1.34944876243678E-3</v>
      </c>
      <c r="L584" s="9"/>
    </row>
    <row r="585" spans="1:12" x14ac:dyDescent="0.2">
      <c r="A585" s="7">
        <v>1276.9007689324801</v>
      </c>
      <c r="B585" s="8">
        <v>61.037735849056602</v>
      </c>
      <c r="C585" s="9">
        <v>-3.9640362222770998E-4</v>
      </c>
      <c r="D585" s="9">
        <v>8.51807597523754E-4</v>
      </c>
      <c r="E585" s="9">
        <v>9.5185087011809798E-4</v>
      </c>
      <c r="F585" s="9">
        <v>1.0497897207651799E-3</v>
      </c>
      <c r="G585" s="9">
        <v>1.3945400008972199E-3</v>
      </c>
      <c r="H585" s="9">
        <v>1.2164750581836301E-3</v>
      </c>
      <c r="I585" s="9">
        <v>1.28479170557776E-3</v>
      </c>
      <c r="J585" s="9">
        <v>9.23281508790936E-4</v>
      </c>
      <c r="K585" s="9">
        <v>1.3532449831480001E-3</v>
      </c>
      <c r="L585" s="9"/>
    </row>
    <row r="586" spans="1:12" x14ac:dyDescent="0.2">
      <c r="A586" s="7">
        <v>1279.02954123022</v>
      </c>
      <c r="B586" s="8">
        <v>61.108490566037702</v>
      </c>
      <c r="C586" s="9">
        <v>-3.9600814441342598E-4</v>
      </c>
      <c r="D586" s="9">
        <v>8.5114500636795899E-4</v>
      </c>
      <c r="E586" s="9">
        <v>9.5194436106902801E-4</v>
      </c>
      <c r="F586" s="9">
        <v>1.05280813901043E-3</v>
      </c>
      <c r="G586" s="9">
        <v>1.40235760592413E-3</v>
      </c>
      <c r="H586" s="9">
        <v>1.1934605851795399E-3</v>
      </c>
      <c r="I586" s="9">
        <v>1.26859106385312E-3</v>
      </c>
      <c r="J586" s="9">
        <v>9.28521333432836E-4</v>
      </c>
      <c r="K586" s="9">
        <v>1.3564886725250999E-3</v>
      </c>
      <c r="L586" s="9"/>
    </row>
    <row r="587" spans="1:12" x14ac:dyDescent="0.2">
      <c r="A587" s="7">
        <v>1281.0955550774199</v>
      </c>
      <c r="B587" s="8">
        <v>61.179245283018901</v>
      </c>
      <c r="C587" s="9">
        <v>-3.9556378780233002E-4</v>
      </c>
      <c r="D587" s="9">
        <v>8.5150265031909802E-4</v>
      </c>
      <c r="E587" s="9">
        <v>9.5261971584172404E-4</v>
      </c>
      <c r="F587" s="9">
        <v>1.0561837367653801E-3</v>
      </c>
      <c r="G587" s="9">
        <v>1.40882964770901E-3</v>
      </c>
      <c r="H587" s="9">
        <v>1.1711825231795099E-3</v>
      </c>
      <c r="I587" s="9">
        <v>1.25256127563971E-3</v>
      </c>
      <c r="J587" s="9">
        <v>9.3403435164304903E-4</v>
      </c>
      <c r="K587" s="9">
        <v>1.35905233740625E-3</v>
      </c>
      <c r="L587" s="9"/>
    </row>
    <row r="588" spans="1:12" x14ac:dyDescent="0.2">
      <c r="A588" s="7">
        <v>1283.2195743832799</v>
      </c>
      <c r="B588" s="8">
        <v>61.25</v>
      </c>
      <c r="C588" s="9">
        <v>-3.9507240815730797E-4</v>
      </c>
      <c r="D588" s="9">
        <v>8.5292964736614701E-4</v>
      </c>
      <c r="E588" s="9">
        <v>9.5379064144501401E-4</v>
      </c>
      <c r="F588" s="9">
        <v>1.0599090596610801E-3</v>
      </c>
      <c r="G588" s="9">
        <v>1.4139169076083601E-3</v>
      </c>
      <c r="H588" s="9">
        <v>1.14980127211193E-3</v>
      </c>
      <c r="I588" s="9">
        <v>1.2368442499106401E-3</v>
      </c>
      <c r="J588" s="9">
        <v>9.3977538662312404E-4</v>
      </c>
      <c r="K588" s="9">
        <v>1.36082457787059E-3</v>
      </c>
      <c r="L588" s="9"/>
    </row>
    <row r="589" spans="1:12" x14ac:dyDescent="0.2">
      <c r="A589" s="7">
        <v>1285.3364835052</v>
      </c>
      <c r="B589" s="8">
        <v>61.320754716981099</v>
      </c>
      <c r="C589" s="9">
        <v>-3.9453675539294499E-4</v>
      </c>
      <c r="D589" s="9">
        <v>8.5548000145948297E-4</v>
      </c>
      <c r="E589" s="9">
        <v>9.5535957998407295E-4</v>
      </c>
      <c r="F589" s="9">
        <v>1.0639978558059501E-3</v>
      </c>
      <c r="G589" s="9">
        <v>1.41759116566504E-3</v>
      </c>
      <c r="H589" s="9">
        <v>1.1294496518620199E-3</v>
      </c>
      <c r="I589" s="9">
        <v>1.22158074358906E-3</v>
      </c>
      <c r="J589" s="9">
        <v>9.4569900223977904E-4</v>
      </c>
      <c r="K589" s="9">
        <v>1.3617142363004E-3</v>
      </c>
      <c r="L589" s="9"/>
    </row>
    <row r="590" spans="1:12" x14ac:dyDescent="0.2">
      <c r="A590" s="7">
        <v>1287.5099427018499</v>
      </c>
      <c r="B590" s="8">
        <v>61.391509433962298</v>
      </c>
      <c r="C590" s="9">
        <v>-3.9396059494843801E-4</v>
      </c>
      <c r="D590" s="9">
        <v>8.5920935533056E-4</v>
      </c>
      <c r="E590" s="9">
        <v>9.5722986714123401E-4</v>
      </c>
      <c r="F590" s="9">
        <v>1.0684875575753599E-3</v>
      </c>
      <c r="G590" s="9">
        <v>1.4198304781553801E-3</v>
      </c>
      <c r="H590" s="9">
        <v>1.1102269374992999E-3</v>
      </c>
      <c r="I590" s="9">
        <v>1.2069086673710499E-3</v>
      </c>
      <c r="J590" s="9">
        <v>9.5175240514525203E-4</v>
      </c>
      <c r="K590" s="9">
        <v>1.36165357518599E-3</v>
      </c>
      <c r="L590" s="9"/>
    </row>
    <row r="591" spans="1:12" x14ac:dyDescent="0.2">
      <c r="A591" s="7">
        <v>1289.6112934497701</v>
      </c>
      <c r="B591" s="8">
        <v>61.462264150943398</v>
      </c>
      <c r="C591" s="9">
        <v>-3.9334817903441502E-4</v>
      </c>
      <c r="D591" s="9">
        <v>8.6417853759978896E-4</v>
      </c>
      <c r="E591" s="9">
        <v>9.5932872375076002E-4</v>
      </c>
      <c r="F591" s="9">
        <v>1.0734214802670301E-3</v>
      </c>
      <c r="G591" s="9">
        <v>1.4206164871789901E-3</v>
      </c>
      <c r="H591" s="9">
        <v>1.09221406041947E-3</v>
      </c>
      <c r="I591" s="9">
        <v>1.1929570855278701E-3</v>
      </c>
      <c r="J591" s="9">
        <v>9.5787519232020703E-4</v>
      </c>
      <c r="K591" s="9">
        <v>1.3605949305669899E-3</v>
      </c>
      <c r="L591" s="9"/>
    </row>
    <row r="592" spans="1:12" x14ac:dyDescent="0.2">
      <c r="A592" s="7">
        <v>1291.73492756377</v>
      </c>
      <c r="B592" s="8">
        <v>61.533018867924497</v>
      </c>
      <c r="C592" s="9">
        <v>-3.9270401156218899E-4</v>
      </c>
      <c r="D592" s="9">
        <v>8.7045577405420703E-4</v>
      </c>
      <c r="E592" s="9">
        <v>9.6161412946556897E-4</v>
      </c>
      <c r="F592" s="9">
        <v>1.07882687958109E-3</v>
      </c>
      <c r="G592" s="9">
        <v>1.41993183945733E-3</v>
      </c>
      <c r="H592" s="9">
        <v>1.0754785888109799E-3</v>
      </c>
      <c r="I592" s="9">
        <v>1.17984454649863E-3</v>
      </c>
      <c r="J592" s="9">
        <v>9.6400182687382205E-4</v>
      </c>
      <c r="K592" s="9">
        <v>1.35851516000491E-3</v>
      </c>
      <c r="L592" s="9"/>
    </row>
    <row r="593" spans="1:12" x14ac:dyDescent="0.2">
      <c r="A593" s="7">
        <v>1293.8219192818101</v>
      </c>
      <c r="B593" s="8">
        <v>61.603773584905703</v>
      </c>
      <c r="C593" s="9">
        <v>-3.9203245446508102E-4</v>
      </c>
      <c r="D593" s="9">
        <v>8.78091546822269E-4</v>
      </c>
      <c r="E593" s="9">
        <v>9.6408003199608598E-4</v>
      </c>
      <c r="F593" s="9">
        <v>1.0847095079865E-3</v>
      </c>
      <c r="G593" s="9">
        <v>1.4177595325097E-3</v>
      </c>
      <c r="H593" s="9">
        <v>1.06008590188993E-3</v>
      </c>
      <c r="I593" s="9">
        <v>1.1676816500928301E-3</v>
      </c>
      <c r="J593" s="9">
        <v>9.7006204711435901E-4</v>
      </c>
      <c r="K593" s="9">
        <v>1.3554100508979801E-3</v>
      </c>
      <c r="L593" s="9"/>
    </row>
    <row r="594" spans="1:12" x14ac:dyDescent="0.2">
      <c r="A594" s="7">
        <v>1295.99397627037</v>
      </c>
      <c r="B594" s="8">
        <v>61.674528301886802</v>
      </c>
      <c r="C594" s="9">
        <v>-3.9133759804750102E-4</v>
      </c>
      <c r="D594" s="9">
        <v>8.8711781739572E-4</v>
      </c>
      <c r="E594" s="9">
        <v>9.6674783707731697E-4</v>
      </c>
      <c r="F594" s="9">
        <v>1.0910591110330199E-3</v>
      </c>
      <c r="G594" s="9">
        <v>1.41409440972477E-3</v>
      </c>
      <c r="H594" s="9">
        <v>1.0460934515366201E-3</v>
      </c>
      <c r="I594" s="9">
        <v>1.15657484759144E-3</v>
      </c>
      <c r="J594" s="9">
        <v>9.7598091223320596E-4</v>
      </c>
      <c r="K594" s="9">
        <v>1.3512876055422299E-3</v>
      </c>
      <c r="L594" s="9"/>
    </row>
    <row r="595" spans="1:12" x14ac:dyDescent="0.2">
      <c r="A595" s="7">
        <v>1298.11901754428</v>
      </c>
      <c r="B595" s="8">
        <v>61.745283018867902</v>
      </c>
      <c r="C595" s="9">
        <v>-3.9062319240981198E-4</v>
      </c>
      <c r="D595" s="9">
        <v>8.9755576187174199E-4</v>
      </c>
      <c r="E595" s="9">
        <v>9.6965953924907301E-4</v>
      </c>
      <c r="F595" s="9">
        <v>1.09786048669528E-3</v>
      </c>
      <c r="G595" s="9">
        <v>1.4089544276561399E-3</v>
      </c>
      <c r="H595" s="9">
        <v>1.0335585712273299E-3</v>
      </c>
      <c r="I595" s="9">
        <v>1.14662283112675E-3</v>
      </c>
      <c r="J595" s="9">
        <v>9.8168445791851607E-4</v>
      </c>
      <c r="K595" s="9">
        <v>1.3461659290857999E-3</v>
      </c>
      <c r="L595" s="9"/>
    </row>
    <row r="596" spans="1:12" x14ac:dyDescent="0.2">
      <c r="A596" s="7">
        <v>1300.2664318242801</v>
      </c>
      <c r="B596" s="8">
        <v>61.8160377358491</v>
      </c>
      <c r="C596" s="9">
        <v>-3.8989266797508299E-4</v>
      </c>
      <c r="D596" s="9">
        <v>9.0941069671715297E-4</v>
      </c>
      <c r="E596" s="9">
        <v>9.7287743557186105E-4</v>
      </c>
      <c r="F596" s="9">
        <v>1.1051042425020501E-3</v>
      </c>
      <c r="G596" s="9">
        <v>1.4023827651872399E-3</v>
      </c>
      <c r="H596" s="9">
        <v>1.0225365293111399E-3</v>
      </c>
      <c r="I596" s="9">
        <v>1.13792230371334E-3</v>
      </c>
      <c r="J596" s="9">
        <v>9.8710877809943796E-4</v>
      </c>
      <c r="K596" s="9">
        <v>1.34008229497686E-3</v>
      </c>
      <c r="L596" s="9"/>
    </row>
    <row r="597" spans="1:12" x14ac:dyDescent="0.2">
      <c r="A597" s="7">
        <v>1302.3298721741901</v>
      </c>
      <c r="B597" s="8">
        <v>61.8867924528302</v>
      </c>
      <c r="C597" s="9">
        <v>-3.8914900468535099E-4</v>
      </c>
      <c r="D597" s="9">
        <v>9.2267601874672096E-4</v>
      </c>
      <c r="E597" s="9">
        <v>9.7648827239596296E-4</v>
      </c>
      <c r="F597" s="9">
        <v>1.1127911925756799E-3</v>
      </c>
      <c r="G597" s="9">
        <v>1.39443301570348E-3</v>
      </c>
      <c r="H597" s="9">
        <v>1.0130751947611801E-3</v>
      </c>
      <c r="I597" s="9">
        <v>1.13056424569672E-3</v>
      </c>
      <c r="J597" s="9">
        <v>9.9221337563516906E-4</v>
      </c>
      <c r="K597" s="9">
        <v>1.33309367054995E-3</v>
      </c>
      <c r="L597" s="9"/>
    </row>
    <row r="598" spans="1:12" x14ac:dyDescent="0.2">
      <c r="A598" s="7">
        <v>1304.4651214790899</v>
      </c>
      <c r="B598" s="8">
        <v>61.957547169811299</v>
      </c>
      <c r="C598" s="9">
        <v>-3.8839490014133102E-4</v>
      </c>
      <c r="D598" s="9">
        <v>9.3733728717452602E-4</v>
      </c>
      <c r="E598" s="9">
        <v>9.8059746839346891E-4</v>
      </c>
      <c r="F598" s="9">
        <v>1.12092902512718E-3</v>
      </c>
      <c r="G598" s="9">
        <v>1.38516239177462E-3</v>
      </c>
      <c r="H598" s="9">
        <v>1.0052184692192301E-3</v>
      </c>
      <c r="I598" s="9">
        <v>1.1246248437442E-3</v>
      </c>
      <c r="J598" s="9">
        <v>9.9698032182225695E-4</v>
      </c>
      <c r="K598" s="9">
        <v>1.32527212501534E-3</v>
      </c>
      <c r="L598" s="9"/>
    </row>
    <row r="599" spans="1:12" x14ac:dyDescent="0.2">
      <c r="A599" s="7">
        <v>1306.6142854612999</v>
      </c>
      <c r="B599" s="8">
        <v>62.028301886792399</v>
      </c>
      <c r="C599" s="9">
        <v>-3.8763273664919602E-4</v>
      </c>
      <c r="D599" s="9">
        <v>9.5336085178676297E-4</v>
      </c>
      <c r="E599" s="9">
        <v>9.8531072828128606E-4</v>
      </c>
      <c r="F599" s="9">
        <v>1.1295290489924099E-3</v>
      </c>
      <c r="G599" s="9">
        <v>1.3746294724869201E-3</v>
      </c>
      <c r="H599" s="9">
        <v>9.9900988604849209E-4</v>
      </c>
      <c r="I599" s="9">
        <v>1.1201608471093701E-3</v>
      </c>
      <c r="J599" s="9">
        <v>1.00140880413543E-3</v>
      </c>
      <c r="K599" s="9">
        <v>1.3167009678834701E-3</v>
      </c>
      <c r="L599" s="9"/>
    </row>
    <row r="600" spans="1:12" x14ac:dyDescent="0.2">
      <c r="A600" s="7">
        <v>1308.7666833800599</v>
      </c>
      <c r="B600" s="8">
        <v>62.099056603773597</v>
      </c>
      <c r="C600" s="9">
        <v>-3.8686507679370601E-4</v>
      </c>
      <c r="D600" s="9">
        <v>9.7068025085680497E-4</v>
      </c>
      <c r="E600" s="9">
        <v>9.9071447435994408E-4</v>
      </c>
      <c r="F600" s="9">
        <v>1.13860474851067E-3</v>
      </c>
      <c r="G600" s="9">
        <v>1.36290028981232E-3</v>
      </c>
      <c r="H600" s="9">
        <v>9.945035109571441E-4</v>
      </c>
      <c r="I600" s="9">
        <v>1.11720558550765E-3</v>
      </c>
      <c r="J600" s="9">
        <v>1.00551151782485E-3</v>
      </c>
      <c r="K600" s="9">
        <v>1.30746874125993E-3</v>
      </c>
      <c r="L600" s="9"/>
    </row>
    <row r="601" spans="1:12" x14ac:dyDescent="0.2">
      <c r="A601" s="7">
        <v>1310.8589590500301</v>
      </c>
      <c r="B601" s="8">
        <v>62.169811320754697</v>
      </c>
      <c r="C601" s="9">
        <v>-3.8609440287552902E-4</v>
      </c>
      <c r="D601" s="9">
        <v>9.8918206685041595E-4</v>
      </c>
      <c r="E601" s="9">
        <v>9.9686582855759297E-4</v>
      </c>
      <c r="F601" s="9">
        <v>1.14816887506432E-3</v>
      </c>
      <c r="G601" s="9">
        <v>1.3500458525562099E-3</v>
      </c>
      <c r="H601" s="9">
        <v>9.9176010708087602E-4</v>
      </c>
      <c r="I601" s="9">
        <v>1.1157639788968499E-3</v>
      </c>
      <c r="J601" s="9">
        <v>1.0093186188696499E-3</v>
      </c>
      <c r="K601" s="9">
        <v>1.2976629165864599E-3</v>
      </c>
      <c r="L601" s="9"/>
    </row>
    <row r="602" spans="1:12" x14ac:dyDescent="0.2">
      <c r="A602" s="7">
        <v>1312.9237469161501</v>
      </c>
      <c r="B602" s="8">
        <v>62.240566037735803</v>
      </c>
      <c r="C602" s="9">
        <v>-3.8532311650824399E-4</v>
      </c>
      <c r="D602" s="9">
        <v>1.0086967858423401E-3</v>
      </c>
      <c r="E602" s="9">
        <v>1.0037820862685901E-3</v>
      </c>
      <c r="F602" s="9">
        <v>1.1582407498759301E-3</v>
      </c>
      <c r="G602" s="9">
        <v>1.33614368593728E-3</v>
      </c>
      <c r="H602" s="9">
        <v>9.9085170493171701E-4</v>
      </c>
      <c r="I602" s="9">
        <v>1.1158141275848499E-3</v>
      </c>
      <c r="J602" s="9">
        <v>1.0128716614344799E-3</v>
      </c>
      <c r="K602" s="9">
        <v>1.2873685763377201E-3</v>
      </c>
      <c r="L602" s="9"/>
    </row>
    <row r="603" spans="1:12" x14ac:dyDescent="0.2">
      <c r="A603" s="7">
        <v>1315.05501605674</v>
      </c>
      <c r="B603" s="8">
        <v>62.311320754717002</v>
      </c>
      <c r="C603" s="9">
        <v>-3.8455342213118498E-4</v>
      </c>
      <c r="D603" s="9">
        <v>1.0290009794739301E-3</v>
      </c>
      <c r="E603" s="9">
        <v>1.01143819589364E-3</v>
      </c>
      <c r="F603" s="9">
        <v>1.16883716587834E-3</v>
      </c>
      <c r="G603" s="9">
        <v>1.3212756125153401E-3</v>
      </c>
      <c r="H603" s="9">
        <v>9.9186047329072801E-4</v>
      </c>
      <c r="I603" s="9">
        <v>1.1173174601430099E-3</v>
      </c>
      <c r="J603" s="9">
        <v>1.0162210477753699E-3</v>
      </c>
      <c r="K603" s="9">
        <v>1.2766682490839201E-3</v>
      </c>
      <c r="L603" s="9"/>
    </row>
    <row r="604" spans="1:12" x14ac:dyDescent="0.2">
      <c r="A604" s="7">
        <v>1317.15541869084</v>
      </c>
      <c r="B604" s="8">
        <v>62.382075471698101</v>
      </c>
      <c r="C604" s="9">
        <v>-3.8378711906904099E-4</v>
      </c>
      <c r="D604" s="9">
        <v>1.04983230411184E-3</v>
      </c>
      <c r="E604" s="9">
        <v>1.0197856026026499E-3</v>
      </c>
      <c r="F604" s="9">
        <v>1.17997971833742E-3</v>
      </c>
      <c r="G604" s="9">
        <v>1.3055273895840301E-3</v>
      </c>
      <c r="H604" s="9">
        <v>9.9485789680715591E-4</v>
      </c>
      <c r="I604" s="9">
        <v>1.1202249216677E-3</v>
      </c>
      <c r="J604" s="9">
        <v>1.0194155962922301E-3</v>
      </c>
      <c r="K604" s="9">
        <v>1.26564311630595E-3</v>
      </c>
      <c r="L604" s="9"/>
    </row>
    <row r="605" spans="1:12" x14ac:dyDescent="0.2">
      <c r="A605" s="7">
        <v>1319.34206278174</v>
      </c>
      <c r="B605" s="8">
        <v>62.452830188679201</v>
      </c>
      <c r="C605" s="9">
        <v>-3.8302563459939202E-4</v>
      </c>
      <c r="D605" s="9">
        <v>1.07091300339265E-3</v>
      </c>
      <c r="E605" s="9">
        <v>1.0287598529471599E-3</v>
      </c>
      <c r="F605" s="9">
        <v>1.1916925022104801E-3</v>
      </c>
      <c r="G605" s="9">
        <v>1.2889903638800999E-3</v>
      </c>
      <c r="H605" s="9">
        <v>9.9989679797471008E-4</v>
      </c>
      <c r="I605" s="9">
        <v>1.1244723703528899E-3</v>
      </c>
      <c r="J605" s="9">
        <v>1.0224973383835699E-3</v>
      </c>
      <c r="K605" s="9">
        <v>1.25437715876702E-3</v>
      </c>
      <c r="L605" s="9"/>
    </row>
    <row r="606" spans="1:12" x14ac:dyDescent="0.2">
      <c r="A606" s="7">
        <v>1321.51085917412</v>
      </c>
      <c r="B606" s="8">
        <v>62.5235849056604</v>
      </c>
      <c r="C606" s="9">
        <v>-3.8226974087320802E-4</v>
      </c>
      <c r="D606" s="9">
        <v>1.0919699590431599E-3</v>
      </c>
      <c r="E606" s="9">
        <v>1.03828687290887E-3</v>
      </c>
      <c r="F606" s="9">
        <v>1.2039937708008799E-3</v>
      </c>
      <c r="G606" s="9">
        <v>1.2717676132185201E-3</v>
      </c>
      <c r="H606" s="9">
        <v>1.00700302283414E-3</v>
      </c>
      <c r="I606" s="9">
        <v>1.1299754498454099E-3</v>
      </c>
      <c r="J606" s="9">
        <v>1.02549795098839E-3</v>
      </c>
      <c r="K606" s="9">
        <v>1.2429635878856301E-3</v>
      </c>
      <c r="L606" s="9"/>
    </row>
    <row r="607" spans="1:12" x14ac:dyDescent="0.2">
      <c r="A607" s="7">
        <v>1323.5970502008499</v>
      </c>
      <c r="B607" s="8">
        <v>62.594339622641499</v>
      </c>
      <c r="C607" s="9">
        <v>-3.81519839234485E-4</v>
      </c>
      <c r="D607" s="9">
        <v>1.1127460084443799E-3</v>
      </c>
      <c r="E607" s="9">
        <v>1.0482817181549299E-3</v>
      </c>
      <c r="F607" s="9">
        <v>1.21688609151575E-3</v>
      </c>
      <c r="G607" s="9">
        <v>1.2539710276066401E-3</v>
      </c>
      <c r="H607" s="9">
        <v>1.01617066063622E-3</v>
      </c>
      <c r="I607" s="9">
        <v>1.1366314077559301E-3</v>
      </c>
      <c r="J607" s="9">
        <v>1.02844167350353E-3</v>
      </c>
      <c r="K607" s="9">
        <v>1.23151652780079E-3</v>
      </c>
      <c r="L607" s="9"/>
    </row>
    <row r="608" spans="1:12" x14ac:dyDescent="0.2">
      <c r="A608" s="7">
        <v>1325.62665913602</v>
      </c>
      <c r="B608" s="8">
        <v>62.665094339622598</v>
      </c>
      <c r="C608" s="9">
        <v>-3.8077558357890701E-4</v>
      </c>
      <c r="D608" s="9">
        <v>1.1330059584232701E-3</v>
      </c>
      <c r="E608" s="9">
        <v>1.0586514620702001E-3</v>
      </c>
      <c r="F608" s="9">
        <v>1.2303541739219E-3</v>
      </c>
      <c r="G608" s="9">
        <v>1.2357293284668499E-3</v>
      </c>
      <c r="H608" s="9">
        <v>1.0273662992928399E-3</v>
      </c>
      <c r="I608" s="9">
        <v>1.14432096799457E-3</v>
      </c>
      <c r="J608" s="9">
        <v>1.03135545004074E-3</v>
      </c>
      <c r="K608" s="9">
        <v>1.2201772262675501E-3</v>
      </c>
      <c r="L608" s="9"/>
    </row>
    <row r="609" spans="1:12" x14ac:dyDescent="0.2">
      <c r="A609" s="7">
        <v>1327.75204341574</v>
      </c>
      <c r="B609" s="8">
        <v>62.735849056603797</v>
      </c>
      <c r="C609" s="9">
        <v>-3.8003593843567702E-4</v>
      </c>
      <c r="D609" s="9">
        <v>1.1525372272684299E-3</v>
      </c>
      <c r="E609" s="9">
        <v>1.06929742408639E-3</v>
      </c>
      <c r="F609" s="9">
        <v>1.2443681728825E-3</v>
      </c>
      <c r="G609" s="9">
        <v>1.21718871054395E-3</v>
      </c>
      <c r="H609" s="9">
        <v>1.04052948843158E-3</v>
      </c>
      <c r="I609" s="9">
        <v>1.1529122806701801E-3</v>
      </c>
      <c r="J609" s="9">
        <v>1.0342826010021899E-3</v>
      </c>
      <c r="K609" s="9">
        <v>1.20911117217479E-3</v>
      </c>
      <c r="L609" s="9"/>
    </row>
    <row r="610" spans="1:12" x14ac:dyDescent="0.2">
      <c r="A610" s="7">
        <v>1329.8731873874401</v>
      </c>
      <c r="B610" s="8">
        <v>62.806603773584897</v>
      </c>
      <c r="C610" s="9">
        <v>-3.79299368599358E-4</v>
      </c>
      <c r="D610" s="9">
        <v>1.17114464325719E-3</v>
      </c>
      <c r="E610" s="9">
        <v>1.0801249886192E-3</v>
      </c>
      <c r="F610" s="9">
        <v>1.2588854528688301E-3</v>
      </c>
      <c r="G610" s="9">
        <v>1.1985089672251099E-3</v>
      </c>
      <c r="H610" s="9">
        <v>1.0555756828611101E-3</v>
      </c>
      <c r="I610" s="9">
        <v>1.1622644117802001E-3</v>
      </c>
      <c r="J610" s="9">
        <v>1.0372867486586901E-3</v>
      </c>
      <c r="K610" s="9">
        <v>1.19849714223261E-3</v>
      </c>
      <c r="L610" s="9"/>
    </row>
    <row r="611" spans="1:12" x14ac:dyDescent="0.2">
      <c r="A611" s="7">
        <v>1332.01474041355</v>
      </c>
      <c r="B611" s="8">
        <v>62.877358490566003</v>
      </c>
      <c r="C611" s="9">
        <v>-3.7856389904383802E-4</v>
      </c>
      <c r="D611" s="9">
        <v>1.1886558405401399E-3</v>
      </c>
      <c r="E611" s="9">
        <v>1.09104363375483E-3</v>
      </c>
      <c r="F611" s="9">
        <v>1.273861953495E-3</v>
      </c>
      <c r="G611" s="9">
        <v>1.17985804537825E-3</v>
      </c>
      <c r="H611" s="9">
        <v>1.0724047662260499E-3</v>
      </c>
      <c r="I611" s="9">
        <v>1.17223464105978E-3</v>
      </c>
      <c r="J611" s="9">
        <v>1.04044907810278E-3</v>
      </c>
      <c r="K611" s="9">
        <v>1.1885116141221201E-3</v>
      </c>
      <c r="L611" s="9"/>
    </row>
    <row r="612" spans="1:12" x14ac:dyDescent="0.2">
      <c r="A612" s="7">
        <v>1334.1486576382799</v>
      </c>
      <c r="B612" s="8">
        <v>62.948113207547202</v>
      </c>
      <c r="C612" s="9">
        <v>-3.7782711602976599E-4</v>
      </c>
      <c r="D612" s="9">
        <v>1.2049249044196199E-3</v>
      </c>
      <c r="E612" s="9">
        <v>1.1019610766201499E-3</v>
      </c>
      <c r="F612" s="9">
        <v>1.28925761851949E-3</v>
      </c>
      <c r="G612" s="9">
        <v>1.16140429796126E-3</v>
      </c>
      <c r="H612" s="9">
        <v>1.09091069951605E-3</v>
      </c>
      <c r="I612" s="9">
        <v>1.1826816246402201E-3</v>
      </c>
      <c r="J612" s="9">
        <v>1.04386219608294E-3</v>
      </c>
      <c r="K612" s="9">
        <v>1.17930919765666E-3</v>
      </c>
      <c r="L612" s="9"/>
    </row>
    <row r="613" spans="1:12" x14ac:dyDescent="0.2">
      <c r="A613" s="7">
        <v>1336.28229434222</v>
      </c>
      <c r="B613" s="8">
        <v>63.018867924528301</v>
      </c>
      <c r="C613" s="9">
        <v>-3.7708655849831801E-4</v>
      </c>
      <c r="D613" s="9">
        <v>1.2198199247769399E-3</v>
      </c>
      <c r="E613" s="9">
        <v>1.1127835883591401E-3</v>
      </c>
      <c r="F613" s="9">
        <v>1.30503521555482E-3</v>
      </c>
      <c r="G613" s="9">
        <v>1.1433101242925999E-3</v>
      </c>
      <c r="H613" s="9">
        <v>1.11097834584837E-3</v>
      </c>
      <c r="I613" s="9">
        <v>1.19347406262368E-3</v>
      </c>
      <c r="J613" s="9">
        <v>1.04761156426846E-3</v>
      </c>
      <c r="K613" s="9">
        <v>1.1710130982939299E-3</v>
      </c>
      <c r="L613" s="9"/>
    </row>
    <row r="614" spans="1:12" x14ac:dyDescent="0.2">
      <c r="A614" s="7">
        <v>1338.36040151321</v>
      </c>
      <c r="B614" s="8">
        <v>63.089622641509401</v>
      </c>
      <c r="C614" s="9">
        <v>-3.76340565613476E-4</v>
      </c>
      <c r="D614" s="9">
        <v>1.2332132609548701E-3</v>
      </c>
      <c r="E614" s="9">
        <v>1.12341053354582E-3</v>
      </c>
      <c r="F614" s="9">
        <v>1.32115342747785E-3</v>
      </c>
      <c r="G614" s="9">
        <v>1.1257194332539801E-3</v>
      </c>
      <c r="H614" s="9">
        <v>1.13247364418518E-3</v>
      </c>
      <c r="I614" s="9">
        <v>1.2044951916062099E-3</v>
      </c>
      <c r="J614" s="9">
        <v>1.0517662768741701E-3</v>
      </c>
      <c r="K614" s="9">
        <v>1.1637103823353701E-3</v>
      </c>
      <c r="L614" s="9"/>
    </row>
    <row r="615" spans="1:12" x14ac:dyDescent="0.2">
      <c r="A615" s="7">
        <v>1340.49198653136</v>
      </c>
      <c r="B615" s="8">
        <v>63.160377358490599</v>
      </c>
      <c r="C615" s="9">
        <v>-3.7558856503301701E-4</v>
      </c>
      <c r="D615" s="9">
        <v>1.24498875827752E-3</v>
      </c>
      <c r="E615" s="9">
        <v>1.13373835716068E-3</v>
      </c>
      <c r="F615" s="9">
        <v>1.3375693166156599E-3</v>
      </c>
      <c r="G615" s="9">
        <v>1.1087544919967901E-3</v>
      </c>
      <c r="H615" s="9">
        <v>1.15522950661397E-3</v>
      </c>
      <c r="I615" s="9">
        <v>1.21564176883986E-3</v>
      </c>
      <c r="J615" s="9">
        <v>1.05637294061235E-3</v>
      </c>
      <c r="K615" s="9">
        <v>1.15745163233123E-3</v>
      </c>
      <c r="L615" s="9"/>
    </row>
    <row r="616" spans="1:12" x14ac:dyDescent="0.2">
      <c r="A616" s="7">
        <v>1342.6553155971901</v>
      </c>
      <c r="B616" s="8">
        <v>63.231132075471699</v>
      </c>
      <c r="C616" s="9">
        <v>-3.7483125872368397E-4</v>
      </c>
      <c r="D616" s="9">
        <v>1.2550417928991601E-3</v>
      </c>
      <c r="E616" s="9">
        <v>1.14366259273224E-3</v>
      </c>
      <c r="F616" s="9">
        <v>1.3542250537140199E-3</v>
      </c>
      <c r="G616" s="9">
        <v>1.09253324354683E-3</v>
      </c>
      <c r="H616" s="9">
        <v>1.1790410250138599E-3</v>
      </c>
      <c r="I616" s="9">
        <v>1.2268227265137201E-3</v>
      </c>
      <c r="J616" s="9">
        <v>1.06145227111607E-3</v>
      </c>
      <c r="K616" s="9">
        <v>1.1522654411046901E-3</v>
      </c>
      <c r="L616" s="9"/>
    </row>
    <row r="617" spans="1:12" x14ac:dyDescent="0.2">
      <c r="A617" s="7">
        <v>1344.8383935489401</v>
      </c>
      <c r="B617" s="8">
        <v>63.301886792452798</v>
      </c>
      <c r="C617" s="9">
        <v>-3.7406996726626501E-4</v>
      </c>
      <c r="D617" s="9">
        <v>1.26329352553895E-3</v>
      </c>
      <c r="E617" s="9">
        <v>1.1530782550301401E-3</v>
      </c>
      <c r="F617" s="9">
        <v>1.37103843958806E-3</v>
      </c>
      <c r="G617" s="9">
        <v>1.07718207978908E-3</v>
      </c>
      <c r="H617" s="9">
        <v>1.20365769924315E-3</v>
      </c>
      <c r="I617" s="9">
        <v>1.23795711542326E-3</v>
      </c>
      <c r="J617" s="9">
        <v>1.06700722385152E-3</v>
      </c>
      <c r="K617" s="9">
        <v>1.14816980236023E-3</v>
      </c>
      <c r="L617" s="9"/>
    </row>
    <row r="618" spans="1:12" x14ac:dyDescent="0.2">
      <c r="A618" s="7">
        <v>1346.9404924180601</v>
      </c>
      <c r="B618" s="8">
        <v>63.372641509433997</v>
      </c>
      <c r="C618" s="9">
        <v>-3.7330669722950298E-4</v>
      </c>
      <c r="D618" s="9">
        <v>1.2696900150606001E-3</v>
      </c>
      <c r="E618" s="9">
        <v>1.16187154336584E-3</v>
      </c>
      <c r="F618" s="9">
        <v>1.3879103668999399E-3</v>
      </c>
      <c r="G618" s="9">
        <v>1.0628245423348901E-3</v>
      </c>
      <c r="H618" s="9">
        <v>1.22879287303345E-3</v>
      </c>
      <c r="I618" s="9">
        <v>1.24897321158081E-3</v>
      </c>
      <c r="J618" s="9">
        <v>1.0730373503227799E-3</v>
      </c>
      <c r="K618" s="9">
        <v>1.14518272287915E-3</v>
      </c>
      <c r="L618" s="9"/>
    </row>
    <row r="619" spans="1:12" x14ac:dyDescent="0.2">
      <c r="A619" s="7">
        <v>1349.06932208477</v>
      </c>
      <c r="B619" s="8">
        <v>63.443396226415103</v>
      </c>
      <c r="C619" s="9">
        <v>-3.7254433606708702E-4</v>
      </c>
      <c r="D619" s="9">
        <v>1.2741840963249899E-3</v>
      </c>
      <c r="E619" s="9">
        <v>1.16990858064453E-3</v>
      </c>
      <c r="F619" s="9">
        <v>1.40473901654538E-3</v>
      </c>
      <c r="G619" s="9">
        <v>1.0495680178901499E-3</v>
      </c>
      <c r="H619" s="9">
        <v>1.2541458142668099E-3</v>
      </c>
      <c r="I619" s="9">
        <v>1.25980544161692E-3</v>
      </c>
      <c r="J619" s="9">
        <v>1.07955215961482E-3</v>
      </c>
      <c r="K619" s="9">
        <v>1.1433232314822599E-3</v>
      </c>
      <c r="L619" s="9"/>
    </row>
    <row r="620" spans="1:12" x14ac:dyDescent="0.2">
      <c r="A620" s="7">
        <v>1351.1524279637199</v>
      </c>
      <c r="B620" s="8">
        <v>63.514150943396203</v>
      </c>
      <c r="C620" s="9">
        <v>-3.7178659940724902E-4</v>
      </c>
      <c r="D620" s="9">
        <v>1.2767364767326799E-3</v>
      </c>
      <c r="E620" s="9">
        <v>1.1770431224792199E-3</v>
      </c>
      <c r="F620" s="9">
        <v>1.42142174498949E-3</v>
      </c>
      <c r="G620" s="9">
        <v>1.0374997232312901E-3</v>
      </c>
      <c r="H620" s="9">
        <v>1.27942006371823E-3</v>
      </c>
      <c r="I620" s="9">
        <v>1.2703976430777401E-3</v>
      </c>
      <c r="J620" s="9">
        <v>1.0865723405069599E-3</v>
      </c>
      <c r="K620" s="9">
        <v>1.14260678246085E-3</v>
      </c>
      <c r="L620" s="9"/>
    </row>
    <row r="621" spans="1:12" x14ac:dyDescent="0.2">
      <c r="A621" s="7">
        <v>1353.2581465072101</v>
      </c>
      <c r="B621" s="8">
        <v>63.584905660377402</v>
      </c>
      <c r="C621" s="9">
        <v>-3.71037610817099E-4</v>
      </c>
      <c r="D621" s="9">
        <v>1.2773244214709201E-3</v>
      </c>
      <c r="E621" s="9">
        <v>1.1831330675616601E-3</v>
      </c>
      <c r="F621" s="9">
        <v>1.4378509648682401E-3</v>
      </c>
      <c r="G621" s="9">
        <v>1.0266874492838799E-3</v>
      </c>
      <c r="H621" s="9">
        <v>1.3043435692284399E-3</v>
      </c>
      <c r="I621" s="9">
        <v>1.2807029969120599E-3</v>
      </c>
      <c r="J621" s="9">
        <v>1.0941276650460201E-3</v>
      </c>
      <c r="K621" s="9">
        <v>1.14304377979213E-3</v>
      </c>
      <c r="L621" s="9"/>
    </row>
    <row r="622" spans="1:12" x14ac:dyDescent="0.2">
      <c r="A622" s="7">
        <v>1355.36875512911</v>
      </c>
      <c r="B622" s="8">
        <v>63.655660377358501</v>
      </c>
      <c r="C622" s="9">
        <v>-3.7030120877427198E-4</v>
      </c>
      <c r="D622" s="9">
        <v>1.2759387252748299E-3</v>
      </c>
      <c r="E622" s="9">
        <v>1.1880551007206E-3</v>
      </c>
      <c r="F622" s="9">
        <v>1.4539072850475699E-3</v>
      </c>
      <c r="G622" s="9">
        <v>1.01717418894513E-3</v>
      </c>
      <c r="H622" s="9">
        <v>1.32866775199459E-3</v>
      </c>
      <c r="I622" s="9">
        <v>1.2906754055830899E-3</v>
      </c>
      <c r="J622" s="9">
        <v>1.10225092230785E-3</v>
      </c>
      <c r="K622" s="9">
        <v>1.1446443734201099E-3</v>
      </c>
      <c r="L622" s="9"/>
    </row>
    <row r="623" spans="1:12" x14ac:dyDescent="0.2">
      <c r="A623" s="7">
        <v>1357.51000601138</v>
      </c>
      <c r="B623" s="8">
        <v>63.7264150943396</v>
      </c>
      <c r="C623" s="9">
        <v>-3.6958019108676701E-4</v>
      </c>
      <c r="D623" s="9">
        <v>1.27259721762658E-3</v>
      </c>
      <c r="E623" s="9">
        <v>1.1917192925065699E-3</v>
      </c>
      <c r="F623" s="9">
        <v>1.4694546380571499E-3</v>
      </c>
      <c r="G623" s="9">
        <v>1.00897042412191E-3</v>
      </c>
      <c r="H623" s="9">
        <v>1.3521601696423E-3</v>
      </c>
      <c r="I623" s="9">
        <v>1.3002624615121301E-3</v>
      </c>
      <c r="J623" s="9">
        <v>1.11096437275429E-3</v>
      </c>
      <c r="K623" s="9">
        <v>1.14742022577069E-3</v>
      </c>
      <c r="L623" s="9"/>
    </row>
    <row r="624" spans="1:12" x14ac:dyDescent="0.2">
      <c r="A624" s="7">
        <v>1359.6713025571601</v>
      </c>
      <c r="B624" s="8">
        <v>63.797169811320799</v>
      </c>
      <c r="C624" s="9">
        <v>-3.6887672444770102E-4</v>
      </c>
      <c r="D624" s="9">
        <v>1.26735459137588E-3</v>
      </c>
      <c r="E624" s="9">
        <v>1.19406874316757E-3</v>
      </c>
      <c r="F624" s="9">
        <v>1.4843362541421201E-3</v>
      </c>
      <c r="G624" s="9">
        <v>1.0020571397838299E-3</v>
      </c>
      <c r="H624" s="9">
        <v>1.37459963081359E-3</v>
      </c>
      <c r="I624" s="9">
        <v>1.3094044073360699E-3</v>
      </c>
      <c r="J624" s="9">
        <v>1.1202765329173E-3</v>
      </c>
      <c r="K624" s="9">
        <v>1.1513886815041701E-3</v>
      </c>
      <c r="L624" s="9"/>
    </row>
    <row r="625" spans="1:12" x14ac:dyDescent="0.2">
      <c r="A625" s="7">
        <v>1361.8480672216499</v>
      </c>
      <c r="B625" s="8">
        <v>63.867924528301899</v>
      </c>
      <c r="C625" s="9">
        <v>-3.6819211319888401E-4</v>
      </c>
      <c r="D625" s="9">
        <v>1.2603055209329101E-3</v>
      </c>
      <c r="E625" s="9">
        <v>1.195072407586E-3</v>
      </c>
      <c r="F625" s="9">
        <v>1.4983909085499001E-3</v>
      </c>
      <c r="G625" s="9">
        <v>9.9639854243707498E-4</v>
      </c>
      <c r="H625" s="9">
        <v>1.39578630035832E-3</v>
      </c>
      <c r="I625" s="9">
        <v>1.31804067719411E-3</v>
      </c>
      <c r="J625" s="9">
        <v>1.1301790659935401E-3</v>
      </c>
      <c r="K625" s="9">
        <v>1.1565721536439099E-3</v>
      </c>
      <c r="L625" s="9"/>
    </row>
    <row r="626" spans="1:12" x14ac:dyDescent="0.2">
      <c r="A626" s="7">
        <v>1363.9331092304401</v>
      </c>
      <c r="B626" s="8">
        <v>63.938679245282998</v>
      </c>
      <c r="C626" s="9">
        <v>-3.6752635209374898E-4</v>
      </c>
      <c r="D626" s="9">
        <v>1.25158532649699E-3</v>
      </c>
      <c r="E626" s="9">
        <v>1.1947236737636199E-3</v>
      </c>
      <c r="F626" s="9">
        <v>1.51147040515167E-3</v>
      </c>
      <c r="G626" s="9">
        <v>9.9195432134076104E-4</v>
      </c>
      <c r="H626" s="9">
        <v>1.41554937684105E-3</v>
      </c>
      <c r="I626" s="9">
        <v>1.32611999660034E-3</v>
      </c>
      <c r="J626" s="9">
        <v>1.14063769320657E-3</v>
      </c>
      <c r="K626" s="9">
        <v>1.1630027919799499E-3</v>
      </c>
      <c r="L626" s="9"/>
    </row>
    <row r="627" spans="1:12" x14ac:dyDescent="0.2">
      <c r="A627" s="7">
        <v>1366.0443282036599</v>
      </c>
      <c r="B627" s="8">
        <v>64.009433962264197</v>
      </c>
      <c r="C627" s="9">
        <v>-3.66878100077283E-4</v>
      </c>
      <c r="D627" s="9">
        <v>1.2413624930537701E-3</v>
      </c>
      <c r="E627" s="9">
        <v>1.1930487139762201E-3</v>
      </c>
      <c r="F627" s="9">
        <v>1.52344598010293E-3</v>
      </c>
      <c r="G627" s="9">
        <v>9.8867692461763307E-4</v>
      </c>
      <c r="H627" s="9">
        <v>1.4337500976839401E-3</v>
      </c>
      <c r="I627" s="9">
        <v>1.33359712717289E-3</v>
      </c>
      <c r="J627" s="9">
        <v>1.1515888592475299E-3</v>
      </c>
      <c r="K627" s="9">
        <v>1.17072550217356E-3</v>
      </c>
      <c r="L627" s="9"/>
    </row>
    <row r="628" spans="1:12" x14ac:dyDescent="0.2">
      <c r="A628" s="7">
        <v>1368.1510076978</v>
      </c>
      <c r="B628" s="8">
        <v>64.080188679245296</v>
      </c>
      <c r="C628" s="9">
        <v>-3.6624498309965003E-4</v>
      </c>
      <c r="D628" s="9">
        <v>1.22982692275324E-3</v>
      </c>
      <c r="E628" s="9">
        <v>1.1900990404511999E-3</v>
      </c>
      <c r="F628" s="9">
        <v>1.5342100628646001E-3</v>
      </c>
      <c r="G628" s="9">
        <v>9.8650409120561297E-4</v>
      </c>
      <c r="H628" s="9">
        <v>1.45027521576125E-3</v>
      </c>
      <c r="I628" s="9">
        <v>1.3404311084080601E-3</v>
      </c>
      <c r="J628" s="9">
        <v>1.1629491383985599E-3</v>
      </c>
      <c r="K628" s="9">
        <v>1.1797949181655901E-3</v>
      </c>
      <c r="L628" s="9"/>
    </row>
    <row r="629" spans="1:12" x14ac:dyDescent="0.2">
      <c r="A629" s="7">
        <v>1370.2580147238</v>
      </c>
      <c r="B629" s="8">
        <v>64.150943396226396</v>
      </c>
      <c r="C629" s="9">
        <v>-3.65623820367401E-4</v>
      </c>
      <c r="D629" s="9">
        <v>1.2171864594035301E-3</v>
      </c>
      <c r="E629" s="9">
        <v>1.1859490731745499E-3</v>
      </c>
      <c r="F629" s="9">
        <v>1.54368029426883E-3</v>
      </c>
      <c r="G629" s="9">
        <v>9.8535667130320893E-4</v>
      </c>
      <c r="H629" s="9">
        <v>1.4650314658729E-3</v>
      </c>
      <c r="I629" s="9">
        <v>1.34659209933047E-3</v>
      </c>
      <c r="J629" s="9">
        <v>1.17462447524808E-3</v>
      </c>
      <c r="K629" s="9">
        <v>1.19026917011844E-3</v>
      </c>
      <c r="L629" s="9"/>
    </row>
    <row r="630" spans="1:12" x14ac:dyDescent="0.2">
      <c r="A630" s="7">
        <v>1372.4097487522999</v>
      </c>
      <c r="B630" s="8">
        <v>64.221698113207495</v>
      </c>
      <c r="C630" s="9">
        <v>-3.6501085908036498E-4</v>
      </c>
      <c r="D630" s="9">
        <v>1.20366041468686E-3</v>
      </c>
      <c r="E630" s="9">
        <v>1.1807005954329499E-3</v>
      </c>
      <c r="F630" s="9">
        <v>1.55180375696407E-3</v>
      </c>
      <c r="G630" s="9">
        <v>9.8515054084946695E-4</v>
      </c>
      <c r="H630" s="9">
        <v>1.4779401057850401E-3</v>
      </c>
      <c r="I630" s="9">
        <v>1.3520658487073799E-3</v>
      </c>
      <c r="J630" s="9">
        <v>1.1865115703358199E-3</v>
      </c>
      <c r="K630" s="9">
        <v>1.2021991988097999E-3</v>
      </c>
      <c r="L630" s="9"/>
    </row>
    <row r="631" spans="1:12" x14ac:dyDescent="0.2">
      <c r="A631" s="7">
        <v>1374.5382340199999</v>
      </c>
      <c r="B631" s="8">
        <v>64.292452830188694</v>
      </c>
      <c r="C631" s="9">
        <v>-3.6440212410425497E-4</v>
      </c>
      <c r="D631" s="9">
        <v>1.18946118927429E-3</v>
      </c>
      <c r="E631" s="9">
        <v>1.1744993140963399E-3</v>
      </c>
      <c r="F631" s="9">
        <v>1.5585592982464301E-3</v>
      </c>
      <c r="G631" s="9">
        <v>9.8580714744911499E-4</v>
      </c>
      <c r="H631" s="9">
        <v>1.4889394461927001E-3</v>
      </c>
      <c r="I631" s="9">
        <v>1.3568563502890001E-3</v>
      </c>
      <c r="J631" s="9">
        <v>1.19849771164521E-3</v>
      </c>
      <c r="K631" s="9">
        <v>1.21562518156327E-3</v>
      </c>
      <c r="L631" s="9"/>
    </row>
    <row r="632" spans="1:12" x14ac:dyDescent="0.2">
      <c r="A632" s="7">
        <v>1376.6799496886099</v>
      </c>
      <c r="B632" s="8">
        <v>64.363207547169793</v>
      </c>
      <c r="C632" s="9">
        <v>-3.6379338859680399E-4</v>
      </c>
      <c r="D632" s="9">
        <v>1.1747866806857E-3</v>
      </c>
      <c r="E632" s="9">
        <v>1.16753115679323E-3</v>
      </c>
      <c r="F632" s="9">
        <v>1.5639524825695899E-3</v>
      </c>
      <c r="G632" s="9">
        <v>9.8725765126470803E-4</v>
      </c>
      <c r="H632" s="9">
        <v>1.4979931599738701E-3</v>
      </c>
      <c r="I632" s="9">
        <v>1.3609888650284699E-3</v>
      </c>
      <c r="J632" s="9">
        <v>1.2104604319850599E-3</v>
      </c>
      <c r="K632" s="9">
        <v>1.23057789588307E-3</v>
      </c>
      <c r="L632" s="9"/>
    </row>
    <row r="633" spans="1:12" x14ac:dyDescent="0.2">
      <c r="A633" s="7">
        <v>1378.76782352448</v>
      </c>
      <c r="B633" s="8">
        <v>64.433962264150907</v>
      </c>
      <c r="C633" s="9">
        <v>-3.6318025388827098E-4</v>
      </c>
      <c r="D633" s="9">
        <v>1.15982632292389E-3</v>
      </c>
      <c r="E633" s="9">
        <v>1.1600083034343099E-3</v>
      </c>
      <c r="F633" s="9">
        <v>1.56800825404825E-3</v>
      </c>
      <c r="G633" s="9">
        <v>9.8944363674137708E-4</v>
      </c>
      <c r="H633" s="9">
        <v>1.5050826131792999E-3</v>
      </c>
      <c r="I633" s="9">
        <v>1.36450786490579E-3</v>
      </c>
      <c r="J633" s="9">
        <v>1.22227298489727E-3</v>
      </c>
      <c r="K633" s="9">
        <v>1.24707111951041E-3</v>
      </c>
      <c r="L633" s="9"/>
    </row>
    <row r="634" spans="1:12" x14ac:dyDescent="0.2">
      <c r="A634" s="7">
        <v>1380.90778623645</v>
      </c>
      <c r="B634" s="8">
        <v>64.504716981132106</v>
      </c>
      <c r="C634" s="9">
        <v>-3.6255874617165199E-4</v>
      </c>
      <c r="D634" s="9">
        <v>1.14477054287038E-3</v>
      </c>
      <c r="E634" s="9">
        <v>1.1521582877951099E-3</v>
      </c>
      <c r="F634" s="9">
        <v>1.57075968212792E-3</v>
      </c>
      <c r="G634" s="9">
        <v>9.9231892672522201E-4</v>
      </c>
      <c r="H634" s="9">
        <v>1.5102011541551601E-3</v>
      </c>
      <c r="I634" s="9">
        <v>1.3674652880539E-3</v>
      </c>
      <c r="J634" s="9">
        <v>1.2338062425722601E-3</v>
      </c>
      <c r="K634" s="9">
        <v>1.2650867848039099E-3</v>
      </c>
      <c r="L634" s="9"/>
    </row>
    <row r="635" spans="1:12" x14ac:dyDescent="0.2">
      <c r="A635" s="7">
        <v>1383.0186884388099</v>
      </c>
      <c r="B635" s="8">
        <v>64.575471698113205</v>
      </c>
      <c r="C635" s="9">
        <v>-3.6192562513978502E-4</v>
      </c>
      <c r="D635" s="9">
        <v>1.1298178879197199E-3</v>
      </c>
      <c r="E635" s="9">
        <v>1.14421142173054E-3</v>
      </c>
      <c r="F635" s="9">
        <v>1.57224810294561E-3</v>
      </c>
      <c r="G635" s="9">
        <v>9.9584791849437909E-4</v>
      </c>
      <c r="H635" s="9">
        <v>1.5133548527650499E-3</v>
      </c>
      <c r="I635" s="9">
        <v>1.3699092183711401E-3</v>
      </c>
      <c r="J635" s="9">
        <v>1.2449282482037199E-3</v>
      </c>
      <c r="K635" s="9">
        <v>1.2845736728260601E-3</v>
      </c>
      <c r="L635" s="9"/>
    </row>
    <row r="636" spans="1:12" x14ac:dyDescent="0.2">
      <c r="A636" s="7">
        <v>1385.1404682785301</v>
      </c>
      <c r="B636" s="8">
        <v>64.646226415094304</v>
      </c>
      <c r="C636" s="9">
        <v>-3.6127898476107101E-4</v>
      </c>
      <c r="D636" s="9">
        <v>1.11516764269272E-3</v>
      </c>
      <c r="E636" s="9">
        <v>1.1363922118507201E-3</v>
      </c>
      <c r="F636" s="9">
        <v>1.57253201997687E-3</v>
      </c>
      <c r="G636" s="9">
        <v>9.9999899252940696E-4</v>
      </c>
      <c r="H636" s="9">
        <v>1.5145448876221501E-3</v>
      </c>
      <c r="I636" s="9">
        <v>1.37187770508748E-3</v>
      </c>
      <c r="J636" s="9">
        <v>1.2555090032307799E-3</v>
      </c>
      <c r="K636" s="9">
        <v>1.30544575543375E-3</v>
      </c>
      <c r="L636" s="9"/>
    </row>
    <row r="637" spans="1:12" x14ac:dyDescent="0.2">
      <c r="A637" s="7">
        <v>1387.2472677722501</v>
      </c>
      <c r="B637" s="8">
        <v>64.716981132075503</v>
      </c>
      <c r="C637" s="9">
        <v>-3.6061805088832702E-4</v>
      </c>
      <c r="D637" s="9">
        <v>1.10100995216459E-3</v>
      </c>
      <c r="E637" s="9">
        <v>1.12891370385711E-3</v>
      </c>
      <c r="F637" s="9">
        <v>1.5716904843213701E-3</v>
      </c>
      <c r="G637" s="9">
        <v>1.0047280797406599E-3</v>
      </c>
      <c r="H637" s="9">
        <v>1.5137723084323799E-3</v>
      </c>
      <c r="I637" s="9">
        <v>1.37340789168295E-3</v>
      </c>
      <c r="J637" s="9">
        <v>1.26542566370832E-3</v>
      </c>
      <c r="K637" s="9">
        <v>1.32759884431004E-3</v>
      </c>
      <c r="L637" s="9"/>
    </row>
    <row r="638" spans="1:12" x14ac:dyDescent="0.2">
      <c r="A638" s="7">
        <v>1389.38137579</v>
      </c>
      <c r="B638" s="8">
        <v>64.787735849056602</v>
      </c>
      <c r="C638" s="9">
        <v>-3.59943119736339E-4</v>
      </c>
      <c r="D638" s="9">
        <v>1.0875251369641E-3</v>
      </c>
      <c r="E638" s="9">
        <v>1.12198029577578E-3</v>
      </c>
      <c r="F638" s="9">
        <v>1.56981148941998E-3</v>
      </c>
      <c r="G638" s="9">
        <v>1.0099822495682599E-3</v>
      </c>
      <c r="H638" s="9">
        <v>1.51104915408763E-3</v>
      </c>
      <c r="I638" s="9">
        <v>1.3745428355598601E-3</v>
      </c>
      <c r="J638" s="9">
        <v>1.2745722759046E-3</v>
      </c>
      <c r="K638" s="9">
        <v>1.3509141140068601E-3</v>
      </c>
      <c r="L638" s="9"/>
    </row>
    <row r="639" spans="1:12" x14ac:dyDescent="0.2">
      <c r="A639" s="7">
        <v>1391.4767814029699</v>
      </c>
      <c r="B639" s="8">
        <v>64.858490566037702</v>
      </c>
      <c r="C639" s="9">
        <v>-3.5925562497345499E-4</v>
      </c>
      <c r="D639" s="9">
        <v>1.07486668999406E-3</v>
      </c>
      <c r="E639" s="9">
        <v>1.11579444992698E-3</v>
      </c>
      <c r="F639" s="9">
        <v>1.56698025530034E-3</v>
      </c>
      <c r="G639" s="9">
        <v>1.01571592766778E-3</v>
      </c>
      <c r="H639" s="9">
        <v>1.5064094305929001E-3</v>
      </c>
      <c r="I639" s="9">
        <v>1.37533330597138E-3</v>
      </c>
      <c r="J639" s="9">
        <v>1.2828686864480999E-3</v>
      </c>
      <c r="K639" s="9">
        <v>1.37526150097389E-3</v>
      </c>
      <c r="L639" s="9"/>
    </row>
    <row r="640" spans="1:12" x14ac:dyDescent="0.2">
      <c r="A640" s="7">
        <v>1393.59039258077</v>
      </c>
      <c r="B640" s="8">
        <v>64.929245283018901</v>
      </c>
      <c r="C640" s="9">
        <v>-3.5855812448239502E-4</v>
      </c>
      <c r="D640" s="9">
        <v>1.0631623871534301E-3</v>
      </c>
      <c r="E640" s="9">
        <v>1.1105632752275601E-3</v>
      </c>
      <c r="F640" s="9">
        <v>1.5632710198795099E-3</v>
      </c>
      <c r="G640" s="9">
        <v>1.02190052215683E-3</v>
      </c>
      <c r="H640" s="9">
        <v>1.49990323496673E-3</v>
      </c>
      <c r="I640" s="9">
        <v>1.37583446311457E-3</v>
      </c>
      <c r="J640" s="9">
        <v>1.29025774602087E-3</v>
      </c>
      <c r="K640" s="9">
        <v>1.4004984602294E-3</v>
      </c>
      <c r="L640" s="9"/>
    </row>
    <row r="641" spans="1:12" x14ac:dyDescent="0.2">
      <c r="A641" s="7">
        <v>1395.6642657392299</v>
      </c>
      <c r="B641" s="8">
        <v>65</v>
      </c>
      <c r="C641" s="9">
        <v>-3.57853869670334E-4</v>
      </c>
      <c r="D641" s="9">
        <v>1.05251110325796E-3</v>
      </c>
      <c r="E641" s="9">
        <v>1.1064910741066E-3</v>
      </c>
      <c r="F641" s="9">
        <v>1.55875499333905E-3</v>
      </c>
      <c r="G641" s="9">
        <v>1.0285227348641401E-3</v>
      </c>
      <c r="H641" s="9">
        <v>1.4915878029359399E-3</v>
      </c>
      <c r="I641" s="9">
        <v>1.37610104305273E-3</v>
      </c>
      <c r="J641" s="9">
        <v>1.2967029167339199E-3</v>
      </c>
      <c r="K641" s="9">
        <v>1.4264760255898901E-3</v>
      </c>
      <c r="L641" s="9"/>
    </row>
    <row r="642" spans="1:12" x14ac:dyDescent="0.2">
      <c r="A642" s="7">
        <v>1397.8162220214399</v>
      </c>
      <c r="B642" s="8">
        <v>65.070754716981099</v>
      </c>
      <c r="C642" s="9">
        <v>-3.5714656090540901E-4</v>
      </c>
      <c r="D642" s="9">
        <v>1.0429801765379199E-3</v>
      </c>
      <c r="E642" s="9">
        <v>1.10375441466493E-3</v>
      </c>
      <c r="F642" s="9">
        <v>1.5535129604511901E-3</v>
      </c>
      <c r="G642" s="9">
        <v>1.0355809936918E-3</v>
      </c>
      <c r="H642" s="9">
        <v>1.4815400766227901E-3</v>
      </c>
      <c r="I642" s="9">
        <v>1.3761893900011699E-3</v>
      </c>
      <c r="J642" s="9">
        <v>1.3021928609543E-3</v>
      </c>
      <c r="K642" s="9">
        <v>1.4530467518678199E-3</v>
      </c>
      <c r="L642" s="9"/>
    </row>
    <row r="643" spans="1:12" x14ac:dyDescent="0.2">
      <c r="A643" s="7">
        <v>1399.9794796722999</v>
      </c>
      <c r="B643" s="8">
        <v>65.141509433962298</v>
      </c>
      <c r="C643" s="9">
        <v>-3.5643999424513903E-4</v>
      </c>
      <c r="D643" s="9">
        <v>1.0346049137004501E-3</v>
      </c>
      <c r="E643" s="9">
        <v>1.1024800031155301E-3</v>
      </c>
      <c r="F643" s="9">
        <v>1.5476382500633E-3</v>
      </c>
      <c r="G643" s="9">
        <v>1.04307920268362E-3</v>
      </c>
      <c r="H643" s="9">
        <v>1.4698560398428799E-3</v>
      </c>
      <c r="I643" s="9">
        <v>1.37616045234155E-3</v>
      </c>
      <c r="J643" s="9">
        <v>1.3067464443635201E-3</v>
      </c>
      <c r="K643" s="9">
        <v>1.4800631970108701E-3</v>
      </c>
      <c r="L643" s="9"/>
    </row>
    <row r="644" spans="1:12" x14ac:dyDescent="0.2">
      <c r="A644" s="7">
        <v>1402.14193751479</v>
      </c>
      <c r="B644" s="8">
        <v>65.212264150943398</v>
      </c>
      <c r="C644" s="9">
        <v>-3.5573800092821202E-4</v>
      </c>
      <c r="D644" s="9">
        <v>1.0273939692629101E-3</v>
      </c>
      <c r="E644" s="9">
        <v>1.1027364586548901E-3</v>
      </c>
      <c r="F644" s="9">
        <v>1.5412363250527799E-3</v>
      </c>
      <c r="G644" s="9">
        <v>1.05101704652747E-3</v>
      </c>
      <c r="H644" s="9">
        <v>1.45665566918996E-3</v>
      </c>
      <c r="I644" s="9">
        <v>1.3760793949930399E-3</v>
      </c>
      <c r="J644" s="9">
        <v>1.3104157635331799E-3</v>
      </c>
      <c r="K644" s="9">
        <v>1.5073663926189001E-3</v>
      </c>
      <c r="L644" s="9"/>
    </row>
    <row r="645" spans="1:12" x14ac:dyDescent="0.2">
      <c r="A645" s="7">
        <v>1404.22811618426</v>
      </c>
      <c r="B645" s="8">
        <v>65.283018867924497</v>
      </c>
      <c r="C645" s="9">
        <v>-3.55044163054765E-4</v>
      </c>
      <c r="D645" s="9">
        <v>1.02133310565701E-3</v>
      </c>
      <c r="E645" s="9">
        <v>1.1045277201603399E-3</v>
      </c>
      <c r="F645" s="9">
        <v>1.5344129908587501E-3</v>
      </c>
      <c r="G645" s="9">
        <v>1.0593741682657901E-3</v>
      </c>
      <c r="H645" s="9">
        <v>1.44207003014217E-3</v>
      </c>
      <c r="I645" s="9">
        <v>1.37601852803745E-3</v>
      </c>
      <c r="J645" s="9">
        <v>1.3132733624289801E-3</v>
      </c>
      <c r="K645" s="9">
        <v>1.5347794478385299E-3</v>
      </c>
      <c r="L645" s="9"/>
    </row>
    <row r="646" spans="1:12" x14ac:dyDescent="0.2">
      <c r="A646" s="7">
        <v>1406.34784167261</v>
      </c>
      <c r="B646" s="8">
        <v>65.353773584905696</v>
      </c>
      <c r="C646" s="9">
        <v>-3.5436167358779598E-4</v>
      </c>
      <c r="D646" s="9">
        <v>1.0164072846878501E-3</v>
      </c>
      <c r="E646" s="9">
        <v>1.10780159317503E-3</v>
      </c>
      <c r="F646" s="9">
        <v>1.52726630146454E-3</v>
      </c>
      <c r="G646" s="9">
        <v>1.06810520116628E-3</v>
      </c>
      <c r="H646" s="9">
        <v>1.4262341605275799E-3</v>
      </c>
      <c r="I646" s="9">
        <v>1.3760564041599701E-3</v>
      </c>
      <c r="J646" s="9">
        <v>1.3153836904832999E-3</v>
      </c>
      <c r="K646" s="9">
        <v>1.56210435097179E-3</v>
      </c>
      <c r="L646" s="9"/>
    </row>
    <row r="647" spans="1:12" x14ac:dyDescent="0.2">
      <c r="A647" s="7">
        <v>1408.45093742105</v>
      </c>
      <c r="B647" s="8">
        <v>65.424528301886795</v>
      </c>
      <c r="C647" s="9">
        <v>-3.5369309885645002E-4</v>
      </c>
      <c r="D647" s="9">
        <v>1.0126110593347E-3</v>
      </c>
      <c r="E647" s="9">
        <v>1.11246378065006E-3</v>
      </c>
      <c r="F647" s="9">
        <v>1.5198840005800701E-3</v>
      </c>
      <c r="G647" s="9">
        <v>1.0771472830267801E-3</v>
      </c>
      <c r="H647" s="9">
        <v>1.4092826308327901E-3</v>
      </c>
      <c r="I647" s="9">
        <v>1.3762713777174999E-3</v>
      </c>
      <c r="J647" s="9">
        <v>1.31678285330664E-3</v>
      </c>
      <c r="K647" s="9">
        <v>1.58912629241616E-3</v>
      </c>
      <c r="L647" s="9"/>
    </row>
    <row r="648" spans="1:12" x14ac:dyDescent="0.2">
      <c r="A648" s="7">
        <v>1410.5883736108301</v>
      </c>
      <c r="B648" s="8">
        <v>65.495283018867894</v>
      </c>
      <c r="C648" s="9">
        <v>-3.5304048656444899E-4</v>
      </c>
      <c r="D648" s="9">
        <v>1.0099458081143499E-3</v>
      </c>
      <c r="E648" s="9">
        <v>1.11839263360963E-3</v>
      </c>
      <c r="F648" s="9">
        <v>1.5123471363596801E-3</v>
      </c>
      <c r="G648" s="9">
        <v>1.0864209939260999E-3</v>
      </c>
      <c r="H648" s="9">
        <v>1.3913427270298201E-3</v>
      </c>
      <c r="I648" s="9">
        <v>1.3767352955824999E-3</v>
      </c>
      <c r="J648" s="9">
        <v>1.3174781145334001E-3</v>
      </c>
      <c r="K648" s="9">
        <v>1.6156163514961001E-3</v>
      </c>
      <c r="L648" s="9"/>
    </row>
    <row r="649" spans="1:12" x14ac:dyDescent="0.2">
      <c r="A649" s="7">
        <v>1412.69166916926</v>
      </c>
      <c r="B649" s="8">
        <v>65.566037735849093</v>
      </c>
      <c r="C649" s="9">
        <v>-3.5240532536030399E-4</v>
      </c>
      <c r="D649" s="9">
        <v>1.0084038640496499E-3</v>
      </c>
      <c r="E649" s="9">
        <v>1.1254661675970999E-3</v>
      </c>
      <c r="F649" s="9">
        <v>1.50472647659453E-3</v>
      </c>
      <c r="G649" s="9">
        <v>1.09584602302388E-3</v>
      </c>
      <c r="H649" s="9">
        <v>1.3725397625979901E-3</v>
      </c>
      <c r="I649" s="9">
        <v>1.37751215170317E-3</v>
      </c>
      <c r="J649" s="9">
        <v>1.31744161208895E-3</v>
      </c>
      <c r="K649" s="9">
        <v>1.6413393191880899E-3</v>
      </c>
      <c r="L649" s="9"/>
    </row>
    <row r="650" spans="1:12" x14ac:dyDescent="0.2">
      <c r="A650" s="7">
        <v>1414.8370151844099</v>
      </c>
      <c r="B650" s="8">
        <v>65.636792452830207</v>
      </c>
      <c r="C650" s="9">
        <v>-3.5178853367834101E-4</v>
      </c>
      <c r="D650" s="9">
        <v>1.00793588361436E-3</v>
      </c>
      <c r="E650" s="9">
        <v>1.13357628974737E-3</v>
      </c>
      <c r="F650" s="9">
        <v>1.4970802256163199E-3</v>
      </c>
      <c r="G650" s="9">
        <v>1.10535776722271E-3</v>
      </c>
      <c r="H650" s="9">
        <v>1.3529947880226499E-3</v>
      </c>
      <c r="I650" s="9">
        <v>1.37865923412275E-3</v>
      </c>
      <c r="J650" s="9">
        <v>1.3166219492261599E-3</v>
      </c>
      <c r="K650" s="9">
        <v>1.66606118483485E-3</v>
      </c>
      <c r="L650" s="9"/>
    </row>
    <row r="651" spans="1:12" x14ac:dyDescent="0.2">
      <c r="A651" s="7">
        <v>1417.0020085900601</v>
      </c>
      <c r="B651" s="8">
        <v>65.707547169811306</v>
      </c>
      <c r="C651" s="9">
        <v>-3.5119068272548599E-4</v>
      </c>
      <c r="D651" s="9">
        <v>1.0084623388512399E-3</v>
      </c>
      <c r="E651" s="9">
        <v>1.1426381733636399E-3</v>
      </c>
      <c r="F651" s="9">
        <v>1.4894564297608299E-3</v>
      </c>
      <c r="G651" s="9">
        <v>1.11491101021577E-3</v>
      </c>
      <c r="H651" s="9">
        <v>1.3328406724971099E-3</v>
      </c>
      <c r="I651" s="9">
        <v>1.3802232491419901E-3</v>
      </c>
      <c r="J651" s="9">
        <v>1.31494765815611E-3</v>
      </c>
      <c r="K651" s="9">
        <v>1.6895570210388399E-3</v>
      </c>
      <c r="L651" s="9"/>
    </row>
    <row r="652" spans="1:12" x14ac:dyDescent="0.2">
      <c r="A652" s="7">
        <v>1419.1777988735901</v>
      </c>
      <c r="B652" s="8">
        <v>65.778301886792406</v>
      </c>
      <c r="C652" s="9">
        <v>-3.5061232528890999E-4</v>
      </c>
      <c r="D652" s="9">
        <v>1.0098877118436499E-3</v>
      </c>
      <c r="E652" s="9">
        <v>1.1525797887816001E-3</v>
      </c>
      <c r="F652" s="9">
        <v>1.4819018019683299E-3</v>
      </c>
      <c r="G652" s="9">
        <v>1.1244724016708199E-3</v>
      </c>
      <c r="H652" s="9">
        <v>1.31222966837821E-3</v>
      </c>
      <c r="I652" s="9">
        <v>1.38223371969716E-3</v>
      </c>
      <c r="J652" s="9">
        <v>1.3123445852490001E-3</v>
      </c>
      <c r="K652" s="9">
        <v>1.7116164453128901E-3</v>
      </c>
      <c r="L652" s="9"/>
    </row>
    <row r="653" spans="1:12" x14ac:dyDescent="0.2">
      <c r="A653" s="7">
        <v>1421.2655944733301</v>
      </c>
      <c r="B653" s="8">
        <v>65.849056603773604</v>
      </c>
      <c r="C653" s="9">
        <v>-3.5005398668193301E-4</v>
      </c>
      <c r="D653" s="9">
        <v>1.01211267690048E-3</v>
      </c>
      <c r="E653" s="9">
        <v>1.1633215608553701E-3</v>
      </c>
      <c r="F653" s="9">
        <v>1.4744706938842E-3</v>
      </c>
      <c r="G653" s="9">
        <v>1.1340126419509199E-3</v>
      </c>
      <c r="H653" s="9">
        <v>1.29131728628738E-3</v>
      </c>
      <c r="I653" s="9">
        <v>1.38470084316657E-3</v>
      </c>
      <c r="J653" s="9">
        <v>1.3087556926846299E-3</v>
      </c>
      <c r="K653" s="9">
        <v>1.732050507015E-3</v>
      </c>
      <c r="L653" s="9"/>
    </row>
    <row r="654" spans="1:12" x14ac:dyDescent="0.2">
      <c r="A654" s="7">
        <v>1423.3739741889001</v>
      </c>
      <c r="B654" s="8">
        <v>65.919811320754704</v>
      </c>
      <c r="C654" s="9">
        <v>-3.4951627267776E-4</v>
      </c>
      <c r="D654" s="9">
        <v>1.01503850124412E-3</v>
      </c>
      <c r="E654" s="9">
        <v>1.17477255182788E-3</v>
      </c>
      <c r="F654" s="9">
        <v>1.46722688681989E-3</v>
      </c>
      <c r="G654" s="9">
        <v>1.1435012104816099E-3</v>
      </c>
      <c r="H654" s="9">
        <v>1.2702502795067701E-3</v>
      </c>
      <c r="I654" s="9">
        <v>1.38762100645691E-3</v>
      </c>
      <c r="J654" s="9">
        <v>1.3041389234812501E-3</v>
      </c>
      <c r="K654" s="9">
        <v>1.75069002368183E-3</v>
      </c>
      <c r="L654" s="9"/>
    </row>
    <row r="655" spans="1:12" x14ac:dyDescent="0.2">
      <c r="A655" s="7">
        <v>1425.4718121829201</v>
      </c>
      <c r="B655" s="8">
        <v>65.990566037735803</v>
      </c>
      <c r="C655" s="9">
        <v>-3.4899984752990602E-4</v>
      </c>
      <c r="D655" s="9">
        <v>1.0185696497600301E-3</v>
      </c>
      <c r="E655" s="9">
        <v>1.1868366493946101E-3</v>
      </c>
      <c r="F655" s="9">
        <v>1.4602308225069799E-3</v>
      </c>
      <c r="G655" s="9">
        <v>1.1529126885654801E-3</v>
      </c>
      <c r="H655" s="9">
        <v>1.24916386202642E-3</v>
      </c>
      <c r="I655" s="9">
        <v>1.3909774026842701E-3</v>
      </c>
      <c r="J655" s="9">
        <v>1.2984505598036601E-3</v>
      </c>
      <c r="K655" s="9">
        <v>1.7673968679088299E-3</v>
      </c>
      <c r="L655" s="9"/>
    </row>
    <row r="656" spans="1:12" x14ac:dyDescent="0.2">
      <c r="A656" s="7">
        <v>1427.6148145720599</v>
      </c>
      <c r="B656" s="8">
        <v>66.061320754717002</v>
      </c>
      <c r="C656" s="9">
        <v>-3.4850532741562498E-4</v>
      </c>
      <c r="D656" s="9">
        <v>1.02262256949498E-3</v>
      </c>
      <c r="E656" s="9">
        <v>1.1994148483594101E-3</v>
      </c>
      <c r="F656" s="9">
        <v>1.4535255410656801E-3</v>
      </c>
      <c r="G656" s="9">
        <v>1.1622306645438999E-3</v>
      </c>
      <c r="H656" s="9">
        <v>1.22819629566504E-3</v>
      </c>
      <c r="I656" s="9">
        <v>1.3947508963901001E-3</v>
      </c>
      <c r="J656" s="9">
        <v>1.2916408104766399E-3</v>
      </c>
      <c r="K656" s="9">
        <v>1.78206390142644E-3</v>
      </c>
      <c r="L656" s="9"/>
    </row>
    <row r="657" spans="1:12" x14ac:dyDescent="0.2">
      <c r="A657" s="7">
        <v>1429.6864230587701</v>
      </c>
      <c r="B657" s="8">
        <v>66.132075471698101</v>
      </c>
      <c r="C657" s="9">
        <v>-3.4803329583276701E-4</v>
      </c>
      <c r="D657" s="9">
        <v>1.0271395786913501E-3</v>
      </c>
      <c r="E657" s="9">
        <v>1.21242790751967E-3</v>
      </c>
      <c r="F657" s="9">
        <v>1.4471417513878199E-3</v>
      </c>
      <c r="G657" s="9">
        <v>1.17144788545093E-3</v>
      </c>
      <c r="H657" s="9">
        <v>1.20748606815581E-3</v>
      </c>
      <c r="I657" s="9">
        <v>1.3989151562434101E-3</v>
      </c>
      <c r="J657" s="9">
        <v>1.28365184763634E-3</v>
      </c>
      <c r="K657" s="9">
        <v>1.79461022881294E-3</v>
      </c>
      <c r="L657" s="9"/>
    </row>
    <row r="658" spans="1:12" x14ac:dyDescent="0.2">
      <c r="A658" s="7">
        <v>1431.7693913461201</v>
      </c>
      <c r="B658" s="8">
        <v>66.202830188679201</v>
      </c>
      <c r="C658" s="9">
        <v>-3.47584252299269E-4</v>
      </c>
      <c r="D658" s="9">
        <v>1.03208729988396E-3</v>
      </c>
      <c r="E658" s="9">
        <v>1.2258129912415599E-3</v>
      </c>
      <c r="F658" s="9">
        <v>1.4411019089165199E-3</v>
      </c>
      <c r="G658" s="9">
        <v>1.18055880972708E-3</v>
      </c>
      <c r="H658" s="9">
        <v>1.18716651464769E-3</v>
      </c>
      <c r="I658" s="9">
        <v>1.40344056632084E-3</v>
      </c>
      <c r="J658" s="9">
        <v>1.27442438079606E-3</v>
      </c>
      <c r="K658" s="9">
        <v>1.80496852828187E-3</v>
      </c>
      <c r="L658" s="9"/>
    </row>
    <row r="659" spans="1:12" x14ac:dyDescent="0.2">
      <c r="A659" s="7">
        <v>1433.961412464</v>
      </c>
      <c r="B659" s="8">
        <v>66.2735849056604</v>
      </c>
      <c r="C659" s="9">
        <v>-3.4715892669347399E-4</v>
      </c>
      <c r="D659" s="9">
        <v>1.03745480487746E-3</v>
      </c>
      <c r="E659" s="9">
        <v>1.23951104032615E-3</v>
      </c>
      <c r="F659" s="9">
        <v>1.4354125422277801E-3</v>
      </c>
      <c r="G659" s="9">
        <v>1.1895525946388401E-3</v>
      </c>
      <c r="H659" s="9">
        <v>1.1673659396839601E-3</v>
      </c>
      <c r="I659" s="9">
        <v>1.4082944852553E-3</v>
      </c>
      <c r="J659" s="9">
        <v>1.2639082595239401E-3</v>
      </c>
      <c r="K659" s="9">
        <v>1.81307442268956E-3</v>
      </c>
      <c r="L659" s="9"/>
    </row>
    <row r="660" spans="1:12" x14ac:dyDescent="0.2">
      <c r="A660" s="7">
        <v>1436.1447378647399</v>
      </c>
      <c r="B660" s="8">
        <v>66.344339622641499</v>
      </c>
      <c r="C660" s="9">
        <v>-3.4675850733939002E-4</v>
      </c>
      <c r="D660" s="9">
        <v>1.04323419050769E-3</v>
      </c>
      <c r="E660" s="9">
        <v>1.2534540619345701E-3</v>
      </c>
      <c r="F660" s="9">
        <v>1.4300621275027501E-3</v>
      </c>
      <c r="G660" s="9">
        <v>1.1984183969897301E-3</v>
      </c>
      <c r="H660" s="9">
        <v>1.1482053425179899E-3</v>
      </c>
      <c r="I660" s="9">
        <v>1.4134397123154699E-3</v>
      </c>
      <c r="J660" s="9">
        <v>1.25207395486373E-3</v>
      </c>
      <c r="K660" s="9">
        <v>1.8188646577619501E-3</v>
      </c>
      <c r="L660" s="9"/>
    </row>
    <row r="661" spans="1:12" x14ac:dyDescent="0.2">
      <c r="A661" s="7">
        <v>1438.2410730988499</v>
      </c>
      <c r="B661" s="8">
        <v>66.415094339622598</v>
      </c>
      <c r="C661" s="9">
        <v>-3.46384398829346E-4</v>
      </c>
      <c r="D661" s="9">
        <v>1.04940002073633E-3</v>
      </c>
      <c r="E661" s="9">
        <v>1.26756528270732E-3</v>
      </c>
      <c r="F661" s="9">
        <v>1.4250188667682001E-3</v>
      </c>
      <c r="G661" s="9">
        <v>1.2071520810986499E-3</v>
      </c>
      <c r="H661" s="9">
        <v>1.1297973984339901E-3</v>
      </c>
      <c r="I661" s="9">
        <v>1.4188353782156899E-3</v>
      </c>
      <c r="J661" s="9">
        <v>1.2389294614656701E-3</v>
      </c>
      <c r="K661" s="9">
        <v>1.8222950902668799E-3</v>
      </c>
      <c r="L661" s="9"/>
    </row>
    <row r="662" spans="1:12" x14ac:dyDescent="0.2">
      <c r="A662" s="7">
        <v>1440.32433719509</v>
      </c>
      <c r="B662" s="8">
        <v>66.485849056603797</v>
      </c>
      <c r="C662" s="9">
        <v>-3.4603813581480998E-4</v>
      </c>
      <c r="D662" s="9">
        <v>1.05589735941106E-3</v>
      </c>
      <c r="E662" s="9">
        <v>1.2817741017388199E-3</v>
      </c>
      <c r="F662" s="9">
        <v>1.4202234462641599E-3</v>
      </c>
      <c r="G662" s="9">
        <v>1.21574246910541E-3</v>
      </c>
      <c r="H662" s="9">
        <v>1.11223842924449E-3</v>
      </c>
      <c r="I662" s="9">
        <v>1.42443985444253E-3</v>
      </c>
      <c r="J662" s="9">
        <v>1.2245226483121401E-3</v>
      </c>
      <c r="K662" s="9">
        <v>1.82334302828093E-3</v>
      </c>
      <c r="L662" s="9"/>
    </row>
    <row r="663" spans="1:12" x14ac:dyDescent="0.2">
      <c r="A663" s="7">
        <v>1442.4663065515399</v>
      </c>
      <c r="B663" s="8">
        <v>66.556603773584897</v>
      </c>
      <c r="C663" s="9">
        <v>-3.4572142489111497E-4</v>
      </c>
      <c r="D663" s="9">
        <v>1.0626465678581099E-3</v>
      </c>
      <c r="E663" s="9">
        <v>1.29601498280576E-3</v>
      </c>
      <c r="F663" s="9">
        <v>1.41559559021685E-3</v>
      </c>
      <c r="G663" s="9">
        <v>1.2241607391159999E-3</v>
      </c>
      <c r="H663" s="9">
        <v>1.0955980729351199E-3</v>
      </c>
      <c r="I663" s="9">
        <v>1.4302161879466101E-3</v>
      </c>
      <c r="J663" s="9">
        <v>1.2089543751999099E-3</v>
      </c>
      <c r="K663" s="9">
        <v>1.82200730707657E-3</v>
      </c>
      <c r="L663" s="9"/>
    </row>
    <row r="664" spans="1:12" x14ac:dyDescent="0.2">
      <c r="A664" s="7">
        <v>1444.56153392941</v>
      </c>
      <c r="B664" s="8">
        <v>66.627358490565996</v>
      </c>
      <c r="C664" s="9">
        <v>-3.4543601003965099E-4</v>
      </c>
      <c r="D664" s="9">
        <v>1.06955337090553E-3</v>
      </c>
      <c r="E664" s="9">
        <v>1.3102350236158999E-3</v>
      </c>
      <c r="F664" s="9">
        <v>1.41105262716566E-3</v>
      </c>
      <c r="G664" s="9">
        <v>1.2323590984238499E-3</v>
      </c>
      <c r="H664" s="9">
        <v>1.07992393616369E-3</v>
      </c>
      <c r="I664" s="9">
        <v>1.4361352766518499E-3</v>
      </c>
      <c r="J664" s="9">
        <v>1.1923661189893501E-3</v>
      </c>
      <c r="K664" s="9">
        <v>1.81830413046545E-3</v>
      </c>
      <c r="L664" s="9"/>
    </row>
    <row r="665" spans="1:12" x14ac:dyDescent="0.2">
      <c r="A665" s="7">
        <v>1446.7019223029799</v>
      </c>
      <c r="B665" s="8">
        <v>66.698113207547195</v>
      </c>
      <c r="C665" s="9">
        <v>-3.4518352522671498E-4</v>
      </c>
      <c r="D665" s="9">
        <v>1.0765110634678699E-3</v>
      </c>
      <c r="E665" s="9">
        <v>1.3244026985668499E-3</v>
      </c>
      <c r="F665" s="9">
        <v>1.40651630724176E-3</v>
      </c>
      <c r="G665" s="9">
        <v>1.2402716882764901E-3</v>
      </c>
      <c r="H665" s="9">
        <v>1.0652526930517001E-3</v>
      </c>
      <c r="I665" s="9">
        <v>1.44216853641102E-3</v>
      </c>
      <c r="J665" s="9">
        <v>1.17492503365913E-3</v>
      </c>
      <c r="K665" s="9">
        <v>1.81226057041002E-3</v>
      </c>
      <c r="L665" s="9"/>
    </row>
    <row r="666" spans="1:12" x14ac:dyDescent="0.2">
      <c r="A666" s="7">
        <v>1448.8333314255301</v>
      </c>
      <c r="B666" s="8">
        <v>66.768867924528294</v>
      </c>
      <c r="C666" s="9">
        <v>-3.44965243301834E-4</v>
      </c>
      <c r="D666" s="9">
        <v>1.0834097080134901E-3</v>
      </c>
      <c r="E666" s="9">
        <v>1.33850518031474E-3</v>
      </c>
      <c r="F666" s="9">
        <v>1.4019050419558699E-3</v>
      </c>
      <c r="G666" s="9">
        <v>1.2478227202011799E-3</v>
      </c>
      <c r="H666" s="9">
        <v>1.05161461606252E-3</v>
      </c>
      <c r="I666" s="9">
        <v>1.4482802372183399E-3</v>
      </c>
      <c r="J666" s="9">
        <v>1.15680762788219E-3</v>
      </c>
      <c r="K666" s="9">
        <v>1.8039077162377501E-3</v>
      </c>
      <c r="L666" s="9"/>
    </row>
    <row r="667" spans="1:12" x14ac:dyDescent="0.2">
      <c r="A667" s="7">
        <v>1450.96081182481</v>
      </c>
      <c r="B667" s="8">
        <v>66.839622641509393</v>
      </c>
      <c r="C667" s="9">
        <v>-3.4478200586532002E-4</v>
      </c>
      <c r="D667" s="9">
        <v>1.0901401748312899E-3</v>
      </c>
      <c r="E667" s="9">
        <v>1.3525340032377699E-3</v>
      </c>
      <c r="F667" s="9">
        <v>1.39713274538251E-3</v>
      </c>
      <c r="G667" s="9">
        <v>1.2549305935886E-3</v>
      </c>
      <c r="H667" s="9">
        <v>1.03903501490523E-3</v>
      </c>
      <c r="I667" s="9">
        <v>1.4544258153152999E-3</v>
      </c>
      <c r="J667" s="9">
        <v>1.13817515282088E-3</v>
      </c>
      <c r="K667" s="9">
        <v>1.79328343711455E-3</v>
      </c>
      <c r="L667" s="9"/>
    </row>
    <row r="668" spans="1:12" x14ac:dyDescent="0.2">
      <c r="A668" s="7">
        <v>1453.0680793921799</v>
      </c>
      <c r="B668" s="8">
        <v>66.910377358490607</v>
      </c>
      <c r="C668" s="9">
        <v>-3.4463440810600902E-4</v>
      </c>
      <c r="D668" s="9">
        <v>1.0965939361994399E-3</v>
      </c>
      <c r="E668" s="9">
        <v>1.36646665667301E-3</v>
      </c>
      <c r="F668" s="9">
        <v>1.3921166818914601E-3</v>
      </c>
      <c r="G668" s="9">
        <v>1.2615166652903799E-3</v>
      </c>
      <c r="H668" s="9">
        <v>1.0275296041077401E-3</v>
      </c>
      <c r="I668" s="9">
        <v>1.46055409983314E-3</v>
      </c>
      <c r="J668" s="9">
        <v>1.1191564575122801E-3</v>
      </c>
      <c r="K668" s="9">
        <v>1.7804320370684199E-3</v>
      </c>
      <c r="L668" s="9"/>
    </row>
    <row r="669" spans="1:12" x14ac:dyDescent="0.2">
      <c r="A669" s="7">
        <v>1455.19408948608</v>
      </c>
      <c r="B669" s="8">
        <v>66.981132075471706</v>
      </c>
      <c r="C669" s="9">
        <v>-3.4452275778177401E-4</v>
      </c>
      <c r="D669" s="9">
        <v>1.10266379762805E-3</v>
      </c>
      <c r="E669" s="9">
        <v>1.38026936265333E-3</v>
      </c>
      <c r="F669" s="9">
        <v>1.3867784994499701E-3</v>
      </c>
      <c r="G669" s="9">
        <v>1.26751793880654E-3</v>
      </c>
      <c r="H669" s="9">
        <v>1.0171058494285101E-3</v>
      </c>
      <c r="I669" s="9">
        <v>1.46661911732908E-3</v>
      </c>
      <c r="J669" s="9">
        <v>1.09984633835914E-3</v>
      </c>
      <c r="K669" s="9">
        <v>1.7653988658755399E-3</v>
      </c>
      <c r="L669" s="9"/>
    </row>
    <row r="670" spans="1:12" x14ac:dyDescent="0.2">
      <c r="A670" s="7">
        <v>1457.27547131909</v>
      </c>
      <c r="B670" s="8">
        <v>67.051886792452805</v>
      </c>
      <c r="C670" s="9">
        <v>-3.44446832560098E-4</v>
      </c>
      <c r="D670" s="9">
        <v>1.1082523361302E-3</v>
      </c>
      <c r="E670" s="9">
        <v>1.39389855094882E-3</v>
      </c>
      <c r="F670" s="9">
        <v>1.38103380890375E-3</v>
      </c>
      <c r="G670" s="9">
        <v>1.27289089080231E-3</v>
      </c>
      <c r="H670" s="9">
        <v>1.00776613609724E-3</v>
      </c>
      <c r="I670" s="9">
        <v>1.47258017234698E-3</v>
      </c>
      <c r="J670" s="9">
        <v>1.08032103005128E-3</v>
      </c>
      <c r="K670" s="9">
        <v>1.7482382783866901E-3</v>
      </c>
      <c r="L670" s="9"/>
    </row>
    <row r="671" spans="1:12" x14ac:dyDescent="0.2">
      <c r="A671" s="7">
        <v>1459.4117350558699</v>
      </c>
      <c r="B671" s="8">
        <v>67.122641509434004</v>
      </c>
      <c r="C671" s="9">
        <v>-3.4440563976846801E-4</v>
      </c>
      <c r="D671" s="9">
        <v>1.1132879313658401E-3</v>
      </c>
      <c r="E671" s="9">
        <v>1.40731077935617E-3</v>
      </c>
      <c r="F671" s="9">
        <v>1.3747943383025101E-3</v>
      </c>
      <c r="G671" s="9">
        <v>1.2776078313443901E-3</v>
      </c>
      <c r="H671" s="9">
        <v>9.9950073854859008E-4</v>
      </c>
      <c r="I671" s="9">
        <v>1.47839425649133E-3</v>
      </c>
      <c r="J671" s="9">
        <v>1.0606538523153901E-3</v>
      </c>
      <c r="K671" s="9">
        <v>1.72901512764174E-3</v>
      </c>
      <c r="L671" s="9"/>
    </row>
    <row r="672" spans="1:12" x14ac:dyDescent="0.2">
      <c r="A672" s="7">
        <v>1461.53933610078</v>
      </c>
      <c r="B672" s="8">
        <v>67.193396226415103</v>
      </c>
      <c r="C672" s="9">
        <v>-3.4439773314430202E-4</v>
      </c>
      <c r="D672" s="9">
        <v>1.1177373412328299E-3</v>
      </c>
      <c r="E672" s="9">
        <v>1.42048421944467E-3</v>
      </c>
      <c r="F672" s="9">
        <v>1.36797930625078E-3</v>
      </c>
      <c r="G672" s="9">
        <v>1.2816552715665299E-3</v>
      </c>
      <c r="H672" s="9">
        <v>9.922899488908881E-4</v>
      </c>
      <c r="I672" s="9">
        <v>1.48400747327928E-3</v>
      </c>
      <c r="J672" s="9">
        <v>1.0409196461989699E-3</v>
      </c>
      <c r="K672" s="9">
        <v>1.7078194359376299E-3</v>
      </c>
      <c r="L672" s="9"/>
    </row>
    <row r="673" spans="1:12" x14ac:dyDescent="0.2">
      <c r="A673" s="7">
        <v>1463.67719520482</v>
      </c>
      <c r="B673" s="8">
        <v>67.264150943396203</v>
      </c>
      <c r="C673" s="9">
        <v>-3.4442108143156101E-4</v>
      </c>
      <c r="D673" s="9">
        <v>1.1216145772701099E-3</v>
      </c>
      <c r="E673" s="9">
        <v>1.4334414311149601E-3</v>
      </c>
      <c r="F673" s="9">
        <v>1.3605280108245901E-3</v>
      </c>
      <c r="G673" s="9">
        <v>1.28502962311557E-3</v>
      </c>
      <c r="H673" s="9">
        <v>9.8608197685536004E-4</v>
      </c>
      <c r="I673" s="9">
        <v>1.48935452263232E-3</v>
      </c>
      <c r="J673" s="9">
        <v>1.0211882187326901E-3</v>
      </c>
      <c r="K673" s="9">
        <v>1.68476028074953E-3</v>
      </c>
      <c r="L673" s="9"/>
    </row>
    <row r="674" spans="1:12" x14ac:dyDescent="0.2">
      <c r="A674" s="7">
        <v>1465.7721911936901</v>
      </c>
      <c r="B674" s="8">
        <v>67.334905660377402</v>
      </c>
      <c r="C674" s="9">
        <v>-3.4447337241562198E-4</v>
      </c>
      <c r="D674" s="9">
        <v>1.12497853468964E-3</v>
      </c>
      <c r="E674" s="9">
        <v>1.4462452295681901E-3</v>
      </c>
      <c r="F674" s="9">
        <v>1.35239127405993E-3</v>
      </c>
      <c r="G674" s="9">
        <v>1.28773164562772E-3</v>
      </c>
      <c r="H674" s="9">
        <v>9.8080880313118797E-4</v>
      </c>
      <c r="I674" s="9">
        <v>1.4943593571012999E-3</v>
      </c>
      <c r="J674" s="9">
        <v>1.00153027146571E-3</v>
      </c>
      <c r="K674" s="9">
        <v>1.6599718061044301E-3</v>
      </c>
      <c r="L674" s="9"/>
    </row>
    <row r="675" spans="1:12" x14ac:dyDescent="0.2">
      <c r="A675" s="7">
        <v>1467.8903173664501</v>
      </c>
      <c r="B675" s="8">
        <v>67.405660377358501</v>
      </c>
      <c r="C675" s="9">
        <v>-3.4455219640257799E-4</v>
      </c>
      <c r="D675" s="9">
        <v>1.1279088280329501E-3</v>
      </c>
      <c r="E675" s="9">
        <v>1.4589905900197701E-3</v>
      </c>
      <c r="F675" s="9">
        <v>1.3435274629305101E-3</v>
      </c>
      <c r="G675" s="9">
        <v>1.2897676406803801E-3</v>
      </c>
      <c r="H675" s="9">
        <v>9.7637877168608197E-4</v>
      </c>
      <c r="I675" s="9">
        <v>1.49893686418798E-3</v>
      </c>
      <c r="J675" s="9">
        <v>9.8202579320172509E-4</v>
      </c>
      <c r="K675" s="9">
        <v>1.6336033670190501E-3</v>
      </c>
      <c r="L675" s="9"/>
    </row>
    <row r="676" spans="1:12" x14ac:dyDescent="0.2">
      <c r="A676" s="7">
        <v>1469.96276928967</v>
      </c>
      <c r="B676" s="8">
        <v>67.4764150943396</v>
      </c>
      <c r="C676" s="9">
        <v>-3.44654854163517E-4</v>
      </c>
      <c r="D676" s="9">
        <v>1.1304912628022101E-3</v>
      </c>
      <c r="E676" s="9">
        <v>1.47178425264312E-3</v>
      </c>
      <c r="F676" s="9">
        <v>1.33391540265287E-3</v>
      </c>
      <c r="G676" s="9">
        <v>1.2911486180215699E-3</v>
      </c>
      <c r="H676" s="9">
        <v>9.72690414726017E-4</v>
      </c>
      <c r="I676" s="9">
        <v>1.5029943132337999E-3</v>
      </c>
      <c r="J676" s="9">
        <v>9.6277639035245895E-4</v>
      </c>
      <c r="K676" s="9">
        <v>1.6058102316236201E-3</v>
      </c>
      <c r="L676" s="9"/>
    </row>
    <row r="677" spans="1:12" x14ac:dyDescent="0.2">
      <c r="A677" s="7">
        <v>1472.1031098615399</v>
      </c>
      <c r="B677" s="8">
        <v>67.547169811320799</v>
      </c>
      <c r="C677" s="9">
        <v>-3.4477857600049498E-4</v>
      </c>
      <c r="D677" s="9">
        <v>1.13280286933999E-3</v>
      </c>
      <c r="E677" s="9">
        <v>1.4847171178757499E-3</v>
      </c>
      <c r="F677" s="9">
        <v>1.32355706210239E-3</v>
      </c>
      <c r="G677" s="9">
        <v>1.29188203733883E-3</v>
      </c>
      <c r="H677" s="9">
        <v>9.69650477020634E-4</v>
      </c>
      <c r="I677" s="9">
        <v>1.5064396987073E-3</v>
      </c>
      <c r="J677" s="9">
        <v>9.4390729259093197E-4</v>
      </c>
      <c r="K677" s="9">
        <v>1.5767453728045299E-3</v>
      </c>
      <c r="L677" s="9"/>
    </row>
    <row r="678" spans="1:12" x14ac:dyDescent="0.2">
      <c r="A678" s="7">
        <v>1474.2530205411699</v>
      </c>
      <c r="B678" s="8">
        <v>67.617924528301899</v>
      </c>
      <c r="C678" s="9">
        <v>-3.4492061696017302E-4</v>
      </c>
      <c r="D678" s="9">
        <v>1.1349037940354E-3</v>
      </c>
      <c r="E678" s="9">
        <v>1.4978524345953101E-3</v>
      </c>
      <c r="F678" s="9">
        <v>1.3124816524753299E-3</v>
      </c>
      <c r="G678" s="9">
        <v>1.29196712911002E-3</v>
      </c>
      <c r="H678" s="9">
        <v>9.6716178179209495E-4</v>
      </c>
      <c r="I678" s="9">
        <v>1.50918498752779E-3</v>
      </c>
      <c r="J678" s="9">
        <v>9.2555927110235699E-4</v>
      </c>
      <c r="K678" s="9">
        <v>1.54654793714421E-3</v>
      </c>
      <c r="L678" s="9"/>
    </row>
    <row r="679" spans="1:12" x14ac:dyDescent="0.2">
      <c r="A679" s="7">
        <v>1476.41536595754</v>
      </c>
      <c r="B679" s="8">
        <v>67.688679245282998</v>
      </c>
      <c r="C679" s="9">
        <v>-3.4507826891096301E-4</v>
      </c>
      <c r="D679" s="9">
        <v>1.13683577451978E-3</v>
      </c>
      <c r="E679" s="9">
        <v>1.51122134395379E-3</v>
      </c>
      <c r="F679" s="9">
        <v>1.30074955633846E-3</v>
      </c>
      <c r="G679" s="9">
        <v>1.29139211382293E-3</v>
      </c>
      <c r="H679" s="9">
        <v>9.6511746148362804E-4</v>
      </c>
      <c r="I679" s="9">
        <v>1.5111539097097801E-3</v>
      </c>
      <c r="J679" s="9">
        <v>9.0788111557481602E-4</v>
      </c>
      <c r="K679" s="9">
        <v>1.51533193047294E-3</v>
      </c>
      <c r="L679" s="9"/>
    </row>
    <row r="680" spans="1:12" x14ac:dyDescent="0.2">
      <c r="A680" s="7">
        <v>1478.5071278584401</v>
      </c>
      <c r="B680" s="8">
        <v>67.759433962264197</v>
      </c>
      <c r="C680" s="9">
        <v>-3.4524912717778702E-4</v>
      </c>
      <c r="D680" s="9">
        <v>1.13861104729357E-3</v>
      </c>
      <c r="E680" s="9">
        <v>1.5248276713651699E-3</v>
      </c>
      <c r="F680" s="9">
        <v>1.2884438172883999E-3</v>
      </c>
      <c r="G680" s="9">
        <v>1.29013067371227E-3</v>
      </c>
      <c r="H680" s="9">
        <v>9.6340386617636202E-4</v>
      </c>
      <c r="I680" s="9">
        <v>1.5122826300443099E-3</v>
      </c>
      <c r="J680" s="9">
        <v>8.9103387673263902E-4</v>
      </c>
      <c r="K680" s="9">
        <v>1.4831848706816E-3</v>
      </c>
      <c r="L680" s="9"/>
    </row>
    <row r="681" spans="1:12" x14ac:dyDescent="0.2">
      <c r="A681" s="7">
        <v>1480.6430437387</v>
      </c>
      <c r="B681" s="8">
        <v>67.830188679245296</v>
      </c>
      <c r="C681" s="9">
        <v>-3.4543086965606703E-4</v>
      </c>
      <c r="D681" s="9">
        <v>1.14021098079532E-3</v>
      </c>
      <c r="E681" s="9">
        <v>1.5386592958994299E-3</v>
      </c>
      <c r="F681" s="9">
        <v>1.27564979241149E-3</v>
      </c>
      <c r="G681" s="9">
        <v>1.28813921059105E-3</v>
      </c>
      <c r="H681" s="9">
        <v>9.6190119556870005E-4</v>
      </c>
      <c r="I681" s="9">
        <v>1.51252151246094E-3</v>
      </c>
      <c r="J681" s="9">
        <v>8.7519013484816202E-4</v>
      </c>
      <c r="K681" s="9">
        <v>1.45018041255204E-3</v>
      </c>
      <c r="L681" s="9"/>
    </row>
    <row r="682" spans="1:12" x14ac:dyDescent="0.2">
      <c r="A682" s="7">
        <v>1482.7687498641401</v>
      </c>
      <c r="B682" s="8">
        <v>67.900943396226396</v>
      </c>
      <c r="C682" s="9">
        <v>-3.45621287532215E-4</v>
      </c>
      <c r="D682" s="9">
        <v>1.1416007606737E-3</v>
      </c>
      <c r="E682" s="9">
        <v>1.55267692995995E-3</v>
      </c>
      <c r="F682" s="9">
        <v>1.2624421851314101E-3</v>
      </c>
      <c r="G682" s="9">
        <v>1.2853668597399199E-3</v>
      </c>
      <c r="H682" s="9">
        <v>9.6048154867143501E-4</v>
      </c>
      <c r="I682" s="9">
        <v>1.5118380741717401E-3</v>
      </c>
      <c r="J682" s="9">
        <v>8.6052366562615703E-4</v>
      </c>
      <c r="K682" s="9">
        <v>1.4163899881271601E-3</v>
      </c>
      <c r="L682" s="9"/>
    </row>
    <row r="683" spans="1:12" x14ac:dyDescent="0.2">
      <c r="A683" s="7">
        <v>1484.8986014884399</v>
      </c>
      <c r="B683" s="8">
        <v>67.971698113207495</v>
      </c>
      <c r="C683" s="9">
        <v>-3.4581820765551498E-4</v>
      </c>
      <c r="D683" s="9">
        <v>1.1427410490813599E-3</v>
      </c>
      <c r="E683" s="9">
        <v>1.56682187506823E-3</v>
      </c>
      <c r="F683" s="9">
        <v>1.2488889502455199E-3</v>
      </c>
      <c r="G683" s="9">
        <v>1.28176154264382E-3</v>
      </c>
      <c r="H683" s="9">
        <v>9.5901279983086601E-4</v>
      </c>
      <c r="I683" s="9">
        <v>1.51020722957191E-3</v>
      </c>
      <c r="J683" s="9">
        <v>8.4720816778713402E-4</v>
      </c>
      <c r="K683" s="9">
        <v>1.3818993475824401E-3</v>
      </c>
      <c r="L683" s="9"/>
    </row>
    <row r="684" spans="1:12" x14ac:dyDescent="0.2">
      <c r="A684" s="7">
        <v>1486.98158568331</v>
      </c>
      <c r="B684" s="8">
        <v>68.042452830188694</v>
      </c>
      <c r="C684" s="9">
        <v>-3.4601942118150898E-4</v>
      </c>
      <c r="D684" s="9">
        <v>1.14359402835388E-3</v>
      </c>
      <c r="E684" s="9">
        <v>1.5810162908664401E-3</v>
      </c>
      <c r="F684" s="9">
        <v>1.23505334033552E-3</v>
      </c>
      <c r="G684" s="9">
        <v>1.27726729756649E-3</v>
      </c>
      <c r="H684" s="9">
        <v>9.5735880098099795E-4</v>
      </c>
      <c r="I684" s="9">
        <v>1.50760004700371E-3</v>
      </c>
      <c r="J684" s="9">
        <v>8.3542077237587595E-4</v>
      </c>
      <c r="K684" s="9">
        <v>1.3468199717402401E-3</v>
      </c>
      <c r="L684" s="9"/>
    </row>
    <row r="685" spans="1:12" x14ac:dyDescent="0.2">
      <c r="A685" s="7">
        <v>1489.1079405406799</v>
      </c>
      <c r="B685" s="8">
        <v>68.113207547169793</v>
      </c>
      <c r="C685" s="9">
        <v>-3.4622255285658498E-4</v>
      </c>
      <c r="D685" s="9">
        <v>1.1441336433095899E-3</v>
      </c>
      <c r="E685" s="9">
        <v>1.5951627887169099E-3</v>
      </c>
      <c r="F685" s="9">
        <v>1.2209950606087399E-3</v>
      </c>
      <c r="G685" s="9">
        <v>1.2718273683920999E-3</v>
      </c>
      <c r="H685" s="9">
        <v>9.5539266305126797E-4</v>
      </c>
      <c r="I685" s="9">
        <v>1.50397475630272E-3</v>
      </c>
      <c r="J685" s="9">
        <v>8.2535919836931101E-4</v>
      </c>
      <c r="K685" s="9">
        <v>1.3112907310547501E-3</v>
      </c>
      <c r="L685" s="9"/>
    </row>
    <row r="686" spans="1:12" x14ac:dyDescent="0.2">
      <c r="A686" s="7">
        <v>1491.2989995242001</v>
      </c>
      <c r="B686" s="8">
        <v>68.183962264150907</v>
      </c>
      <c r="C686" s="9">
        <v>-3.4642480675421499E-4</v>
      </c>
      <c r="D686" s="9">
        <v>1.1443458236793701E-3</v>
      </c>
      <c r="E686" s="9">
        <v>1.60913327951298E-3</v>
      </c>
      <c r="F686" s="9">
        <v>1.20677249048743E-3</v>
      </c>
      <c r="G686" s="9">
        <v>1.26539894939994E-3</v>
      </c>
      <c r="H686" s="9">
        <v>9.5300941709725495E-4</v>
      </c>
      <c r="I686" s="9">
        <v>1.4992788263818199E-3</v>
      </c>
      <c r="J686" s="9">
        <v>8.1722927552552703E-4</v>
      </c>
      <c r="K686" s="9">
        <v>1.2754778991094901E-3</v>
      </c>
      <c r="L686" s="9"/>
    </row>
    <row r="687" spans="1:12" x14ac:dyDescent="0.2">
      <c r="A687" s="7">
        <v>1493.4993580202699</v>
      </c>
      <c r="B687" s="8">
        <v>68.254716981132106</v>
      </c>
      <c r="C687" s="9">
        <v>-3.46622739150841E-4</v>
      </c>
      <c r="D687" s="9">
        <v>1.1442275958616301E-3</v>
      </c>
      <c r="E687" s="9">
        <v>1.62276289966879E-3</v>
      </c>
      <c r="F687" s="9">
        <v>1.1924415303808901E-3</v>
      </c>
      <c r="G687" s="9">
        <v>1.2579551126271E-3</v>
      </c>
      <c r="H687" s="9">
        <v>9.5013268256225803E-4</v>
      </c>
      <c r="I687" s="9">
        <v>1.49345595685554E-3</v>
      </c>
      <c r="J687" s="9">
        <v>8.1122106543524597E-4</v>
      </c>
      <c r="K687" s="9">
        <v>1.23957564941713E-3</v>
      </c>
      <c r="L687" s="9"/>
    </row>
    <row r="688" spans="1:12" x14ac:dyDescent="0.2">
      <c r="A688" s="7">
        <v>1495.5848486360901</v>
      </c>
      <c r="B688" s="8">
        <v>68.325471698113205</v>
      </c>
      <c r="C688" s="9">
        <v>-3.4681276344415999E-4</v>
      </c>
      <c r="D688" s="9">
        <v>1.1437874593107601E-3</v>
      </c>
      <c r="E688" s="9">
        <v>1.6358555680094299E-3</v>
      </c>
      <c r="F688" s="9">
        <v>1.1780544280695501E-3</v>
      </c>
      <c r="G688" s="9">
        <v>1.2494799461795301E-3</v>
      </c>
      <c r="H688" s="9">
        <v>9.4670866507073404E-4</v>
      </c>
      <c r="I688" s="9">
        <v>1.48645769821104E-3</v>
      </c>
      <c r="J688" s="9">
        <v>8.07482566453016E-4</v>
      </c>
      <c r="K688" s="9">
        <v>1.2037999245124E-3</v>
      </c>
      <c r="L688" s="9"/>
    </row>
    <row r="689" spans="1:12" x14ac:dyDescent="0.2">
      <c r="A689" s="7">
        <v>1497.6998941704301</v>
      </c>
      <c r="B689" s="8">
        <v>68.396226415094304</v>
      </c>
      <c r="C689" s="9">
        <v>-3.4699168963617699E-4</v>
      </c>
      <c r="D689" s="9">
        <v>1.1430636851495601E-3</v>
      </c>
      <c r="E689" s="9">
        <v>1.6481894620843599E-3</v>
      </c>
      <c r="F689" s="9">
        <v>1.1636623297293499E-3</v>
      </c>
      <c r="G689" s="9">
        <v>1.2399571356356701E-3</v>
      </c>
      <c r="H689" s="9">
        <v>9.4270224342426199E-4</v>
      </c>
      <c r="I689" s="9">
        <v>1.4782449752557499E-3</v>
      </c>
      <c r="J689" s="9">
        <v>8.0611943273893095E-4</v>
      </c>
      <c r="K689" s="9">
        <v>1.1683773803812E-3</v>
      </c>
      <c r="L689" s="9"/>
    </row>
    <row r="690" spans="1:12" x14ac:dyDescent="0.2">
      <c r="A690" s="7">
        <v>1499.7770599119201</v>
      </c>
      <c r="B690" s="8">
        <v>68.466981132075503</v>
      </c>
      <c r="C690" s="9">
        <v>-3.47156456271617E-4</v>
      </c>
      <c r="D690" s="9">
        <v>1.14213872247891E-3</v>
      </c>
      <c r="E690" s="9">
        <v>1.65953445087267E-3</v>
      </c>
      <c r="F690" s="9">
        <v>1.14931479520394E-3</v>
      </c>
      <c r="G690" s="9">
        <v>1.2293682884062999E-3</v>
      </c>
      <c r="H690" s="9">
        <v>9.3810798501905101E-4</v>
      </c>
      <c r="I690" s="9">
        <v>1.4687910648408099E-3</v>
      </c>
      <c r="J690" s="9">
        <v>8.0718009245451595E-4</v>
      </c>
      <c r="K690" s="9">
        <v>1.13354304412773E-3</v>
      </c>
      <c r="L690" s="9"/>
    </row>
    <row r="691" spans="1:12" x14ac:dyDescent="0.2">
      <c r="A691" s="7">
        <v>1501.8761956824101</v>
      </c>
      <c r="B691" s="8">
        <v>68.537735849056602</v>
      </c>
      <c r="C691" s="9">
        <v>-3.4730411778659601E-4</v>
      </c>
      <c r="D691" s="9">
        <v>1.14112441875354E-3</v>
      </c>
      <c r="E691" s="9">
        <v>1.66966903632526E-3</v>
      </c>
      <c r="F691" s="9">
        <v>1.13505857555188E-3</v>
      </c>
      <c r="G691" s="9">
        <v>1.2177056075352601E-3</v>
      </c>
      <c r="H691" s="9">
        <v>9.3293176410755795E-4</v>
      </c>
      <c r="I691" s="9">
        <v>1.4580787450081999E-3</v>
      </c>
      <c r="J691" s="9">
        <v>8.1065049820331302E-4</v>
      </c>
      <c r="K691" s="9">
        <v>1.09952700819692E-3</v>
      </c>
      <c r="L691" s="9"/>
    </row>
    <row r="692" spans="1:12" x14ac:dyDescent="0.2">
      <c r="A692" s="7">
        <v>1503.95202091137</v>
      </c>
      <c r="B692" s="8">
        <v>68.608490566037702</v>
      </c>
      <c r="C692" s="9">
        <v>-3.4743185949716998E-4</v>
      </c>
      <c r="D692" s="9">
        <v>1.1401533772045899E-3</v>
      </c>
      <c r="E692" s="9">
        <v>1.6783998684237399E-3</v>
      </c>
      <c r="F692" s="9">
        <v>1.1209398363914199E-3</v>
      </c>
      <c r="G692" s="9">
        <v>1.2049800077887499E-3</v>
      </c>
      <c r="H692" s="9">
        <v>9.2719345615562498E-4</v>
      </c>
      <c r="I692" s="9">
        <v>1.4460949746271201E-3</v>
      </c>
      <c r="J692" s="9">
        <v>8.1645840572356103E-4</v>
      </c>
      <c r="K692" s="9">
        <v>1.06654460489329E-3</v>
      </c>
      <c r="L692" s="9"/>
    </row>
    <row r="693" spans="1:12" x14ac:dyDescent="0.2">
      <c r="A693" s="7">
        <v>1506.01607865449</v>
      </c>
      <c r="B693" s="8">
        <v>68.679245283018901</v>
      </c>
      <c r="C693" s="9">
        <v>-3.47537899086661E-4</v>
      </c>
      <c r="D693" s="9">
        <v>1.13937383717547E-3</v>
      </c>
      <c r="E693" s="9">
        <v>1.68555330456592E-3</v>
      </c>
      <c r="F693" s="9">
        <v>1.1070133246643299E-3</v>
      </c>
      <c r="G693" s="9">
        <v>1.1912245512119401E-3</v>
      </c>
      <c r="H693" s="9">
        <v>9.2091473018519302E-4</v>
      </c>
      <c r="I693" s="9">
        <v>1.43283600746614E-3</v>
      </c>
      <c r="J693" s="9">
        <v>8.2449085709645998E-4</v>
      </c>
      <c r="K693" s="9">
        <v>1.03479057287203E-3</v>
      </c>
      <c r="L693" s="9"/>
    </row>
    <row r="694" spans="1:12" x14ac:dyDescent="0.2">
      <c r="A694" s="7">
        <v>1508.24736589031</v>
      </c>
      <c r="B694" s="8">
        <v>68.75</v>
      </c>
      <c r="C694" s="9">
        <v>-3.47621843370677E-4</v>
      </c>
      <c r="D694" s="9">
        <v>1.13893510185112E-3</v>
      </c>
      <c r="E694" s="9">
        <v>1.69097281992435E-3</v>
      </c>
      <c r="F694" s="9">
        <v>1.0933521157381601E-3</v>
      </c>
      <c r="G694" s="9">
        <v>1.1764956239204199E-3</v>
      </c>
      <c r="H694" s="9">
        <v>9.1413071695363695E-4</v>
      </c>
      <c r="I694" s="9">
        <v>1.41831528232245E-3</v>
      </c>
      <c r="J694" s="9">
        <v>8.3460847114155104E-4</v>
      </c>
      <c r="K694" s="9">
        <v>1.0044391414984E-3</v>
      </c>
      <c r="L694" s="9"/>
    </row>
    <row r="695" spans="1:12" x14ac:dyDescent="0.2">
      <c r="A695" s="7">
        <v>1510.4499446457801</v>
      </c>
      <c r="B695" s="8">
        <v>68.820754716981099</v>
      </c>
      <c r="C695" s="9">
        <v>-3.4768473886044203E-4</v>
      </c>
      <c r="D695" s="9">
        <v>1.1389800378086899E-3</v>
      </c>
      <c r="E695" s="9">
        <v>1.6945322892915401E-3</v>
      </c>
      <c r="F695" s="9">
        <v>1.0800533812730499E-3</v>
      </c>
      <c r="G695" s="9">
        <v>1.16086623466922E-3</v>
      </c>
      <c r="H695" s="9">
        <v>9.0689036294087401E-4</v>
      </c>
      <c r="I695" s="9">
        <v>1.4025675245857999E-3</v>
      </c>
      <c r="J695" s="9">
        <v>8.46660444926334E-4</v>
      </c>
      <c r="K695" s="9">
        <v>9.7564362417291897E-4</v>
      </c>
      <c r="L695" s="9"/>
    </row>
    <row r="696" spans="1:12" x14ac:dyDescent="0.2">
      <c r="A696" s="7">
        <v>1512.52199058873</v>
      </c>
      <c r="B696" s="8">
        <v>68.891509433962298</v>
      </c>
      <c r="C696" s="9">
        <v>-3.4772859410361201E-4</v>
      </c>
      <c r="D696" s="9">
        <v>1.139623677913E-3</v>
      </c>
      <c r="E696" s="9">
        <v>1.69616696541275E-3</v>
      </c>
      <c r="F696" s="9">
        <v>1.0672378560292E-3</v>
      </c>
      <c r="G696" s="9">
        <v>1.1444150129881301E-3</v>
      </c>
      <c r="H696" s="9">
        <v>8.9925362201917199E-4</v>
      </c>
      <c r="I696" s="9">
        <v>1.3856415708172699E-3</v>
      </c>
      <c r="J696" s="9">
        <v>8.6048582989299604E-4</v>
      </c>
      <c r="K696" s="9">
        <v>9.4853420898774097E-4</v>
      </c>
      <c r="L696" s="9"/>
    </row>
    <row r="697" spans="1:12" x14ac:dyDescent="0.2">
      <c r="A697" s="7">
        <v>1514.5706070767701</v>
      </c>
      <c r="B697" s="8">
        <v>68.962264150943398</v>
      </c>
      <c r="C697" s="9">
        <v>-3.4775607549890802E-4</v>
      </c>
      <c r="D697" s="9">
        <v>1.1409370784309801E-3</v>
      </c>
      <c r="E697" s="9">
        <v>1.6958715299896299E-3</v>
      </c>
      <c r="F697" s="9">
        <v>1.0550327552302501E-3</v>
      </c>
      <c r="G697" s="9">
        <v>1.12722666352097E-3</v>
      </c>
      <c r="H697" s="9">
        <v>8.9128963377141802E-4</v>
      </c>
      <c r="I697" s="9">
        <v>1.36759801829008E-3</v>
      </c>
      <c r="J697" s="9">
        <v>8.7590772192842404E-4</v>
      </c>
      <c r="K697" s="9">
        <v>9.2321552273932005E-4</v>
      </c>
      <c r="L697" s="9"/>
    </row>
    <row r="698" spans="1:12" x14ac:dyDescent="0.2">
      <c r="A698" s="7">
        <v>1516.72957743596</v>
      </c>
      <c r="B698" s="8">
        <v>69.033018867924497</v>
      </c>
      <c r="C698" s="9">
        <v>-3.4777089755435702E-4</v>
      </c>
      <c r="D698" s="9">
        <v>1.14295577468841E-3</v>
      </c>
      <c r="E698" s="9">
        <v>1.69369239112592E-3</v>
      </c>
      <c r="F698" s="9">
        <v>1.0435566342534299E-3</v>
      </c>
      <c r="G698" s="9">
        <v>1.10939219573754E-3</v>
      </c>
      <c r="H698" s="9">
        <v>8.8307094308337204E-4</v>
      </c>
      <c r="I698" s="9">
        <v>1.34851899341713E-3</v>
      </c>
      <c r="J698" s="9">
        <v>8.92734448321388E-4</v>
      </c>
      <c r="K698" s="9">
        <v>8.9975694104420505E-4</v>
      </c>
      <c r="L698" s="9"/>
    </row>
    <row r="699" spans="1:12" x14ac:dyDescent="0.2">
      <c r="A699" s="7">
        <v>1518.86525868327</v>
      </c>
      <c r="B699" s="8">
        <v>69.103773584905696</v>
      </c>
      <c r="C699" s="9">
        <v>-3.47777883420344E-4</v>
      </c>
      <c r="D699" s="9">
        <v>1.1457008803060101E-3</v>
      </c>
      <c r="E699" s="9">
        <v>1.68970597183868E-3</v>
      </c>
      <c r="F699" s="9">
        <v>1.0329170204280899E-3</v>
      </c>
      <c r="G699" s="9">
        <v>1.0910220616856801E-3</v>
      </c>
      <c r="H699" s="9">
        <v>8.7467491953055205E-4</v>
      </c>
      <c r="I699" s="9">
        <v>1.3285209151075901E-3</v>
      </c>
      <c r="J699" s="9">
        <v>9.1075351708606899E-4</v>
      </c>
      <c r="K699" s="9">
        <v>8.7819869682103605E-4</v>
      </c>
      <c r="L699" s="9"/>
    </row>
    <row r="700" spans="1:12" x14ac:dyDescent="0.2">
      <c r="A700" s="7">
        <v>1520.9912237738899</v>
      </c>
      <c r="B700" s="8">
        <v>69.174528301886795</v>
      </c>
      <c r="C700" s="9">
        <v>-3.4778227312899299E-4</v>
      </c>
      <c r="D700" s="9">
        <v>1.1491710321654401E-3</v>
      </c>
      <c r="E700" s="9">
        <v>1.6840076088130501E-3</v>
      </c>
      <c r="F700" s="9">
        <v>1.0232215511069699E-3</v>
      </c>
      <c r="G700" s="9">
        <v>1.07224303246806E-3</v>
      </c>
      <c r="H700" s="9">
        <v>8.6617176268753097E-4</v>
      </c>
      <c r="I700" s="9">
        <v>1.3077469688030699E-3</v>
      </c>
      <c r="J700" s="9">
        <v>9.2973625190829502E-4</v>
      </c>
      <c r="K700" s="9">
        <v>8.5856497699641197E-4</v>
      </c>
      <c r="L700" s="9"/>
    </row>
    <row r="701" spans="1:12" x14ac:dyDescent="0.2">
      <c r="A701" s="7">
        <v>1523.07763189548</v>
      </c>
      <c r="B701" s="8">
        <v>69.245283018867894</v>
      </c>
      <c r="C701" s="9">
        <v>-3.4778941447940098E-4</v>
      </c>
      <c r="D701" s="9">
        <v>1.1533440117183001E-3</v>
      </c>
      <c r="E701" s="9">
        <v>1.67670054259273E-3</v>
      </c>
      <c r="F701" s="9">
        <v>1.0145780894389399E-3</v>
      </c>
      <c r="G701" s="9">
        <v>1.0531908494345499E-3</v>
      </c>
      <c r="H701" s="9">
        <v>8.57628921202753E-4</v>
      </c>
      <c r="I701" s="9">
        <v>1.28634978603187E-3</v>
      </c>
      <c r="J701" s="9">
        <v>9.4944509193692404E-4</v>
      </c>
      <c r="K701" s="9">
        <v>8.4087578515806296E-4</v>
      </c>
      <c r="L701" s="9"/>
    </row>
    <row r="702" spans="1:12" x14ac:dyDescent="0.2">
      <c r="A702" s="7">
        <v>1525.24138815115</v>
      </c>
      <c r="B702" s="8">
        <v>69.316037735849093</v>
      </c>
      <c r="C702" s="9">
        <v>-3.4780457892074501E-4</v>
      </c>
      <c r="D702" s="9">
        <v>1.15818758143473E-3</v>
      </c>
      <c r="E702" s="9">
        <v>1.66788576454843E-3</v>
      </c>
      <c r="F702" s="9">
        <v>1.0070915716830801E-3</v>
      </c>
      <c r="G702" s="9">
        <v>1.0340110568250801E-3</v>
      </c>
      <c r="H702" s="9">
        <v>8.4909009573558205E-4</v>
      </c>
      <c r="I702" s="9">
        <v>1.2644778322894101E-3</v>
      </c>
      <c r="J702" s="9">
        <v>9.6964551017688196E-4</v>
      </c>
      <c r="K702" s="9">
        <v>8.2515574594318596E-4</v>
      </c>
      <c r="L702" s="9"/>
    </row>
    <row r="703" spans="1:12" x14ac:dyDescent="0.2">
      <c r="A703" s="7">
        <v>1527.42998468056</v>
      </c>
      <c r="B703" s="8">
        <v>69.386792452830207</v>
      </c>
      <c r="C703" s="9">
        <v>-3.47832456639437E-4</v>
      </c>
      <c r="D703" s="9">
        <v>1.1636662925170801E-3</v>
      </c>
      <c r="E703" s="9">
        <v>1.65766709927915E-3</v>
      </c>
      <c r="F703" s="9">
        <v>1.0008577949089999E-3</v>
      </c>
      <c r="G703" s="9">
        <v>1.01485156749652E-3</v>
      </c>
      <c r="H703" s="9">
        <v>8.4057523607042198E-4</v>
      </c>
      <c r="I703" s="9">
        <v>1.24227620378447E-3</v>
      </c>
      <c r="J703" s="9">
        <v>9.9010960444249701E-4</v>
      </c>
      <c r="K703" s="9">
        <v>8.1142205074245495E-4</v>
      </c>
      <c r="L703" s="9"/>
    </row>
    <row r="704" spans="1:12" x14ac:dyDescent="0.2">
      <c r="A704" s="7">
        <v>1529.5746996922201</v>
      </c>
      <c r="B704" s="8">
        <v>69.457547169811306</v>
      </c>
      <c r="C704" s="9">
        <v>-3.4787713358241598E-4</v>
      </c>
      <c r="D704" s="9">
        <v>1.1697364209479601E-3</v>
      </c>
      <c r="E704" s="9">
        <v>1.6461538944733201E-3</v>
      </c>
      <c r="F704" s="9">
        <v>9.9595669064512994E-4</v>
      </c>
      <c r="G704" s="9">
        <v>9.95857904914829E-4</v>
      </c>
      <c r="H704" s="9">
        <v>8.3209020209194199E-4</v>
      </c>
      <c r="I704" s="9">
        <v>1.2198962165472899E-3</v>
      </c>
      <c r="J704" s="9">
        <v>1.0106270154104501E-3</v>
      </c>
      <c r="K704" s="9">
        <v>7.9968410528834298E-4</v>
      </c>
      <c r="L704" s="9"/>
    </row>
    <row r="705" spans="1:12" x14ac:dyDescent="0.2">
      <c r="A705" s="7">
        <v>1531.6575669207</v>
      </c>
      <c r="B705" s="8">
        <v>69.528301886792406</v>
      </c>
      <c r="C705" s="9">
        <v>-3.4794186179344801E-4</v>
      </c>
      <c r="D705" s="9">
        <v>1.1763426766069199E-3</v>
      </c>
      <c r="E705" s="9">
        <v>1.6334740031464299E-3</v>
      </c>
      <c r="F705" s="9">
        <v>9.92453225510887E-4</v>
      </c>
      <c r="G705" s="9">
        <v>9.7717518168619196E-4</v>
      </c>
      <c r="H705" s="9">
        <v>8.2362970177749103E-4</v>
      </c>
      <c r="I705" s="9">
        <v>1.1974945270264499E-3</v>
      </c>
      <c r="J705" s="9">
        <v>1.0310157797161601E-3</v>
      </c>
      <c r="K705" s="9">
        <v>7.8993789621984605E-4</v>
      </c>
      <c r="L705" s="9"/>
    </row>
    <row r="706" spans="1:12" x14ac:dyDescent="0.2">
      <c r="A706" s="7">
        <v>1533.77391752467</v>
      </c>
      <c r="B706" s="8">
        <v>69.599056603773604</v>
      </c>
      <c r="C706" s="9">
        <v>-3.4802883243954802E-4</v>
      </c>
      <c r="D706" s="9">
        <v>1.1834002840077601E-3</v>
      </c>
      <c r="E706" s="9">
        <v>1.61978614253779E-3</v>
      </c>
      <c r="F706" s="9">
        <v>9.9039595527984094E-4</v>
      </c>
      <c r="G706" s="9">
        <v>9.5894502696799804E-4</v>
      </c>
      <c r="H706" s="9">
        <v>8.1518714257220804E-4</v>
      </c>
      <c r="I706" s="9">
        <v>1.175226057367E-3</v>
      </c>
      <c r="J706" s="9">
        <v>1.05112144605882E-3</v>
      </c>
      <c r="K706" s="9">
        <v>7.8218027739261002E-4</v>
      </c>
      <c r="L706" s="9"/>
    </row>
    <row r="707" spans="1:12" x14ac:dyDescent="0.2">
      <c r="A707" s="7">
        <v>1535.8593033350501</v>
      </c>
      <c r="B707" s="8">
        <v>69.669811320754704</v>
      </c>
      <c r="C707" s="9">
        <v>-3.4813877878899299E-4</v>
      </c>
      <c r="D707" s="9">
        <v>1.1908008436036001E-3</v>
      </c>
      <c r="E707" s="9">
        <v>1.60527795527489E-3</v>
      </c>
      <c r="F707" s="9">
        <v>9.8982360648656401E-4</v>
      </c>
      <c r="G707" s="9">
        <v>9.4129713976433E-4</v>
      </c>
      <c r="H707" s="9">
        <v>8.0676961601604496E-4</v>
      </c>
      <c r="I707" s="9">
        <v>1.1532427564893101E-3</v>
      </c>
      <c r="J707" s="9">
        <v>1.0708043926875199E-3</v>
      </c>
      <c r="K707" s="9">
        <v>7.7642117505558701E-4</v>
      </c>
      <c r="L707" s="9"/>
    </row>
    <row r="708" spans="1:12" x14ac:dyDescent="0.2">
      <c r="A708" s="7">
        <v>1537.99143981512</v>
      </c>
      <c r="B708" s="8">
        <v>69.740566037735803</v>
      </c>
      <c r="C708" s="9">
        <v>-3.4827089595224E-4</v>
      </c>
      <c r="D708" s="9">
        <v>1.19841868710005E-3</v>
      </c>
      <c r="E708" s="9">
        <v>1.5901526363020101E-3</v>
      </c>
      <c r="F708" s="9">
        <v>9.9076158794417311E-4</v>
      </c>
      <c r="G708" s="9">
        <v>9.2434651525701201E-4</v>
      </c>
      <c r="H708" s="9">
        <v>7.9840502913690195E-4</v>
      </c>
      <c r="I708" s="9">
        <v>1.1316918056246601E-3</v>
      </c>
      <c r="J708" s="9">
        <v>1.08992938240231E-3</v>
      </c>
      <c r="K708" s="9">
        <v>7.7267059599287803E-4</v>
      </c>
      <c r="L708" s="9"/>
    </row>
    <row r="709" spans="1:12" x14ac:dyDescent="0.2">
      <c r="A709" s="7">
        <v>1540.1022166794401</v>
      </c>
      <c r="B709" s="8">
        <v>69.811320754717002</v>
      </c>
      <c r="C709" s="9">
        <v>-3.4842287627169001E-4</v>
      </c>
      <c r="D709" s="9">
        <v>1.2061216148120499E-3</v>
      </c>
      <c r="E709" s="9">
        <v>1.57461871401472E-3</v>
      </c>
      <c r="F709" s="9">
        <v>9.93233583419721E-4</v>
      </c>
      <c r="G709" s="9">
        <v>9.0818977376539301E-4</v>
      </c>
      <c r="H709" s="9">
        <v>7.9014372317705403E-4</v>
      </c>
      <c r="I709" s="9">
        <v>1.1107051554049101E-3</v>
      </c>
      <c r="J709" s="9">
        <v>1.1083581535678399E-3</v>
      </c>
      <c r="K709" s="9">
        <v>7.7093081894781903E-4</v>
      </c>
      <c r="L709" s="9"/>
    </row>
    <row r="710" spans="1:12" x14ac:dyDescent="0.2">
      <c r="A710" s="7">
        <v>1542.2282602492401</v>
      </c>
      <c r="B710" s="8">
        <v>69.882075471698101</v>
      </c>
      <c r="C710" s="9">
        <v>-3.4859129917160999E-4</v>
      </c>
      <c r="D710" s="9">
        <v>1.2137707881473201E-3</v>
      </c>
      <c r="E710" s="9">
        <v>1.5588862084586299E-3</v>
      </c>
      <c r="F710" s="9">
        <v>9.9726615866016803E-4</v>
      </c>
      <c r="G710" s="9">
        <v>8.9290355606233497E-4</v>
      </c>
      <c r="H710" s="9">
        <v>7.82063942710831E-4</v>
      </c>
      <c r="I710" s="9">
        <v>1.09038812182457E-3</v>
      </c>
      <c r="J710" s="9">
        <v>1.1259511301846901E-3</v>
      </c>
      <c r="K710" s="9">
        <v>7.7119298141550298E-4</v>
      </c>
      <c r="L710" s="9"/>
    </row>
    <row r="711" spans="1:12" x14ac:dyDescent="0.2">
      <c r="A711" s="7">
        <v>1544.3025869363501</v>
      </c>
      <c r="B711" s="8">
        <v>69.952830188679201</v>
      </c>
      <c r="C711" s="9">
        <v>-3.4877192450714797E-4</v>
      </c>
      <c r="D711" s="9">
        <v>1.2212258101234599E-3</v>
      </c>
      <c r="E711" s="9">
        <v>1.5431651822730599E-3</v>
      </c>
      <c r="F711" s="9">
        <v>1.0028796535348E-3</v>
      </c>
      <c r="G711" s="9">
        <v>8.7853767837435699E-4</v>
      </c>
      <c r="H711" s="9">
        <v>7.7425095703600099E-4</v>
      </c>
      <c r="I711" s="9">
        <v>1.0708197535996601E-3</v>
      </c>
      <c r="J711" s="9">
        <v>1.1425823712710901E-3</v>
      </c>
      <c r="K711" s="9">
        <v>7.7343660350570696E-4</v>
      </c>
      <c r="L711" s="9"/>
    </row>
    <row r="712" spans="1:12" x14ac:dyDescent="0.2">
      <c r="A712" s="7">
        <v>1546.45611688194</v>
      </c>
      <c r="B712" s="8">
        <v>70.0235849056604</v>
      </c>
      <c r="C712" s="9">
        <v>-3.4896017468345601E-4</v>
      </c>
      <c r="D712" s="9">
        <v>1.2283590713007999E-3</v>
      </c>
      <c r="E712" s="9">
        <v>1.52765948814052E-3</v>
      </c>
      <c r="F712" s="9">
        <v>1.0100688093538899E-3</v>
      </c>
      <c r="G712" s="9">
        <v>8.6512376193714595E-4</v>
      </c>
      <c r="H712" s="9">
        <v>7.6679762079042302E-4</v>
      </c>
      <c r="I712" s="9">
        <v>1.0520614956789299E-3</v>
      </c>
      <c r="J712" s="9">
        <v>1.1581472344463499E-3</v>
      </c>
      <c r="K712" s="9">
        <v>7.7762587063998003E-4</v>
      </c>
      <c r="L712" s="9"/>
    </row>
    <row r="713" spans="1:12" x14ac:dyDescent="0.2">
      <c r="A713" s="7">
        <v>1548.5730054804201</v>
      </c>
      <c r="B713" s="8">
        <v>70.094339622641499</v>
      </c>
      <c r="C713" s="9">
        <v>-3.4915145283880299E-4</v>
      </c>
      <c r="D713" s="9">
        <v>1.2350551688220699E-3</v>
      </c>
      <c r="E713" s="9">
        <v>1.5125744034751401E-3</v>
      </c>
      <c r="F713" s="9">
        <v>1.0187899256488601E-3</v>
      </c>
      <c r="G713" s="9">
        <v>8.5269474192415599E-4</v>
      </c>
      <c r="H713" s="9">
        <v>7.59794492154833E-4</v>
      </c>
      <c r="I713" s="9">
        <v>1.03416024532176E-3</v>
      </c>
      <c r="J713" s="9">
        <v>1.17256403391518E-3</v>
      </c>
      <c r="K713" s="9">
        <v>7.8369942380417904E-4</v>
      </c>
      <c r="L713" s="9"/>
    </row>
    <row r="714" spans="1:12" x14ac:dyDescent="0.2">
      <c r="A714" s="7">
        <v>1550.7335840170299</v>
      </c>
      <c r="B714" s="8">
        <v>70.165094339622598</v>
      </c>
      <c r="C714" s="9">
        <v>-3.4934179668526401E-4</v>
      </c>
      <c r="D714" s="9">
        <v>1.2412021955270499E-3</v>
      </c>
      <c r="E714" s="9">
        <v>1.4981305801147599E-3</v>
      </c>
      <c r="F714" s="9">
        <v>1.02895857048205E-3</v>
      </c>
      <c r="G714" s="9">
        <v>8.4129298829525596E-4</v>
      </c>
      <c r="H714" s="9">
        <v>7.5333003285169703E-4</v>
      </c>
      <c r="I714" s="9">
        <v>1.0171467391973E-3</v>
      </c>
      <c r="J714" s="9">
        <v>1.18576475255099E-3</v>
      </c>
      <c r="K714" s="9">
        <v>7.9156096412390101E-4</v>
      </c>
      <c r="L714" s="9"/>
    </row>
    <row r="715" spans="1:12" x14ac:dyDescent="0.2">
      <c r="A715" s="7">
        <v>1552.8345275132201</v>
      </c>
      <c r="B715" s="8">
        <v>70.235849056603797</v>
      </c>
      <c r="C715" s="9">
        <v>-3.4952767206662298E-4</v>
      </c>
      <c r="D715" s="9">
        <v>1.2466941980483E-3</v>
      </c>
      <c r="E715" s="9">
        <v>1.48455902763537E-3</v>
      </c>
      <c r="F715" s="9">
        <v>1.04046477222548E-3</v>
      </c>
      <c r="G715" s="9">
        <v>8.3097663114356296E-4</v>
      </c>
      <c r="H715" s="9">
        <v>7.4750590188615797E-4</v>
      </c>
      <c r="I715" s="9">
        <v>1.0010347704041301E-3</v>
      </c>
      <c r="J715" s="9">
        <v>1.19770035580268E-3</v>
      </c>
      <c r="K715" s="9">
        <v>8.0108549415376803E-4</v>
      </c>
      <c r="L715" s="9"/>
    </row>
    <row r="716" spans="1:12" x14ac:dyDescent="0.2">
      <c r="A716" s="7">
        <v>1554.9480522669601</v>
      </c>
      <c r="B716" s="8">
        <v>70.306603773584897</v>
      </c>
      <c r="C716" s="9">
        <v>-3.49706384203645E-4</v>
      </c>
      <c r="D716" s="9">
        <v>1.2514375858840999E-3</v>
      </c>
      <c r="E716" s="9">
        <v>1.47208587934009E-3</v>
      </c>
      <c r="F716" s="9">
        <v>1.0531816784139401E-3</v>
      </c>
      <c r="G716" s="9">
        <v>8.2182274139680305E-4</v>
      </c>
      <c r="H716" s="9">
        <v>7.4243192003174295E-4</v>
      </c>
      <c r="I716" s="9">
        <v>9.8582571150086003E-4</v>
      </c>
      <c r="J716" s="9">
        <v>1.2083385174523501E-3</v>
      </c>
      <c r="K716" s="9">
        <v>8.1213839006407502E-4</v>
      </c>
      <c r="L716" s="9"/>
    </row>
    <row r="717" spans="1:12" x14ac:dyDescent="0.2">
      <c r="A717" s="7">
        <v>1557.1102095481299</v>
      </c>
      <c r="B717" s="8">
        <v>70.377358490565996</v>
      </c>
      <c r="C717" s="9">
        <v>-3.4987613014897802E-4</v>
      </c>
      <c r="D717" s="9">
        <v>1.25534943247527E-3</v>
      </c>
      <c r="E717" s="9">
        <v>1.4609206264096599E-3</v>
      </c>
      <c r="F717" s="9">
        <v>1.0669606039028199E-3</v>
      </c>
      <c r="G717" s="9">
        <v>8.1392721320653401E-4</v>
      </c>
      <c r="H717" s="9">
        <v>7.3821901029110502E-4</v>
      </c>
      <c r="I717" s="9">
        <v>9.7152144949536902E-4</v>
      </c>
      <c r="J717" s="9">
        <v>1.21767306141546E-3</v>
      </c>
      <c r="K717" s="9">
        <v>8.2458920974483102E-4</v>
      </c>
      <c r="L717" s="9"/>
    </row>
    <row r="718" spans="1:12" x14ac:dyDescent="0.2">
      <c r="A718" s="7">
        <v>1559.25512173535</v>
      </c>
      <c r="B718" s="8">
        <v>70.448113207547195</v>
      </c>
      <c r="C718" s="9">
        <v>-3.5003608989317599E-4</v>
      </c>
      <c r="D718" s="9">
        <v>1.25835291061431E-3</v>
      </c>
      <c r="E718" s="9">
        <v>1.4512437136202699E-3</v>
      </c>
      <c r="F718" s="9">
        <v>1.08163716754256E-3</v>
      </c>
      <c r="G718" s="9">
        <v>8.0740315581738302E-4</v>
      </c>
      <c r="H718" s="9">
        <v>7.3497008824037404E-4</v>
      </c>
      <c r="I718" s="9">
        <v>9.5813043326182005E-4</v>
      </c>
      <c r="J718" s="9">
        <v>1.2257353309433E-3</v>
      </c>
      <c r="K718" s="9">
        <v>8.38311377215605E-4</v>
      </c>
      <c r="L718" s="9"/>
    </row>
    <row r="719" spans="1:12" x14ac:dyDescent="0.2">
      <c r="A719" s="7">
        <v>1561.36510229285</v>
      </c>
      <c r="B719" s="8">
        <v>70.518867924528294</v>
      </c>
      <c r="C719" s="9">
        <v>-3.5018640529289598E-4</v>
      </c>
      <c r="D719" s="9">
        <v>1.2603656826663499E-3</v>
      </c>
      <c r="E719" s="9">
        <v>1.44317913584095E-3</v>
      </c>
      <c r="F719" s="9">
        <v>1.0970298948347801E-3</v>
      </c>
      <c r="G719" s="9">
        <v>8.0235995159554996E-4</v>
      </c>
      <c r="H719" s="9">
        <v>7.3278744766571205E-4</v>
      </c>
      <c r="I719" s="9">
        <v>9.4566352280412401E-4</v>
      </c>
      <c r="J719" s="9">
        <v>1.2325983223892901E-3</v>
      </c>
      <c r="K719" s="9">
        <v>8.5318488641143502E-4</v>
      </c>
      <c r="L719" s="9"/>
    </row>
    <row r="720" spans="1:12" x14ac:dyDescent="0.2">
      <c r="A720" s="7">
        <v>1563.4492181620501</v>
      </c>
      <c r="B720" s="8">
        <v>70.589622641509393</v>
      </c>
      <c r="C720" s="9">
        <v>-3.5032805510113298E-4</v>
      </c>
      <c r="D720" s="9">
        <v>1.2613149101966699E-3</v>
      </c>
      <c r="E720" s="9">
        <v>1.4367582022494199E-3</v>
      </c>
      <c r="F720" s="9">
        <v>1.11294229054814E-3</v>
      </c>
      <c r="G720" s="9">
        <v>7.9889691001808801E-4</v>
      </c>
      <c r="H720" s="9">
        <v>7.3175015971203795E-4</v>
      </c>
      <c r="I720" s="9">
        <v>9.3412709501472198E-4</v>
      </c>
      <c r="J720" s="9">
        <v>1.2383654023811099E-3</v>
      </c>
      <c r="K720" s="9">
        <v>8.6909153941659397E-4</v>
      </c>
      <c r="L720" s="9"/>
    </row>
    <row r="721" spans="1:12" x14ac:dyDescent="0.2">
      <c r="A721" s="7">
        <v>1565.5779606866399</v>
      </c>
      <c r="B721" s="8">
        <v>70.660377358490607</v>
      </c>
      <c r="C721" s="9">
        <v>-3.5046252316009902E-4</v>
      </c>
      <c r="D721" s="9">
        <v>1.2611715598077799E-3</v>
      </c>
      <c r="E721" s="9">
        <v>1.43191051593091E-3</v>
      </c>
      <c r="F721" s="9">
        <v>1.1291700386117901E-3</v>
      </c>
      <c r="G721" s="9">
        <v>7.9709445029420105E-4</v>
      </c>
      <c r="H721" s="9">
        <v>7.3192051676386298E-4</v>
      </c>
      <c r="I721" s="9">
        <v>9.2351657751580502E-4</v>
      </c>
      <c r="J721" s="9">
        <v>1.24315993077433E-3</v>
      </c>
      <c r="K721" s="9">
        <v>8.8591417837270302E-4</v>
      </c>
      <c r="L721" s="9"/>
    </row>
    <row r="722" spans="1:12" x14ac:dyDescent="0.2">
      <c r="A722" s="7">
        <v>1567.6674713592799</v>
      </c>
      <c r="B722" s="8">
        <v>70.731132075471706</v>
      </c>
      <c r="C722" s="9">
        <v>-3.5059206913084302E-4</v>
      </c>
      <c r="D722" s="9">
        <v>1.2599685076429099E-3</v>
      </c>
      <c r="E722" s="9">
        <v>1.4284671147607E-3</v>
      </c>
      <c r="F722" s="9">
        <v>1.14551786263034E-3</v>
      </c>
      <c r="G722" s="9">
        <v>7.9699480837474505E-4</v>
      </c>
      <c r="H722" s="9">
        <v>7.3332814505597103E-4</v>
      </c>
      <c r="I722" s="9">
        <v>9.13813255920372E-4</v>
      </c>
      <c r="J722" s="9">
        <v>1.24711784693726E-3</v>
      </c>
      <c r="K722" s="9">
        <v>9.0351116736407298E-4</v>
      </c>
      <c r="L722" s="9"/>
    </row>
    <row r="723" spans="1:12" x14ac:dyDescent="0.2">
      <c r="A723" s="7">
        <v>1569.84864085616</v>
      </c>
      <c r="B723" s="8">
        <v>70.801886792452805</v>
      </c>
      <c r="C723" s="9">
        <v>-3.5071975408902401E-4</v>
      </c>
      <c r="D723" s="9">
        <v>1.2577826910592201E-3</v>
      </c>
      <c r="E723" s="9">
        <v>1.4261935128948499E-3</v>
      </c>
      <c r="F723" s="9">
        <v>1.1618081398935499E-3</v>
      </c>
      <c r="G723" s="9">
        <v>7.9860269511267698E-4</v>
      </c>
      <c r="H723" s="9">
        <v>7.3597854916101504E-4</v>
      </c>
      <c r="I723" s="9">
        <v>9.0499553458309396E-4</v>
      </c>
      <c r="J723" s="9">
        <v>1.2503717644589099E-3</v>
      </c>
      <c r="K723" s="9">
        <v>9.2170920614285002E-4</v>
      </c>
      <c r="L723" s="9"/>
    </row>
    <row r="724" spans="1:12" x14ac:dyDescent="0.2">
      <c r="A724" s="7">
        <v>1572.0189648042799</v>
      </c>
      <c r="B724" s="8">
        <v>70.872641509434004</v>
      </c>
      <c r="C724" s="9">
        <v>-3.5084937114575901E-4</v>
      </c>
      <c r="D724" s="9">
        <v>1.2547239695967899E-3</v>
      </c>
      <c r="E724" s="9">
        <v>1.42481171904763E-3</v>
      </c>
      <c r="F724" s="9">
        <v>1.1778742299041801E-3</v>
      </c>
      <c r="G724" s="9">
        <v>8.0188845951526498E-4</v>
      </c>
      <c r="H724" s="9">
        <v>7.3985487328187105E-4</v>
      </c>
      <c r="I724" s="9">
        <v>8.9703822283024304E-4</v>
      </c>
      <c r="J724" s="9">
        <v>1.25304672480591E-3</v>
      </c>
      <c r="K724" s="9">
        <v>9.4030559725595E-4</v>
      </c>
      <c r="L724" s="9"/>
    </row>
    <row r="725" spans="1:12" x14ac:dyDescent="0.2">
      <c r="A725" s="7">
        <v>1574.11933871828</v>
      </c>
      <c r="B725" s="8">
        <v>70.943396226415103</v>
      </c>
      <c r="C725" s="9">
        <v>-3.5098567168864898E-4</v>
      </c>
      <c r="D725" s="9">
        <v>1.2509252896826699E-3</v>
      </c>
      <c r="E725" s="9">
        <v>1.42401187580178E-3</v>
      </c>
      <c r="F725" s="9">
        <v>1.1935558335286599E-3</v>
      </c>
      <c r="G725" s="9">
        <v>8.0679575833935097E-4</v>
      </c>
      <c r="H725" s="9">
        <v>7.4492357451313301E-4</v>
      </c>
      <c r="I725" s="9">
        <v>8.8992002091644597E-4</v>
      </c>
      <c r="J725" s="9">
        <v>1.2552594300155801E-3</v>
      </c>
      <c r="K725" s="9">
        <v>9.5908363918509201E-4</v>
      </c>
      <c r="L725" s="9"/>
    </row>
    <row r="726" spans="1:12" x14ac:dyDescent="0.2">
      <c r="A726" s="7">
        <v>1576.1921607731699</v>
      </c>
      <c r="B726" s="8">
        <v>71.014150943396203</v>
      </c>
      <c r="C726" s="9">
        <v>-3.5113372818773998E-4</v>
      </c>
      <c r="D726" s="9">
        <v>1.24654227335822E-3</v>
      </c>
      <c r="E726" s="9">
        <v>1.4234691558057001E-3</v>
      </c>
      <c r="F726" s="9">
        <v>1.20869848510877E-3</v>
      </c>
      <c r="G726" s="9">
        <v>8.1325271735326402E-4</v>
      </c>
      <c r="H726" s="9">
        <v>7.5114807511568503E-4</v>
      </c>
      <c r="I726" s="9">
        <v>8.8362307322174501E-4</v>
      </c>
      <c r="J726" s="9">
        <v>1.2571315624711E-3</v>
      </c>
      <c r="K726" s="9">
        <v>9.7782299773318594E-4</v>
      </c>
      <c r="L726" s="9"/>
    </row>
    <row r="727" spans="1:12" x14ac:dyDescent="0.2">
      <c r="A727" s="7">
        <v>1578.3391053310199</v>
      </c>
      <c r="B727" s="8">
        <v>71.084905660377402</v>
      </c>
      <c r="C727" s="9">
        <v>-3.5129859191875701E-4</v>
      </c>
      <c r="D727" s="9">
        <v>1.2417356689818501E-3</v>
      </c>
      <c r="E727" s="9">
        <v>1.4228481460293099E-3</v>
      </c>
      <c r="F727" s="9">
        <v>1.2231582815127101E-3</v>
      </c>
      <c r="G727" s="9">
        <v>8.2116888081774702E-4</v>
      </c>
      <c r="H727" s="9">
        <v>7.5847905581273903E-4</v>
      </c>
      <c r="I727" s="9">
        <v>8.7813642873650296E-4</v>
      </c>
      <c r="J727" s="9">
        <v>1.2587893792016999E-3</v>
      </c>
      <c r="K727" s="9">
        <v>9.9629657157693794E-4</v>
      </c>
      <c r="L727" s="9"/>
    </row>
    <row r="728" spans="1:12" x14ac:dyDescent="0.2">
      <c r="A728" s="7">
        <v>1580.4451264990901</v>
      </c>
      <c r="B728" s="8">
        <v>71.155660377358501</v>
      </c>
      <c r="C728" s="9">
        <v>-3.5148494368170298E-4</v>
      </c>
      <c r="D728" s="9">
        <v>1.2366487396945299E-3</v>
      </c>
      <c r="E728" s="9">
        <v>1.42181927418146E-3</v>
      </c>
      <c r="F728" s="9">
        <v>1.2367969162992601E-3</v>
      </c>
      <c r="G728" s="9">
        <v>8.3043472484184704E-4</v>
      </c>
      <c r="H728" s="9">
        <v>7.6684568086969997E-4</v>
      </c>
      <c r="I728" s="9">
        <v>8.7345917081442005E-4</v>
      </c>
      <c r="J728" s="9">
        <v>1.2603577698953199E-3</v>
      </c>
      <c r="K728" s="9">
        <v>1.01427879522523E-3</v>
      </c>
      <c r="L728" s="9"/>
    </row>
    <row r="729" spans="1:12" x14ac:dyDescent="0.2">
      <c r="A729" s="7">
        <v>1582.5959341170101</v>
      </c>
      <c r="B729" s="8">
        <v>71.2264150943396</v>
      </c>
      <c r="C729" s="9">
        <v>-3.5169659587073597E-4</v>
      </c>
      <c r="D729" s="9">
        <v>1.2313784684750799E-3</v>
      </c>
      <c r="E729" s="9">
        <v>1.42008980162649E-3</v>
      </c>
      <c r="F729" s="9">
        <v>1.24947603485056E-3</v>
      </c>
      <c r="G729" s="9">
        <v>8.4091061481280196E-4</v>
      </c>
      <c r="H729" s="9">
        <v>7.7615940654805597E-4</v>
      </c>
      <c r="I729" s="9">
        <v>8.6960485784898895E-4</v>
      </c>
      <c r="J729" s="9">
        <v>1.26194545385519E-3</v>
      </c>
      <c r="K729" s="9">
        <v>1.0315602034885801E-3</v>
      </c>
      <c r="L729" s="9"/>
    </row>
    <row r="730" spans="1:12" x14ac:dyDescent="0.2">
      <c r="A730" s="7">
        <v>1584.7024909015099</v>
      </c>
      <c r="B730" s="8">
        <v>71.297169811320799</v>
      </c>
      <c r="C730" s="9">
        <v>-3.5193662214016302E-4</v>
      </c>
      <c r="D730" s="9">
        <v>1.22598072486348E-3</v>
      </c>
      <c r="E730" s="9">
        <v>1.4174137954385501E-3</v>
      </c>
      <c r="F730" s="9">
        <v>1.2610604214327E-3</v>
      </c>
      <c r="G730" s="9">
        <v>8.5243544643259805E-4</v>
      </c>
      <c r="H730" s="9">
        <v>7.8632309988274803E-4</v>
      </c>
      <c r="I730" s="9">
        <v>8.66601446337428E-4</v>
      </c>
      <c r="J730" s="9">
        <v>1.2636369557758799E-3</v>
      </c>
      <c r="K730" s="9">
        <v>1.04795722737708E-3</v>
      </c>
      <c r="L730" s="9"/>
    </row>
    <row r="731" spans="1:12" x14ac:dyDescent="0.2">
      <c r="A731" s="7">
        <v>1586.7965312818801</v>
      </c>
      <c r="B731" s="8">
        <v>71.367924528301899</v>
      </c>
      <c r="C731" s="9">
        <v>-3.5220693381612299E-4</v>
      </c>
      <c r="D731" s="9">
        <v>1.22048260993697E-3</v>
      </c>
      <c r="E731" s="9">
        <v>1.41359791471168E-3</v>
      </c>
      <c r="F731" s="9">
        <v>1.2714230094737001E-3</v>
      </c>
      <c r="G731" s="9">
        <v>8.6483775431879203E-4</v>
      </c>
      <c r="H731" s="9">
        <v>7.9722114126965003E-4</v>
      </c>
      <c r="I731" s="9">
        <v>8.6449218644280099E-4</v>
      </c>
      <c r="J731" s="9">
        <v>1.2654891973538E-3</v>
      </c>
      <c r="K731" s="9">
        <v>1.0633132627769701E-3</v>
      </c>
      <c r="L731" s="9"/>
    </row>
    <row r="732" spans="1:12" x14ac:dyDescent="0.2">
      <c r="A732" s="7">
        <v>1588.84654020687</v>
      </c>
      <c r="B732" s="8">
        <v>71.438679245282998</v>
      </c>
      <c r="C732" s="9">
        <v>-3.5250835554398002E-4</v>
      </c>
      <c r="D732" s="9">
        <v>1.21490166208419E-3</v>
      </c>
      <c r="E732" s="9">
        <v>1.4084912480798999E-3</v>
      </c>
      <c r="F732" s="9">
        <v>1.2804504404551099E-3</v>
      </c>
      <c r="G732" s="9">
        <v>8.7795132119450304E-4</v>
      </c>
      <c r="H732" s="9">
        <v>8.0871779471114902E-4</v>
      </c>
      <c r="I732" s="9">
        <v>8.6333161922923696E-4</v>
      </c>
      <c r="J732" s="9">
        <v>1.2675248870922301E-3</v>
      </c>
      <c r="K732" s="9">
        <v>1.07750043788058E-3</v>
      </c>
      <c r="L732" s="9"/>
    </row>
    <row r="733" spans="1:12" x14ac:dyDescent="0.2">
      <c r="A733" s="7">
        <v>1590.97234643868</v>
      </c>
      <c r="B733" s="8">
        <v>71.509433962264197</v>
      </c>
      <c r="C733" s="9">
        <v>-3.5284069602005202E-4</v>
      </c>
      <c r="D733" s="9">
        <v>1.2092601124509301E-3</v>
      </c>
      <c r="E733" s="9">
        <v>1.40195846662197E-3</v>
      </c>
      <c r="F733" s="9">
        <v>1.2880447390365001E-3</v>
      </c>
      <c r="G733" s="9">
        <v>8.9161405106047398E-4</v>
      </c>
      <c r="H733" s="9">
        <v>8.2066603646717602E-4</v>
      </c>
      <c r="I733" s="9">
        <v>8.6317214406618503E-4</v>
      </c>
      <c r="J733" s="9">
        <v>1.2697332507759201E-3</v>
      </c>
      <c r="K733" s="9">
        <v>1.09041811161814E-3</v>
      </c>
      <c r="L733" s="9"/>
    </row>
    <row r="734" spans="1:12" x14ac:dyDescent="0.2">
      <c r="A734" s="7">
        <v>1593.16714654477</v>
      </c>
      <c r="B734" s="8">
        <v>71.580188679245296</v>
      </c>
      <c r="C734" s="9">
        <v>-3.5320285132680999E-4</v>
      </c>
      <c r="D734" s="9">
        <v>1.2036018934862901E-3</v>
      </c>
      <c r="E734" s="9">
        <v>1.39386950035078E-3</v>
      </c>
      <c r="F734" s="9">
        <v>1.2941261209191901E-3</v>
      </c>
      <c r="G734" s="9">
        <v>9.0567096229261302E-4</v>
      </c>
      <c r="H734" s="9">
        <v>8.3291172308453505E-4</v>
      </c>
      <c r="I734" s="9">
        <v>8.64059665379693E-4</v>
      </c>
      <c r="J734" s="9">
        <v>1.27207749519173E-3</v>
      </c>
      <c r="K734" s="9">
        <v>1.10199416574321E-3</v>
      </c>
      <c r="L734" s="9"/>
    </row>
    <row r="735" spans="1:12" x14ac:dyDescent="0.2">
      <c r="A735" s="7">
        <v>1595.3501943200599</v>
      </c>
      <c r="B735" s="8">
        <v>71.650943396226396</v>
      </c>
      <c r="C735" s="9">
        <v>-3.5359295154786699E-4</v>
      </c>
      <c r="D735" s="9">
        <v>1.1979874033675199E-3</v>
      </c>
      <c r="E735" s="9">
        <v>1.3841051402334701E-3</v>
      </c>
      <c r="F735" s="9">
        <v>1.2986304647912099E-3</v>
      </c>
      <c r="G735" s="9">
        <v>9.1996995355038695E-4</v>
      </c>
      <c r="H735" s="9">
        <v>8.4529368289082798E-4</v>
      </c>
      <c r="I735" s="9">
        <v>8.6601954765587702E-4</v>
      </c>
      <c r="J735" s="9">
        <v>1.27450174365889E-3</v>
      </c>
      <c r="K735" s="9">
        <v>1.1121836973383399E-3</v>
      </c>
      <c r="L735" s="9"/>
    </row>
    <row r="736" spans="1:12" x14ac:dyDescent="0.2">
      <c r="A736" s="7">
        <v>1597.4174143420501</v>
      </c>
      <c r="B736" s="8">
        <v>71.721698113207495</v>
      </c>
      <c r="C736" s="9">
        <v>-3.5400862713387299E-4</v>
      </c>
      <c r="D736" s="9">
        <v>1.19247798193297E-3</v>
      </c>
      <c r="E736" s="9">
        <v>1.3725873600690199E-3</v>
      </c>
      <c r="F736" s="9">
        <v>1.30150324587214E-3</v>
      </c>
      <c r="G736" s="9">
        <v>9.3437070922935104E-4</v>
      </c>
      <c r="H736" s="9">
        <v>8.5764034033341597E-4</v>
      </c>
      <c r="I736" s="9">
        <v>8.6904966909983402E-4</v>
      </c>
      <c r="J736" s="9">
        <v>1.27694223920538E-3</v>
      </c>
      <c r="K736" s="9">
        <v>1.1209483075396501E-3</v>
      </c>
      <c r="L736" s="9"/>
    </row>
    <row r="737" spans="1:12" x14ac:dyDescent="0.2">
      <c r="A737" s="7">
        <v>1599.52884651607</v>
      </c>
      <c r="B737" s="8">
        <v>71.792452830188694</v>
      </c>
      <c r="C737" s="9">
        <v>-3.54447301294261E-4</v>
      </c>
      <c r="D737" s="9">
        <v>1.18713680545898E-3</v>
      </c>
      <c r="E737" s="9">
        <v>1.3593000805677299E-3</v>
      </c>
      <c r="F737" s="9">
        <v>1.30270102561474E-3</v>
      </c>
      <c r="G737" s="9">
        <v>9.4874558164003699E-4</v>
      </c>
      <c r="H737" s="9">
        <v>8.6977185962604404E-4</v>
      </c>
      <c r="I737" s="9">
        <v>8.73121879055163E-4</v>
      </c>
      <c r="J737" s="9">
        <v>1.2793390801370101E-3</v>
      </c>
      <c r="K737" s="9">
        <v>1.1282443586629E-3</v>
      </c>
      <c r="L737" s="9"/>
    </row>
    <row r="738" spans="1:12" x14ac:dyDescent="0.2">
      <c r="A738" s="7">
        <v>1601.66796302021</v>
      </c>
      <c r="B738" s="8">
        <v>71.863207547169793</v>
      </c>
      <c r="C738" s="9">
        <v>-3.54906101278422E-4</v>
      </c>
      <c r="D738" s="9">
        <v>1.1820373886628601E-3</v>
      </c>
      <c r="E738" s="9">
        <v>1.34429940033327E-3</v>
      </c>
      <c r="F738" s="9">
        <v>1.30219988383129E-3</v>
      </c>
      <c r="G738" s="9">
        <v>9.6297128743257304E-4</v>
      </c>
      <c r="H738" s="9">
        <v>8.81495182820522E-4</v>
      </c>
      <c r="I738" s="9">
        <v>8.7819151800506198E-4</v>
      </c>
      <c r="J738" s="9">
        <v>1.2816445014289799E-3</v>
      </c>
      <c r="K738" s="9">
        <v>1.1340179309864301E-3</v>
      </c>
      <c r="L738" s="9"/>
    </row>
    <row r="739" spans="1:12" x14ac:dyDescent="0.2">
      <c r="A739" s="7">
        <v>1603.8412097052301</v>
      </c>
      <c r="B739" s="8">
        <v>71.933962264150907</v>
      </c>
      <c r="C739" s="9">
        <v>-3.5538195570339201E-4</v>
      </c>
      <c r="D739" s="9">
        <v>1.1772590174640499E-3</v>
      </c>
      <c r="E739" s="9">
        <v>1.3277246640581301E-3</v>
      </c>
      <c r="F739" s="9">
        <v>1.2999964500929699E-3</v>
      </c>
      <c r="G739" s="9">
        <v>9.7692216982880301E-4</v>
      </c>
      <c r="H739" s="9">
        <v>8.9262019236376197E-4</v>
      </c>
      <c r="I739" s="9">
        <v>8.8419663697453395E-4</v>
      </c>
      <c r="J739" s="9">
        <v>1.2838288428373599E-3</v>
      </c>
      <c r="K739" s="9">
        <v>1.13821217543384E-3</v>
      </c>
      <c r="L739" s="9"/>
    </row>
    <row r="740" spans="1:12" x14ac:dyDescent="0.2">
      <c r="A740" s="7">
        <v>1605.94830608191</v>
      </c>
      <c r="B740" s="8">
        <v>72.004716981132106</v>
      </c>
      <c r="C740" s="9">
        <v>-3.5587188916002898E-4</v>
      </c>
      <c r="D740" s="9">
        <v>1.17286759753267E-3</v>
      </c>
      <c r="E740" s="9">
        <v>1.3097906573055801E-3</v>
      </c>
      <c r="F740" s="9">
        <v>1.2961018743378201E-3</v>
      </c>
      <c r="G740" s="9">
        <v>9.9046696210836603E-4</v>
      </c>
      <c r="H740" s="9">
        <v>9.0295617715292504E-4</v>
      </c>
      <c r="I740" s="9">
        <v>8.9106005940445504E-4</v>
      </c>
      <c r="J740" s="9">
        <v>1.28587922316058E-3</v>
      </c>
      <c r="K740" s="9">
        <v>1.1407655154464301E-3</v>
      </c>
      <c r="L740" s="9"/>
    </row>
    <row r="741" spans="1:12" x14ac:dyDescent="0.2">
      <c r="A741" s="7">
        <v>1608.0969295616301</v>
      </c>
      <c r="B741" s="8">
        <v>72.075471698113205</v>
      </c>
      <c r="C741" s="9">
        <v>-3.5637282550568999E-4</v>
      </c>
      <c r="D741" s="9">
        <v>1.1689065513813201E-3</v>
      </c>
      <c r="E741" s="9">
        <v>1.29075454248849E-3</v>
      </c>
      <c r="F741" s="9">
        <v>1.29053064637876E-3</v>
      </c>
      <c r="G741" s="9">
        <v>1.00346308690753E-3</v>
      </c>
      <c r="H741" s="9">
        <v>9.1231120506417795E-4</v>
      </c>
      <c r="I741" s="9">
        <v>8.9869024444707104E-4</v>
      </c>
      <c r="J741" s="9">
        <v>1.2877914683157899E-3</v>
      </c>
      <c r="K741" s="9">
        <v>1.1416235165734E-3</v>
      </c>
      <c r="L741" s="9"/>
    </row>
    <row r="742" spans="1:12" x14ac:dyDescent="0.2">
      <c r="A742" s="7">
        <v>1610.1715106771401</v>
      </c>
      <c r="B742" s="8">
        <v>72.146226415094304</v>
      </c>
      <c r="C742" s="9">
        <v>-3.5688176522229598E-4</v>
      </c>
      <c r="D742" s="9">
        <v>1.16538217842603E-3</v>
      </c>
      <c r="E742" s="9">
        <v>1.2708888224815099E-3</v>
      </c>
      <c r="F742" s="9">
        <v>1.28330706144063E-3</v>
      </c>
      <c r="G742" s="9">
        <v>1.0157600111573299E-3</v>
      </c>
      <c r="H742" s="9">
        <v>9.2049352634698204E-4</v>
      </c>
      <c r="I742" s="9">
        <v>9.0698757214318704E-4</v>
      </c>
      <c r="J742" s="9">
        <v>1.2895705276139799E-3</v>
      </c>
      <c r="K742" s="9">
        <v>1.14073868983002E-3</v>
      </c>
      <c r="L742" s="9"/>
    </row>
    <row r="743" spans="1:12" x14ac:dyDescent="0.2">
      <c r="A743" s="7">
        <v>1612.25756608918</v>
      </c>
      <c r="B743" s="8">
        <v>72.216981132075503</v>
      </c>
      <c r="C743" s="9">
        <v>-3.57395542459079E-4</v>
      </c>
      <c r="D743" s="9">
        <v>1.1622698849351001E-3</v>
      </c>
      <c r="E743" s="9">
        <v>1.25047062520869E-3</v>
      </c>
      <c r="F743" s="9">
        <v>1.27447273407328E-3</v>
      </c>
      <c r="G743" s="9">
        <v>1.02720722066226E-3</v>
      </c>
      <c r="H743" s="9">
        <v>9.2731585591876095E-4</v>
      </c>
      <c r="I743" s="9">
        <v>9.1586536799480897E-4</v>
      </c>
      <c r="J743" s="9">
        <v>1.29122383009762E-3</v>
      </c>
      <c r="K743" s="9">
        <v>1.13806542771845E-3</v>
      </c>
      <c r="L743" s="9"/>
    </row>
    <row r="744" spans="1:12" x14ac:dyDescent="0.2">
      <c r="A744" s="7">
        <v>1614.41888187625</v>
      </c>
      <c r="B744" s="8">
        <v>72.287735849056602</v>
      </c>
      <c r="C744" s="9">
        <v>-3.5791088091476899E-4</v>
      </c>
      <c r="D744" s="9">
        <v>1.1595201305853199E-3</v>
      </c>
      <c r="E744" s="9">
        <v>1.22976715084079E-3</v>
      </c>
      <c r="F744" s="9">
        <v>1.2640871935663399E-3</v>
      </c>
      <c r="G744" s="9">
        <v>1.0376615051713601E-3</v>
      </c>
      <c r="H744" s="9">
        <v>9.3260901233677498E-4</v>
      </c>
      <c r="I744" s="9">
        <v>9.2525385693310001E-4</v>
      </c>
      <c r="J744" s="9">
        <v>1.2927628406829599E-3</v>
      </c>
      <c r="K744" s="9">
        <v>1.1335615854668999E-3</v>
      </c>
      <c r="L744" s="9"/>
    </row>
    <row r="745" spans="1:12" x14ac:dyDescent="0.2">
      <c r="A745" s="7">
        <v>1616.56405856017</v>
      </c>
      <c r="B745" s="8">
        <v>72.358490566037702</v>
      </c>
      <c r="C745" s="9">
        <v>-3.58424032126498E-4</v>
      </c>
      <c r="D745" s="9">
        <v>1.1570722997915699E-3</v>
      </c>
      <c r="E745" s="9">
        <v>1.2090190944010701E-3</v>
      </c>
      <c r="F745" s="9">
        <v>1.2522318025808201E-3</v>
      </c>
      <c r="G745" s="9">
        <v>1.0469863666854799E-3</v>
      </c>
      <c r="H745" s="9">
        <v>9.3624576660245799E-4</v>
      </c>
      <c r="I745" s="9">
        <v>9.3509373778377701E-4</v>
      </c>
      <c r="J745" s="9">
        <v>1.2942077633520501E-3</v>
      </c>
      <c r="K745" s="9">
        <v>1.12719880769426E-3</v>
      </c>
      <c r="L745" s="9"/>
    </row>
    <row r="746" spans="1:12" x14ac:dyDescent="0.2">
      <c r="A746" s="7">
        <v>1618.6684933645899</v>
      </c>
      <c r="B746" s="8">
        <v>72.429245283018901</v>
      </c>
      <c r="C746" s="9">
        <v>-3.5893102404255999E-4</v>
      </c>
      <c r="D746" s="9">
        <v>1.1548559838655899E-3</v>
      </c>
      <c r="E746" s="9">
        <v>1.1884317541406299E-3</v>
      </c>
      <c r="F746" s="9">
        <v>1.23901489686708E-3</v>
      </c>
      <c r="G746" s="9">
        <v>1.0550578587569901E-3</v>
      </c>
      <c r="H746" s="9">
        <v>9.3815022021457098E-4</v>
      </c>
      <c r="I746" s="9">
        <v>9.4532223771739499E-4</v>
      </c>
      <c r="J746" s="9">
        <v>1.2955870118576799E-3</v>
      </c>
      <c r="K746" s="9">
        <v>1.11896837487528E-3</v>
      </c>
      <c r="L746" s="9"/>
    </row>
    <row r="747" spans="1:12" x14ac:dyDescent="0.2">
      <c r="A747" s="7">
        <v>1620.75410843902</v>
      </c>
      <c r="B747" s="8">
        <v>72.5</v>
      </c>
      <c r="C747" s="9">
        <v>-3.5942736004570403E-4</v>
      </c>
      <c r="D747" s="9">
        <v>1.1528000315385201E-3</v>
      </c>
      <c r="E747" s="9">
        <v>1.16819507187619E-3</v>
      </c>
      <c r="F747" s="9">
        <v>1.22457746888267E-3</v>
      </c>
      <c r="G747" s="9">
        <v>1.06177541945692E-3</v>
      </c>
      <c r="H747" s="9">
        <v>9.3829392782525303E-4</v>
      </c>
      <c r="I747" s="9">
        <v>9.5586810173150496E-4</v>
      </c>
      <c r="J747" s="9">
        <v>1.29693259648236E-3</v>
      </c>
      <c r="K747" s="9">
        <v>1.1088767087067001E-3</v>
      </c>
      <c r="L747" s="9"/>
    </row>
    <row r="748" spans="1:12" x14ac:dyDescent="0.2">
      <c r="A748" s="7">
        <v>1622.89041002571</v>
      </c>
      <c r="B748" s="8">
        <v>72.570754716981099</v>
      </c>
      <c r="C748" s="9">
        <v>-3.5990808795486701E-4</v>
      </c>
      <c r="D748" s="9">
        <v>1.1508394024380599E-3</v>
      </c>
      <c r="E748" s="9">
        <v>1.1484977174108901E-3</v>
      </c>
      <c r="F748" s="9">
        <v>1.2090830451979E-3</v>
      </c>
      <c r="G748" s="9">
        <v>1.06705424342014E-3</v>
      </c>
      <c r="H748" s="9">
        <v>9.3669966525782196E-4</v>
      </c>
      <c r="I748" s="9">
        <v>9.6665762606895395E-4</v>
      </c>
      <c r="J748" s="9">
        <v>1.2982795690907401E-3</v>
      </c>
      <c r="K748" s="9">
        <v>1.0969453338587299E-3</v>
      </c>
      <c r="L748" s="9"/>
    </row>
    <row r="749" spans="1:12" x14ac:dyDescent="0.2">
      <c r="A749" s="7">
        <v>1624.9848500318999</v>
      </c>
      <c r="B749" s="8">
        <v>72.641509433962298</v>
      </c>
      <c r="C749" s="9">
        <v>-3.6036799134971098E-4</v>
      </c>
      <c r="D749" s="9">
        <v>1.14891958955262E-3</v>
      </c>
      <c r="E749" s="9">
        <v>1.1295130030437399E-3</v>
      </c>
      <c r="F749" s="9">
        <v>1.1926994649202199E-3</v>
      </c>
      <c r="G749" s="9">
        <v>1.0708315713227E-3</v>
      </c>
      <c r="H749" s="9">
        <v>9.3343739857256695E-4</v>
      </c>
      <c r="I749" s="9">
        <v>9.7761133808452303E-4</v>
      </c>
      <c r="J749" s="9">
        <v>1.2996604846607E-3</v>
      </c>
      <c r="K749" s="9">
        <v>1.0832228117487401E-3</v>
      </c>
      <c r="L749" s="9"/>
    </row>
    <row r="750" spans="1:12" x14ac:dyDescent="0.2">
      <c r="A750" s="7">
        <v>1627.10665100606</v>
      </c>
      <c r="B750" s="8">
        <v>72.712264150943398</v>
      </c>
      <c r="C750" s="9">
        <v>-3.6080205043772498E-4</v>
      </c>
      <c r="D750" s="9">
        <v>1.1469939810261299E-3</v>
      </c>
      <c r="E750" s="9">
        <v>1.11139398409472E-3</v>
      </c>
      <c r="F750" s="9">
        <v>1.17560505596473E-3</v>
      </c>
      <c r="G750" s="9">
        <v>1.0730721886327401E-3</v>
      </c>
      <c r="H750" s="9">
        <v>9.2861370253733105E-4</v>
      </c>
      <c r="I750" s="9">
        <v>9.8863824544549294E-4</v>
      </c>
      <c r="J750" s="9">
        <v>1.30110239065837E-3</v>
      </c>
      <c r="K750" s="9">
        <v>1.0677875795646601E-3</v>
      </c>
      <c r="L750" s="9"/>
    </row>
    <row r="751" spans="1:12" x14ac:dyDescent="0.2">
      <c r="A751" s="7">
        <v>1629.2086573502199</v>
      </c>
      <c r="B751" s="8">
        <v>72.783018867924497</v>
      </c>
      <c r="C751" s="9">
        <v>-3.6120572171059799E-4</v>
      </c>
      <c r="D751" s="9">
        <v>1.14502850293401E-3</v>
      </c>
      <c r="E751" s="9">
        <v>1.0942787898972301E-3</v>
      </c>
      <c r="F751" s="9">
        <v>1.1579900524588799E-3</v>
      </c>
      <c r="G751" s="9">
        <v>1.0737539684667701E-3</v>
      </c>
      <c r="H751" s="9">
        <v>9.2236702313465999E-4</v>
      </c>
      <c r="I751" s="9">
        <v>9.9963818973009206E-4</v>
      </c>
      <c r="J751" s="9">
        <v>1.30262349335876E-3</v>
      </c>
      <c r="K751" s="9">
        <v>1.05075004456847E-3</v>
      </c>
      <c r="L751" s="9"/>
    </row>
    <row r="752" spans="1:12" x14ac:dyDescent="0.2">
      <c r="A752" s="7">
        <v>1631.35939445689</v>
      </c>
      <c r="B752" s="8">
        <v>72.853773584905696</v>
      </c>
      <c r="C752" s="9">
        <v>-3.6157520005867101E-4</v>
      </c>
      <c r="D752" s="9">
        <v>1.1430102954299601E-3</v>
      </c>
      <c r="E752" s="9">
        <v>1.0782904234573E-3</v>
      </c>
      <c r="F752" s="9">
        <v>1.1400518403115001E-3</v>
      </c>
      <c r="G752" s="9">
        <v>1.0728707766259899E-3</v>
      </c>
      <c r="H752" s="9">
        <v>9.1485462197233398E-4</v>
      </c>
      <c r="I752" s="9">
        <v>1.0105074658994699E-3</v>
      </c>
      <c r="J752" s="9">
        <v>1.3042344380924499E-3</v>
      </c>
      <c r="K752" s="9">
        <v>1.0322397427474899E-3</v>
      </c>
      <c r="L752" s="9"/>
    </row>
    <row r="753" spans="1:12" x14ac:dyDescent="0.2">
      <c r="A753" s="7">
        <v>1633.4821072238001</v>
      </c>
      <c r="B753" s="8">
        <v>72.924528301886795</v>
      </c>
      <c r="C753" s="9">
        <v>-3.6190715984898698E-4</v>
      </c>
      <c r="D753" s="9">
        <v>1.1409655274055601E-3</v>
      </c>
      <c r="E753" s="9">
        <v>1.0635289645619299E-3</v>
      </c>
      <c r="F753" s="9">
        <v>1.12198588353858E-3</v>
      </c>
      <c r="G753" s="9">
        <v>1.07041923330655E-3</v>
      </c>
      <c r="H753" s="9">
        <v>9.0626098746876202E-4</v>
      </c>
      <c r="I753" s="9">
        <v>1.02114918647525E-3</v>
      </c>
      <c r="J753" s="9">
        <v>1.3059374488838501E-3</v>
      </c>
      <c r="K753" s="9">
        <v>1.01239110313509E-3</v>
      </c>
      <c r="L753" s="9"/>
    </row>
    <row r="754" spans="1:12" x14ac:dyDescent="0.2">
      <c r="A754" s="7">
        <v>1635.65558733902</v>
      </c>
      <c r="B754" s="8">
        <v>72.995283018867894</v>
      </c>
      <c r="C754" s="9">
        <v>-3.6219878981770401E-4</v>
      </c>
      <c r="D754" s="9">
        <v>1.13895654040278E-3</v>
      </c>
      <c r="E754" s="9">
        <v>1.0500652468647001E-3</v>
      </c>
      <c r="F754" s="9">
        <v>1.1039807474286501E-3</v>
      </c>
      <c r="G754" s="9">
        <v>1.0663861183402099E-3</v>
      </c>
      <c r="H754" s="9">
        <v>8.9680107917315698E-4</v>
      </c>
      <c r="I754" s="9">
        <v>1.0314710467025901E-3</v>
      </c>
      <c r="J754" s="9">
        <v>1.3077321347959099E-3</v>
      </c>
      <c r="K754" s="9">
        <v>9.9134031839295399E-4</v>
      </c>
      <c r="L754" s="9"/>
    </row>
    <row r="755" spans="1:12" x14ac:dyDescent="0.2">
      <c r="A755" s="7">
        <v>1637.78329527493</v>
      </c>
      <c r="B755" s="8">
        <v>73.066037735849093</v>
      </c>
      <c r="C755" s="9">
        <v>-3.6244788359188402E-4</v>
      </c>
      <c r="D755" s="9">
        <v>1.1370765347315001E-3</v>
      </c>
      <c r="E755" s="9">
        <v>1.03793156708714E-3</v>
      </c>
      <c r="F755" s="9">
        <v>1.0862132350682599E-3</v>
      </c>
      <c r="G755" s="9">
        <v>1.0607388812048299E-3</v>
      </c>
      <c r="H755" s="9">
        <v>8.8671586400223201E-4</v>
      </c>
      <c r="I755" s="9">
        <v>1.0413800764188801E-3</v>
      </c>
      <c r="J755" s="9">
        <v>1.3096230281961199E-3</v>
      </c>
      <c r="K755" s="9">
        <v>9.6922048198126395E-4</v>
      </c>
      <c r="L755" s="9"/>
    </row>
    <row r="756" spans="1:12" x14ac:dyDescent="0.2">
      <c r="A756" s="7">
        <v>1639.9237869332301</v>
      </c>
      <c r="B756" s="8">
        <v>73.136792452830207</v>
      </c>
      <c r="C756" s="9">
        <v>-3.6265312721093601E-4</v>
      </c>
      <c r="D756" s="9">
        <v>1.13544811483778E-3</v>
      </c>
      <c r="E756" s="9">
        <v>1.0271283959460201E-3</v>
      </c>
      <c r="F756" s="9">
        <v>1.0688506461319399E-3</v>
      </c>
      <c r="G756" s="9">
        <v>1.0534489519074899E-3</v>
      </c>
      <c r="H756" s="9">
        <v>8.7626374167526402E-4</v>
      </c>
      <c r="I756" s="9">
        <v>1.05078405554411E-3</v>
      </c>
      <c r="J756" s="9">
        <v>1.3116262076708701E-3</v>
      </c>
      <c r="K756" s="9">
        <v>9.4616639643099602E-4</v>
      </c>
      <c r="L756" s="9"/>
    </row>
    <row r="757" spans="1:12" x14ac:dyDescent="0.2">
      <c r="A757" s="7">
        <v>1642.0318435557999</v>
      </c>
      <c r="B757" s="8">
        <v>73.207547169811306</v>
      </c>
      <c r="C757" s="9">
        <v>-3.6281456925787498E-4</v>
      </c>
      <c r="D757" s="9">
        <v>1.1342259273256E-3</v>
      </c>
      <c r="E757" s="9">
        <v>1.0176403038697299E-3</v>
      </c>
      <c r="F757" s="9">
        <v>1.05206055304108E-3</v>
      </c>
      <c r="G757" s="9">
        <v>1.04449808086529E-3</v>
      </c>
      <c r="H757" s="9">
        <v>8.6570854030900703E-4</v>
      </c>
      <c r="I757" s="9">
        <v>1.05959828292703E-3</v>
      </c>
      <c r="J757" s="9">
        <v>1.31375563006551E-3</v>
      </c>
      <c r="K757" s="9">
        <v>9.2231013398007603E-4</v>
      </c>
      <c r="L757" s="9"/>
    </row>
    <row r="758" spans="1:12" x14ac:dyDescent="0.2">
      <c r="A758" s="7">
        <v>1644.1598733303799</v>
      </c>
      <c r="B758" s="8">
        <v>73.278301886792406</v>
      </c>
      <c r="C758" s="9">
        <v>-3.6293377837351101E-4</v>
      </c>
      <c r="D758" s="9">
        <v>1.13358397756585E-3</v>
      </c>
      <c r="E758" s="9">
        <v>1.0094456707222599E-3</v>
      </c>
      <c r="F758" s="9">
        <v>1.0360178171112801E-3</v>
      </c>
      <c r="G758" s="9">
        <v>1.0338921967587599E-3</v>
      </c>
      <c r="H758" s="9">
        <v>8.5531278302921005E-4</v>
      </c>
      <c r="I758" s="9">
        <v>1.0677450009442301E-3</v>
      </c>
      <c r="J758" s="9">
        <v>1.3160052361050299E-3</v>
      </c>
      <c r="K758" s="9">
        <v>8.9778846922474603E-4</v>
      </c>
      <c r="L758" s="9"/>
    </row>
    <row r="759" spans="1:12" x14ac:dyDescent="0.2">
      <c r="A759" s="7">
        <v>1646.24749176102</v>
      </c>
      <c r="B759" s="8">
        <v>73.349056603773604</v>
      </c>
      <c r="C759" s="9">
        <v>-3.63014201039602E-4</v>
      </c>
      <c r="D759" s="9">
        <v>1.1337039777847501E-3</v>
      </c>
      <c r="E759" s="9">
        <v>1.0025118940102001E-3</v>
      </c>
      <c r="F759" s="9">
        <v>1.0208935071323701E-3</v>
      </c>
      <c r="G759" s="9">
        <v>1.0216522891365099E-3</v>
      </c>
      <c r="H759" s="9">
        <v>8.4534503108863596E-4</v>
      </c>
      <c r="I759" s="9">
        <v>1.0751487745440701E-3</v>
      </c>
      <c r="J759" s="9">
        <v>1.31835199757249E-3</v>
      </c>
      <c r="K759" s="9">
        <v>8.72736280932946E-4</v>
      </c>
      <c r="L759" s="9"/>
    </row>
    <row r="760" spans="1:12" x14ac:dyDescent="0.2">
      <c r="A760" s="7">
        <v>1648.4074370967801</v>
      </c>
      <c r="B760" s="8">
        <v>73.419811320754704</v>
      </c>
      <c r="C760" s="9">
        <v>-3.6306064422716902E-4</v>
      </c>
      <c r="D760" s="9">
        <v>1.13475117251548E-3</v>
      </c>
      <c r="E760" s="9">
        <v>9.9678717540306193E-4</v>
      </c>
      <c r="F760" s="9">
        <v>1.00684687383263E-3</v>
      </c>
      <c r="G760" s="9">
        <v>1.0078256690825599E-3</v>
      </c>
      <c r="H760" s="9">
        <v>8.3607261397471405E-4</v>
      </c>
      <c r="I760" s="9">
        <v>1.0817427440159299E-3</v>
      </c>
      <c r="J760" s="9">
        <v>1.3207708432073501E-3</v>
      </c>
      <c r="K760" s="9">
        <v>8.4728600424499102E-4</v>
      </c>
      <c r="L760" s="9"/>
    </row>
    <row r="761" spans="1:12" x14ac:dyDescent="0.2">
      <c r="A761" s="7">
        <v>1650.5002420078599</v>
      </c>
      <c r="B761" s="8">
        <v>73.490566037735803</v>
      </c>
      <c r="C761" s="9">
        <v>-3.63079025154408E-4</v>
      </c>
      <c r="D761" s="9">
        <v>1.1368491679262099E-3</v>
      </c>
      <c r="E761" s="9">
        <v>9.9220707685104695E-4</v>
      </c>
      <c r="F761" s="9">
        <v>9.9402278185244E-4</v>
      </c>
      <c r="G761" s="9">
        <v>9.9248428047717997E-4</v>
      </c>
      <c r="H761" s="9">
        <v>8.2775099729657001E-4</v>
      </c>
      <c r="I761" s="9">
        <v>1.08747637117559E-3</v>
      </c>
      <c r="J761" s="9">
        <v>1.3232354465068799E-3</v>
      </c>
      <c r="K761" s="9">
        <v>8.2157584624210705E-4</v>
      </c>
      <c r="L761" s="9"/>
    </row>
    <row r="762" spans="1:12" x14ac:dyDescent="0.2">
      <c r="A762" s="7">
        <v>1652.64307638284</v>
      </c>
      <c r="B762" s="8">
        <v>73.561320754717002</v>
      </c>
      <c r="C762" s="9">
        <v>-3.6307593243345898E-4</v>
      </c>
      <c r="D762" s="9">
        <v>1.1400531697139699E-3</v>
      </c>
      <c r="E762" s="9">
        <v>9.8869010175234805E-4</v>
      </c>
      <c r="F762" s="9">
        <v>9.8255263217377604E-4</v>
      </c>
      <c r="G762" s="9">
        <v>9.7572607182420999E-4</v>
      </c>
      <c r="H762" s="9">
        <v>8.2060328629378495E-4</v>
      </c>
      <c r="I762" s="9">
        <v>1.09231912610815E-3</v>
      </c>
      <c r="J762" s="9">
        <v>1.32571344461195E-3</v>
      </c>
      <c r="K762" s="9">
        <v>7.9575333231984597E-4</v>
      </c>
      <c r="L762" s="9"/>
    </row>
    <row r="763" spans="1:12" x14ac:dyDescent="0.2">
      <c r="A763" s="7">
        <v>1654.7907259559499</v>
      </c>
      <c r="B763" s="8">
        <v>73.632075471698101</v>
      </c>
      <c r="C763" s="9">
        <v>-3.63058405303876E-4</v>
      </c>
      <c r="D763" s="9">
        <v>1.1443569662252899E-3</v>
      </c>
      <c r="E763" s="9">
        <v>9.8613929963786598E-4</v>
      </c>
      <c r="F763" s="9">
        <v>9.7254557477362898E-4</v>
      </c>
      <c r="G763" s="9">
        <v>9.5766465872446896E-4</v>
      </c>
      <c r="H763" s="9">
        <v>8.1480272219472904E-4</v>
      </c>
      <c r="I763" s="9">
        <v>1.0962591044313399E-3</v>
      </c>
      <c r="J763" s="9">
        <v>1.32816369679234E-3</v>
      </c>
      <c r="K763" s="9">
        <v>7.6997250359888498E-4</v>
      </c>
      <c r="L763" s="9"/>
    </row>
    <row r="764" spans="1:12" x14ac:dyDescent="0.2">
      <c r="A764" s="7">
        <v>1656.83084069541</v>
      </c>
      <c r="B764" s="8">
        <v>73.702830188679201</v>
      </c>
      <c r="C764" s="9">
        <v>-3.6303311046452801E-4</v>
      </c>
      <c r="D764" s="9">
        <v>1.14970962959369E-3</v>
      </c>
      <c r="E764" s="9">
        <v>9.844372441126059E-4</v>
      </c>
      <c r="F764" s="9">
        <v>9.6409148371519196E-4</v>
      </c>
      <c r="G764" s="9">
        <v>9.3841673398338099E-4</v>
      </c>
      <c r="H764" s="9">
        <v>8.1048205762393802E-4</v>
      </c>
      <c r="I764" s="9">
        <v>1.0992990119811101E-3</v>
      </c>
      <c r="J764" s="9">
        <v>1.3305292937468699E-3</v>
      </c>
      <c r="K764" s="9">
        <v>7.4439600811482601E-4</v>
      </c>
      <c r="L764" s="9"/>
    </row>
    <row r="765" spans="1:12" x14ac:dyDescent="0.2">
      <c r="A765" s="7">
        <v>1658.97138729173</v>
      </c>
      <c r="B765" s="8">
        <v>73.7735849056604</v>
      </c>
      <c r="C765" s="9">
        <v>-3.6300586515970599E-4</v>
      </c>
      <c r="D765" s="9">
        <v>1.15601888569026E-3</v>
      </c>
      <c r="E765" s="9">
        <v>9.8345082460128295E-4</v>
      </c>
      <c r="F765" s="9">
        <v>9.5727015035061605E-4</v>
      </c>
      <c r="G765" s="9">
        <v>9.1808540244911301E-4</v>
      </c>
      <c r="H765" s="9">
        <v>8.0773371676137295E-4</v>
      </c>
      <c r="I765" s="9">
        <v>1.1014533881278799E-3</v>
      </c>
      <c r="J765" s="9">
        <v>1.33273346934214E-3</v>
      </c>
      <c r="K765" s="9">
        <v>7.1919711613374203E-4</v>
      </c>
      <c r="L765" s="9"/>
    </row>
    <row r="766" spans="1:12" x14ac:dyDescent="0.2">
      <c r="A766" s="7">
        <v>1661.1498545551001</v>
      </c>
      <c r="B766" s="8">
        <v>73.844339622641499</v>
      </c>
      <c r="C766" s="9">
        <v>-3.62980998299434E-4</v>
      </c>
      <c r="D766" s="9">
        <v>1.1631461629213601E-3</v>
      </c>
      <c r="E766" s="9">
        <v>9.83030071600425E-4</v>
      </c>
      <c r="F766" s="9">
        <v>9.5214734832362502E-4</v>
      </c>
      <c r="G766" s="9">
        <v>8.9676468372813301E-4</v>
      </c>
      <c r="H766" s="9">
        <v>8.0661054909004495E-4</v>
      </c>
      <c r="I766" s="9">
        <v>1.10274977782262E-3</v>
      </c>
      <c r="J766" s="9">
        <v>1.3346947773302401E-3</v>
      </c>
      <c r="K766" s="9">
        <v>6.9455883519228703E-4</v>
      </c>
      <c r="L766" s="9"/>
    </row>
    <row r="767" spans="1:12" x14ac:dyDescent="0.2">
      <c r="A767" s="7">
        <v>1663.18524633629</v>
      </c>
      <c r="B767" s="8">
        <v>73.915094339622598</v>
      </c>
      <c r="C767" s="9">
        <v>-3.6296162021312302E-4</v>
      </c>
      <c r="D767" s="9">
        <v>1.1709141305597599E-3</v>
      </c>
      <c r="E767" s="9">
        <v>9.8300867530735697E-4</v>
      </c>
      <c r="F767" s="9">
        <v>9.4876820678584301E-4</v>
      </c>
      <c r="G767" s="9">
        <v>8.7454310596944197E-4</v>
      </c>
      <c r="H767" s="9">
        <v>8.0711996215575396E-4</v>
      </c>
      <c r="I767" s="9">
        <v>1.10322837237392E-3</v>
      </c>
      <c r="J767" s="9">
        <v>1.3363354650480399E-3</v>
      </c>
      <c r="K767" s="9">
        <v>6.7065395503033303E-4</v>
      </c>
      <c r="L767" s="9"/>
    </row>
    <row r="768" spans="1:12" x14ac:dyDescent="0.2">
      <c r="A768" s="7">
        <v>1665.2569660659401</v>
      </c>
      <c r="B768" s="8">
        <v>73.985849056603797</v>
      </c>
      <c r="C768" s="9">
        <v>-3.62950053812665E-4</v>
      </c>
      <c r="D768" s="9">
        <v>1.17912113027757E-3</v>
      </c>
      <c r="E768" s="9">
        <v>9.8320403506843199E-4</v>
      </c>
      <c r="F768" s="9">
        <v>9.4716523420654904E-4</v>
      </c>
      <c r="G768" s="9">
        <v>8.5150590625811598E-4</v>
      </c>
      <c r="H768" s="9">
        <v>8.0923925777212299E-4</v>
      </c>
      <c r="I768" s="9">
        <v>1.1029408487499301E-3</v>
      </c>
      <c r="J768" s="9">
        <v>1.3375913582371599E-3</v>
      </c>
      <c r="K768" s="9">
        <v>6.4763557408425304E-4</v>
      </c>
      <c r="L768" s="9"/>
    </row>
    <row r="769" spans="1:12" x14ac:dyDescent="0.2">
      <c r="A769" s="7">
        <v>1667.4195880018201</v>
      </c>
      <c r="B769" s="8">
        <v>74.056603773584897</v>
      </c>
      <c r="C769" s="9">
        <v>-3.6294781174591503E-4</v>
      </c>
      <c r="D769" s="9">
        <v>1.18756138442664E-3</v>
      </c>
      <c r="E769" s="9">
        <v>9.8344944708185804E-4</v>
      </c>
      <c r="F769" s="9">
        <v>9.4736559999093501E-4</v>
      </c>
      <c r="G769" s="9">
        <v>8.2774236573875104E-4</v>
      </c>
      <c r="H769" s="9">
        <v>8.12902096017041E-4</v>
      </c>
      <c r="I769" s="9">
        <v>1.1019456337646001E-3</v>
      </c>
      <c r="J769" s="9">
        <v>1.3384101911387001E-3</v>
      </c>
      <c r="K769" s="9">
        <v>6.2564099995538499E-4</v>
      </c>
      <c r="L769" s="9"/>
    </row>
    <row r="770" spans="1:12" x14ac:dyDescent="0.2">
      <c r="A770" s="7">
        <v>1669.54906938723</v>
      </c>
      <c r="B770" s="8">
        <v>74.127358490565996</v>
      </c>
      <c r="C770" s="9">
        <v>-3.6295564462016002E-4</v>
      </c>
      <c r="D770" s="9">
        <v>1.19603189711693E-3</v>
      </c>
      <c r="E770" s="9">
        <v>9.83644876595628E-4</v>
      </c>
      <c r="F770" s="9">
        <v>9.4938964540363703E-4</v>
      </c>
      <c r="G770" s="9">
        <v>8.0334328261732601E-4</v>
      </c>
      <c r="H770" s="9">
        <v>8.1799875863789004E-4</v>
      </c>
      <c r="I770" s="9">
        <v>1.1002875728283899E-3</v>
      </c>
      <c r="J770" s="9">
        <v>1.3387437691367E-3</v>
      </c>
      <c r="K770" s="9">
        <v>6.0479481296727203E-4</v>
      </c>
      <c r="L770" s="9"/>
    </row>
    <row r="771" spans="1:12" x14ac:dyDescent="0.2">
      <c r="A771" s="7">
        <v>1671.7259909266299</v>
      </c>
      <c r="B771" s="8">
        <v>74.198113207547195</v>
      </c>
      <c r="C771" s="9">
        <v>-3.62973603348937E-4</v>
      </c>
      <c r="D771" s="9">
        <v>1.2043192809474499E-3</v>
      </c>
      <c r="E771" s="9">
        <v>9.8378837263374611E-4</v>
      </c>
      <c r="F771" s="9">
        <v>9.5325229656335702E-4</v>
      </c>
      <c r="G771" s="9">
        <v>7.7840442276188996E-4</v>
      </c>
      <c r="H771" s="9">
        <v>8.2438488082292095E-4</v>
      </c>
      <c r="I771" s="9">
        <v>1.09798828455015E-3</v>
      </c>
      <c r="J771" s="9">
        <v>1.3385362634562199E-3</v>
      </c>
      <c r="K771" s="9">
        <v>5.8521309990032598E-4</v>
      </c>
      <c r="L771" s="9"/>
    </row>
    <row r="772" spans="1:12" x14ac:dyDescent="0.2">
      <c r="A772" s="7">
        <v>1673.8742797842599</v>
      </c>
      <c r="B772" s="8">
        <v>74.268867924528294</v>
      </c>
      <c r="C772" s="9">
        <v>-3.6300160689238E-4</v>
      </c>
      <c r="D772" s="9">
        <v>1.2122031294119801E-3</v>
      </c>
      <c r="E772" s="9">
        <v>9.8398035712631503E-4</v>
      </c>
      <c r="F772" s="9">
        <v>9.5895979184918204E-4</v>
      </c>
      <c r="G772" s="9">
        <v>7.5303208464574999E-4</v>
      </c>
      <c r="H772" s="9">
        <v>8.3190496042324404E-4</v>
      </c>
      <c r="I772" s="9">
        <v>1.09504650491111E-3</v>
      </c>
      <c r="J772" s="9">
        <v>1.3377187086858701E-3</v>
      </c>
      <c r="K772" s="9">
        <v>5.66987066741005E-4</v>
      </c>
      <c r="L772" s="9"/>
    </row>
    <row r="773" spans="1:12" x14ac:dyDescent="0.2">
      <c r="A773" s="7">
        <v>1675.99355687349</v>
      </c>
      <c r="B773" s="8">
        <v>74.339622641509393</v>
      </c>
      <c r="C773" s="9">
        <v>-3.63039784080801E-4</v>
      </c>
      <c r="D773" s="9">
        <v>1.2194756336822499E-3</v>
      </c>
      <c r="E773" s="9">
        <v>9.844219333868811E-4</v>
      </c>
      <c r="F773" s="9">
        <v>9.6650205405713404E-4</v>
      </c>
      <c r="G773" s="9">
        <v>7.27344952555418E-4</v>
      </c>
      <c r="H773" s="9">
        <v>8.4041097307715996E-4</v>
      </c>
      <c r="I773" s="9">
        <v>1.09143816270115E-3</v>
      </c>
      <c r="J773" s="9">
        <v>1.3362105842596899E-3</v>
      </c>
      <c r="K773" s="9">
        <v>5.5018444611178304E-4</v>
      </c>
      <c r="L773" s="9"/>
    </row>
    <row r="774" spans="1:12" x14ac:dyDescent="0.2">
      <c r="A774" s="7">
        <v>1678.05000563012</v>
      </c>
      <c r="B774" s="8">
        <v>74.410377358490607</v>
      </c>
      <c r="C774" s="9">
        <v>-3.6308838842773102E-4</v>
      </c>
      <c r="D774" s="9">
        <v>1.2259513832414499E-3</v>
      </c>
      <c r="E774" s="9">
        <v>9.8538925027577898E-4</v>
      </c>
      <c r="F774" s="9">
        <v>9.7584884995128999E-4</v>
      </c>
      <c r="G774" s="9">
        <v>7.0146876330117705E-4</v>
      </c>
      <c r="H774" s="9">
        <v>8.4976146650393399E-4</v>
      </c>
      <c r="I774" s="9">
        <v>1.08712253297444E-3</v>
      </c>
      <c r="J774" s="9">
        <v>1.3339361555549699E-3</v>
      </c>
      <c r="K774" s="9">
        <v>5.3486685690643497E-4</v>
      </c>
      <c r="L774" s="9"/>
    </row>
    <row r="775" spans="1:12" x14ac:dyDescent="0.2">
      <c r="A775" s="7">
        <v>1680.1954015168301</v>
      </c>
      <c r="B775" s="8">
        <v>74.481132075471706</v>
      </c>
      <c r="C775" s="9">
        <v>-3.6314797282129902E-4</v>
      </c>
      <c r="D775" s="9">
        <v>1.2314614142686E-3</v>
      </c>
      <c r="E775" s="9">
        <v>9.8720693545751399E-4</v>
      </c>
      <c r="F775" s="9">
        <v>9.8695009437373507E-4</v>
      </c>
      <c r="G775" s="9">
        <v>6.7553177830355902E-4</v>
      </c>
      <c r="H775" s="9">
        <v>8.5981075484345296E-4</v>
      </c>
      <c r="I775" s="9">
        <v>1.0820495166646701E-3</v>
      </c>
      <c r="J775" s="9">
        <v>1.3308396601597299E-3</v>
      </c>
      <c r="K775" s="9">
        <v>5.2109735164592905E-4</v>
      </c>
      <c r="L775" s="9"/>
    </row>
    <row r="776" spans="1:12" x14ac:dyDescent="0.2">
      <c r="A776" s="7">
        <v>1682.3244540175699</v>
      </c>
      <c r="B776" s="8">
        <v>74.551886792452805</v>
      </c>
      <c r="C776" s="9">
        <v>-3.6321969652829199E-4</v>
      </c>
      <c r="D776" s="9">
        <v>1.2358450632139199E-3</v>
      </c>
      <c r="E776" s="9">
        <v>9.9020264604236493E-4</v>
      </c>
      <c r="F776" s="9">
        <v>9.9973760993911105E-4</v>
      </c>
      <c r="G776" s="9">
        <v>6.49666251132147E-4</v>
      </c>
      <c r="H776" s="9">
        <v>8.7041129036597798E-4</v>
      </c>
      <c r="I776" s="9">
        <v>1.07616497454849E-3</v>
      </c>
      <c r="J776" s="9">
        <v>1.32688186542823E-3</v>
      </c>
      <c r="K776" s="9">
        <v>5.0895379589746103E-4</v>
      </c>
      <c r="L776" s="9"/>
    </row>
    <row r="777" spans="1:12" x14ac:dyDescent="0.2">
      <c r="A777" s="7">
        <v>1684.4931542259701</v>
      </c>
      <c r="B777" s="8">
        <v>74.622641509434004</v>
      </c>
      <c r="C777" s="9">
        <v>-3.6330507246707099E-4</v>
      </c>
      <c r="D777" s="9">
        <v>1.2389414311456601E-3</v>
      </c>
      <c r="E777" s="9">
        <v>9.9470843440949098E-4</v>
      </c>
      <c r="F777" s="9">
        <v>1.01412507921348E-3</v>
      </c>
      <c r="G777" s="9">
        <v>6.2400414065388204E-4</v>
      </c>
      <c r="H777" s="9">
        <v>8.81408142759399E-4</v>
      </c>
      <c r="I777" s="9">
        <v>1.0694216610953799E-3</v>
      </c>
      <c r="J777" s="9">
        <v>1.3220315134725E-3</v>
      </c>
      <c r="K777" s="9">
        <v>4.9852761517502498E-4</v>
      </c>
      <c r="L777" s="9"/>
    </row>
    <row r="778" spans="1:12" x14ac:dyDescent="0.2">
      <c r="A778" s="7">
        <v>1686.6549932599601</v>
      </c>
      <c r="B778" s="8">
        <v>74.693396226415103</v>
      </c>
      <c r="C778" s="9">
        <v>-3.6340604707291201E-4</v>
      </c>
      <c r="D778" s="9">
        <v>1.24060890372004E-3</v>
      </c>
      <c r="E778" s="9">
        <v>1.0010380968721001E-3</v>
      </c>
      <c r="F778" s="9">
        <v>1.0300090035686199E-3</v>
      </c>
      <c r="G778" s="9">
        <v>5.9867509284834502E-4</v>
      </c>
      <c r="H778" s="9">
        <v>8.9265184374925596E-4</v>
      </c>
      <c r="I778" s="9">
        <v>1.06179358246448E-3</v>
      </c>
      <c r="J778" s="9">
        <v>1.3162559391566499E-3</v>
      </c>
      <c r="K778" s="9">
        <v>4.8991703696101496E-4</v>
      </c>
      <c r="L778" s="9"/>
    </row>
    <row r="779" spans="1:12" x14ac:dyDescent="0.2">
      <c r="A779" s="7">
        <v>1688.8004145422101</v>
      </c>
      <c r="B779" s="8">
        <v>74.764150943396203</v>
      </c>
      <c r="C779" s="9">
        <v>-3.6352505759557101E-4</v>
      </c>
      <c r="D779" s="9">
        <v>1.24074320433053E-3</v>
      </c>
      <c r="E779" s="9">
        <v>1.00945865228946E-3</v>
      </c>
      <c r="F779" s="9">
        <v>1.0472699575447E-3</v>
      </c>
      <c r="G779" s="9">
        <v>5.7380469133737702E-4</v>
      </c>
      <c r="H779" s="9">
        <v>9.0398991805151502E-4</v>
      </c>
      <c r="I779" s="9">
        <v>1.0532818794499999E-3</v>
      </c>
      <c r="J779" s="9">
        <v>1.30953494459983E-3</v>
      </c>
      <c r="K779" s="9">
        <v>4.8322034386515502E-4</v>
      </c>
      <c r="L779" s="9"/>
    </row>
    <row r="780" spans="1:12" x14ac:dyDescent="0.2">
      <c r="A780" s="7">
        <v>1690.8831152508201</v>
      </c>
      <c r="B780" s="8">
        <v>74.834905660377402</v>
      </c>
      <c r="C780" s="9">
        <v>-3.63665183591127E-4</v>
      </c>
      <c r="D780" s="9">
        <v>1.2392828986188399E-3</v>
      </c>
      <c r="E780" s="9">
        <v>1.02017432433108E-3</v>
      </c>
      <c r="F780" s="9">
        <v>1.06577700668738E-3</v>
      </c>
      <c r="G780" s="9">
        <v>5.4951945104229102E-4</v>
      </c>
      <c r="H780" s="9">
        <v>9.1525985895520696E-4</v>
      </c>
      <c r="I780" s="9">
        <v>1.0439055503156001E-3</v>
      </c>
      <c r="J780" s="9">
        <v>1.3018746901283401E-3</v>
      </c>
      <c r="K780" s="9">
        <v>4.7852842648366201E-4</v>
      </c>
      <c r="L780" s="9"/>
    </row>
    <row r="781" spans="1:12" x14ac:dyDescent="0.2">
      <c r="A781" s="7">
        <v>1693.0050815745401</v>
      </c>
      <c r="B781" s="8">
        <v>74.905660377358501</v>
      </c>
      <c r="C781" s="9">
        <v>-3.6382991557708298E-4</v>
      </c>
      <c r="D781" s="9">
        <v>1.2362168405752E-3</v>
      </c>
      <c r="E781" s="9">
        <v>1.0333129351885E-3</v>
      </c>
      <c r="F781" s="9">
        <v>1.08538334945534E-3</v>
      </c>
      <c r="G781" s="9">
        <v>5.2595050589897296E-4</v>
      </c>
      <c r="H781" s="9">
        <v>9.2629892990763699E-4</v>
      </c>
      <c r="I781" s="9">
        <v>1.03369465902693E-3</v>
      </c>
      <c r="J781" s="9">
        <v>1.29330754261358E-3</v>
      </c>
      <c r="K781" s="9">
        <v>4.7590466310739601E-4</v>
      </c>
      <c r="L781" s="9"/>
    </row>
    <row r="782" spans="1:12" x14ac:dyDescent="0.2">
      <c r="A782" s="7">
        <v>1695.1007186601</v>
      </c>
      <c r="B782" s="8">
        <v>74.9764150943396</v>
      </c>
      <c r="C782" s="9">
        <v>-3.6402289707313201E-4</v>
      </c>
      <c r="D782" s="9">
        <v>1.23158481187251E-3</v>
      </c>
      <c r="E782" s="9">
        <v>1.0489244261940201E-3</v>
      </c>
      <c r="F782" s="9">
        <v>1.1059186156957099E-3</v>
      </c>
      <c r="G782" s="9">
        <v>5.0324377109962502E-4</v>
      </c>
      <c r="H782" s="9">
        <v>9.3695214827443202E-4</v>
      </c>
      <c r="I782" s="9">
        <v>1.02269158402048E-3</v>
      </c>
      <c r="J782" s="9">
        <v>1.2838835862752701E-3</v>
      </c>
      <c r="K782" s="9">
        <v>4.7536913892985298E-4</v>
      </c>
      <c r="L782" s="9"/>
    </row>
    <row r="783" spans="1:12" x14ac:dyDescent="0.2">
      <c r="A783" s="7">
        <v>1697.2071524098001</v>
      </c>
      <c r="B783" s="8">
        <v>75.047169811320799</v>
      </c>
      <c r="C783" s="9">
        <v>-3.6424714541348599E-4</v>
      </c>
      <c r="D783" s="9">
        <v>1.2254647744803599E-3</v>
      </c>
      <c r="E783" s="9">
        <v>1.06696917546534E-3</v>
      </c>
      <c r="F783" s="9">
        <v>1.1271918088733199E-3</v>
      </c>
      <c r="G783" s="9">
        <v>4.8155469572851601E-4</v>
      </c>
      <c r="H783" s="9">
        <v>9.4708573804878503E-4</v>
      </c>
      <c r="I783" s="9">
        <v>1.0109474885275601E-3</v>
      </c>
      <c r="J783" s="9">
        <v>1.27366374722123E-3</v>
      </c>
      <c r="K783" s="9">
        <v>4.7689606217833999E-4</v>
      </c>
      <c r="L783" s="9"/>
    </row>
    <row r="784" spans="1:12" x14ac:dyDescent="0.2">
      <c r="A784" s="7">
        <v>1699.28139397313</v>
      </c>
      <c r="B784" s="8">
        <v>75.117924528301899</v>
      </c>
      <c r="C784" s="9">
        <v>-3.64504333538006E-4</v>
      </c>
      <c r="D784" s="9">
        <v>1.2179792493224001E-3</v>
      </c>
      <c r="E784" s="9">
        <v>1.08733993411855E-3</v>
      </c>
      <c r="F784" s="9">
        <v>1.14901065837712E-3</v>
      </c>
      <c r="G784" s="9">
        <v>4.61044224255522E-4</v>
      </c>
      <c r="H784" s="9">
        <v>9.5660108761243398E-4</v>
      </c>
      <c r="I784" s="9">
        <v>9.9851480685316592E-4</v>
      </c>
      <c r="J784" s="9">
        <v>1.2627113216738899E-3</v>
      </c>
      <c r="K784" s="9">
        <v>4.8041790612151399E-4</v>
      </c>
      <c r="L784" s="9"/>
    </row>
    <row r="785" spans="1:12" x14ac:dyDescent="0.2">
      <c r="A785" s="7">
        <v>1701.3991656123801</v>
      </c>
      <c r="B785" s="8">
        <v>75.188679245282998</v>
      </c>
      <c r="C785" s="9">
        <v>-3.6479484590274302E-4</v>
      </c>
      <c r="D785" s="9">
        <v>1.20929405603116E-3</v>
      </c>
      <c r="E785" s="9">
        <v>1.1098792046841E-3</v>
      </c>
      <c r="F785" s="9">
        <v>1.1711870084613299E-3</v>
      </c>
      <c r="G785" s="9">
        <v>4.4185179485078599E-4</v>
      </c>
      <c r="H785" s="9">
        <v>9.6543457381854903E-4</v>
      </c>
      <c r="I785" s="9">
        <v>9.8543988011094491E-4</v>
      </c>
      <c r="J785" s="9">
        <v>1.2511010510027701E-3</v>
      </c>
      <c r="K785" s="9">
        <v>4.8583811492806201E-4</v>
      </c>
      <c r="L785" s="9"/>
    </row>
    <row r="786" spans="1:12" x14ac:dyDescent="0.2">
      <c r="A786" s="7">
        <v>1703.5483391387199</v>
      </c>
      <c r="B786" s="8">
        <v>75.259433962264197</v>
      </c>
      <c r="C786" s="9">
        <v>-3.6511788928355102E-4</v>
      </c>
      <c r="D786" s="9">
        <v>1.19962055767812E-3</v>
      </c>
      <c r="E786" s="9">
        <v>1.1343860228524699E-3</v>
      </c>
      <c r="F786" s="9">
        <v>1.19352907023164E-3</v>
      </c>
      <c r="G786" s="9">
        <v>4.2408300880032599E-4</v>
      </c>
      <c r="H786" s="9">
        <v>9.73554853273692E-4</v>
      </c>
      <c r="I786" s="9">
        <v>9.7176850664870804E-4</v>
      </c>
      <c r="J786" s="9">
        <v>1.2389287311509001E-3</v>
      </c>
      <c r="K786" s="9">
        <v>4.93046200714847E-4</v>
      </c>
      <c r="L786" s="9"/>
    </row>
    <row r="787" spans="1:12" x14ac:dyDescent="0.2">
      <c r="A787" s="7">
        <v>1705.72081021197</v>
      </c>
      <c r="B787" s="8">
        <v>75.330188679245296</v>
      </c>
      <c r="C787" s="9">
        <v>-3.65471735413582E-4</v>
      </c>
      <c r="D787" s="9">
        <v>1.1891994248629E-3</v>
      </c>
      <c r="E787" s="9">
        <v>1.16063146523889E-3</v>
      </c>
      <c r="F787" s="9">
        <v>1.2158433561223899E-3</v>
      </c>
      <c r="G787" s="9">
        <v>4.0780944008291301E-4</v>
      </c>
      <c r="H787" s="9">
        <v>9.8095322263119702E-4</v>
      </c>
      <c r="I787" s="9">
        <v>9.5754499455007495E-4</v>
      </c>
      <c r="J787" s="9">
        <v>1.2262989881779999E-3</v>
      </c>
      <c r="K787" s="9">
        <v>5.0191593828580704E-4</v>
      </c>
      <c r="L787" s="9"/>
    </row>
    <row r="788" spans="1:12" x14ac:dyDescent="0.2">
      <c r="A788" s="7">
        <v>1707.85545238132</v>
      </c>
      <c r="B788" s="8">
        <v>75.400943396226396</v>
      </c>
      <c r="C788" s="9">
        <v>-3.6585439060666798E-4</v>
      </c>
      <c r="D788" s="9">
        <v>1.1782823730853501E-3</v>
      </c>
      <c r="E788" s="9">
        <v>1.1883623476569699E-3</v>
      </c>
      <c r="F788" s="9">
        <v>1.23794079476268E-3</v>
      </c>
      <c r="G788" s="9">
        <v>3.9308113770399099E-4</v>
      </c>
      <c r="H788" s="9">
        <v>9.8763740745553999E-4</v>
      </c>
      <c r="I788" s="9">
        <v>9.4280710814645201E-4</v>
      </c>
      <c r="J788" s="9">
        <v>1.2133105620894401E-3</v>
      </c>
      <c r="K788" s="9">
        <v>5.1231034938307497E-4</v>
      </c>
      <c r="L788" s="9"/>
    </row>
    <row r="789" spans="1:12" x14ac:dyDescent="0.2">
      <c r="A789" s="7">
        <v>1709.95615207581</v>
      </c>
      <c r="B789" s="8">
        <v>75.471698113207495</v>
      </c>
      <c r="C789" s="9">
        <v>-3.66263388738754E-4</v>
      </c>
      <c r="D789" s="9">
        <v>1.16712127696401E-3</v>
      </c>
      <c r="E789" s="9">
        <v>1.21730260444051E-3</v>
      </c>
      <c r="F789" s="9">
        <v>1.25965267211507E-3</v>
      </c>
      <c r="G789" s="9">
        <v>3.799321726963E-4</v>
      </c>
      <c r="H789" s="9">
        <v>9.9363344237149605E-4</v>
      </c>
      <c r="I789" s="9">
        <v>9.2758326743898399E-4</v>
      </c>
      <c r="J789" s="9">
        <v>1.20005478020796E-3</v>
      </c>
      <c r="K789" s="9">
        <v>5.2408193722816598E-4</v>
      </c>
      <c r="L789" s="9"/>
    </row>
    <row r="790" spans="1:12" x14ac:dyDescent="0.2">
      <c r="A790" s="7">
        <v>1712.0223527916801</v>
      </c>
      <c r="B790" s="8">
        <v>75.542452830188694</v>
      </c>
      <c r="C790" s="9">
        <v>-3.6669620077125201E-4</v>
      </c>
      <c r="D790" s="9">
        <v>1.155977034637E-3</v>
      </c>
      <c r="E790" s="9">
        <v>1.24716968274683E-3</v>
      </c>
      <c r="F790" s="9">
        <v>1.2808328849945401E-3</v>
      </c>
      <c r="G790" s="9">
        <v>3.6838100916096299E-4</v>
      </c>
      <c r="H790" s="9">
        <v>9.9897083480604294E-4</v>
      </c>
      <c r="I790" s="9">
        <v>9.1189546687873296E-4</v>
      </c>
      <c r="J790" s="9">
        <v>1.1866074444123E-3</v>
      </c>
      <c r="K790" s="9">
        <v>5.3708281542187296E-4</v>
      </c>
      <c r="L790" s="9"/>
    </row>
    <row r="791" spans="1:12" x14ac:dyDescent="0.2">
      <c r="A791" s="7">
        <v>1714.1035904094199</v>
      </c>
      <c r="B791" s="8">
        <v>75.613207547169793</v>
      </c>
      <c r="C791" s="9">
        <v>-3.6715078889817699E-4</v>
      </c>
      <c r="D791" s="9">
        <v>1.1451093200175E-3</v>
      </c>
      <c r="E791" s="9">
        <v>1.2776863677615199E-3</v>
      </c>
      <c r="F791" s="9">
        <v>1.30134724639555E-3</v>
      </c>
      <c r="G791" s="9">
        <v>3.5842528180658398E-4</v>
      </c>
      <c r="H791" s="9">
        <v>1.0036745209611401E-3</v>
      </c>
      <c r="I791" s="9">
        <v>8.9577466059405299E-4</v>
      </c>
      <c r="J791" s="9">
        <v>1.1730218280128801E-3</v>
      </c>
      <c r="K791" s="9">
        <v>5.5117153512505802E-4</v>
      </c>
      <c r="L791" s="9"/>
    </row>
    <row r="792" spans="1:12" x14ac:dyDescent="0.2">
      <c r="A792" s="7">
        <v>1716.3008999497399</v>
      </c>
      <c r="B792" s="8">
        <v>75.683962264150907</v>
      </c>
      <c r="C792" s="9">
        <v>-3.6762526218460102E-4</v>
      </c>
      <c r="D792" s="9">
        <v>1.1347623504187701E-3</v>
      </c>
      <c r="E792" s="9">
        <v>1.3085929406407601E-3</v>
      </c>
      <c r="F792" s="9">
        <v>1.3210692840813E-3</v>
      </c>
      <c r="G792" s="9">
        <v>3.5004396224045102E-4</v>
      </c>
      <c r="H792" s="9">
        <v>1.0077679791411799E-3</v>
      </c>
      <c r="I792" s="9">
        <v>8.7927878504095601E-4</v>
      </c>
      <c r="J792" s="9">
        <v>1.1593322563660301E-3</v>
      </c>
      <c r="K792" s="9">
        <v>5.6620759538621298E-4</v>
      </c>
      <c r="L792" s="9"/>
    </row>
    <row r="793" spans="1:12" x14ac:dyDescent="0.2">
      <c r="A793" s="7">
        <v>1718.4746405117301</v>
      </c>
      <c r="B793" s="8">
        <v>75.754716981132106</v>
      </c>
      <c r="C793" s="9">
        <v>-3.6811819893386999E-4</v>
      </c>
      <c r="D793" s="9">
        <v>1.12514936576117E-3</v>
      </c>
      <c r="E793" s="9">
        <v>1.33964429727509E-3</v>
      </c>
      <c r="F793" s="9">
        <v>1.3398669388883901E-3</v>
      </c>
      <c r="G793" s="9">
        <v>3.4320675843261303E-4</v>
      </c>
      <c r="H793" s="9">
        <v>1.0112851551143101E-3</v>
      </c>
      <c r="I793" s="9">
        <v>8.6250094897644396E-4</v>
      </c>
      <c r="J793" s="9">
        <v>1.1455588257022801E-3</v>
      </c>
      <c r="K793" s="9">
        <v>5.8206673255657801E-4</v>
      </c>
      <c r="L793" s="9"/>
    </row>
    <row r="794" spans="1:12" x14ac:dyDescent="0.2">
      <c r="A794" s="7">
        <v>1720.6092211621201</v>
      </c>
      <c r="B794" s="8">
        <v>75.825471698113205</v>
      </c>
      <c r="C794" s="9">
        <v>-3.6862847263183902E-4</v>
      </c>
      <c r="D794" s="9">
        <v>1.1164463732117999E-3</v>
      </c>
      <c r="E794" s="9">
        <v>1.3705916569976E-3</v>
      </c>
      <c r="F794" s="9">
        <v>1.35758984986902E-3</v>
      </c>
      <c r="G794" s="9">
        <v>3.3788002410040698E-4</v>
      </c>
      <c r="H794" s="9">
        <v>1.0142748440781901E-3</v>
      </c>
      <c r="I794" s="9">
        <v>8.4557229956617401E-4</v>
      </c>
      <c r="J794" s="9">
        <v>1.1317141111366099E-3</v>
      </c>
      <c r="K794" s="9">
        <v>5.9865322922914E-4</v>
      </c>
      <c r="L794" s="9"/>
    </row>
    <row r="795" spans="1:12" x14ac:dyDescent="0.2">
      <c r="A795" s="7">
        <v>1722.6765405629401</v>
      </c>
      <c r="B795" s="8">
        <v>75.896226415094304</v>
      </c>
      <c r="C795" s="9">
        <v>-3.6915527393276099E-4</v>
      </c>
      <c r="D795" s="9">
        <v>1.10879150432874E-3</v>
      </c>
      <c r="E795" s="9">
        <v>1.4011813014695E-3</v>
      </c>
      <c r="F795" s="9">
        <v>1.3740647145439101E-3</v>
      </c>
      <c r="G795" s="9">
        <v>3.34020363913827E-4</v>
      </c>
      <c r="H795" s="9">
        <v>1.01678058799818E-3</v>
      </c>
      <c r="I795" s="9">
        <v>8.2864024732083E-4</v>
      </c>
      <c r="J795" s="9">
        <v>1.1178096386661399E-3</v>
      </c>
      <c r="K795" s="9">
        <v>6.1589967775975104E-4</v>
      </c>
      <c r="L795" s="9"/>
    </row>
    <row r="796" spans="1:12" x14ac:dyDescent="0.2">
      <c r="A796" s="7">
        <v>1724.7946293653699</v>
      </c>
      <c r="B796" s="8">
        <v>75.966981132075503</v>
      </c>
      <c r="C796" s="9">
        <v>-3.6969830197605799E-4</v>
      </c>
      <c r="D796" s="9">
        <v>1.1022900481204099E-3</v>
      </c>
      <c r="E796" s="9">
        <v>1.43114219155294E-3</v>
      </c>
      <c r="F796" s="9">
        <v>1.3891012641314099E-3</v>
      </c>
      <c r="G796" s="9">
        <v>3.3156912332760001E-4</v>
      </c>
      <c r="H796" s="9">
        <v>1.0188418927882001E-3</v>
      </c>
      <c r="I796" s="9">
        <v>8.1184769085804903E-4</v>
      </c>
      <c r="J796" s="9">
        <v>1.1038642455309599E-3</v>
      </c>
      <c r="K796" s="9">
        <v>6.3375494292048501E-4</v>
      </c>
      <c r="L796" s="9"/>
    </row>
    <row r="797" spans="1:12" x14ac:dyDescent="0.2">
      <c r="A797" s="7">
        <v>1726.8910770078701</v>
      </c>
      <c r="B797" s="8">
        <v>76.037735849056602</v>
      </c>
      <c r="C797" s="9">
        <v>-3.7025745440618599E-4</v>
      </c>
      <c r="D797" s="9">
        <v>1.09701074634745E-3</v>
      </c>
      <c r="E797" s="9">
        <v>1.46018846251385E-3</v>
      </c>
      <c r="F797" s="9">
        <v>1.40250268266773E-3</v>
      </c>
      <c r="G797" s="9">
        <v>3.3044746454699E-4</v>
      </c>
      <c r="H797" s="9">
        <v>1.02049756784771E-3</v>
      </c>
      <c r="I797" s="9">
        <v>7.9532609637392399E-4</v>
      </c>
      <c r="J797" s="9">
        <v>1.08991146289489E-3</v>
      </c>
      <c r="K797" s="9">
        <v>6.5216344562349902E-4</v>
      </c>
      <c r="L797" s="9"/>
    </row>
    <row r="798" spans="1:12" x14ac:dyDescent="0.2">
      <c r="A798" s="7">
        <v>1729.05777318227</v>
      </c>
      <c r="B798" s="8">
        <v>76.108490566037702</v>
      </c>
      <c r="C798" s="9">
        <v>-3.7083321140036303E-4</v>
      </c>
      <c r="D798" s="9">
        <v>1.0929816852542601E-3</v>
      </c>
      <c r="E798" s="9">
        <v>1.4880225863488699E-3</v>
      </c>
      <c r="F798" s="9">
        <v>1.41407569519739E-3</v>
      </c>
      <c r="G798" s="9">
        <v>3.3055282279335397E-4</v>
      </c>
      <c r="H798" s="9">
        <v>1.02179110788396E-3</v>
      </c>
      <c r="I798" s="9">
        <v>7.7918510638285299E-4</v>
      </c>
      <c r="J798" s="9">
        <v>1.0759911353218699E-3</v>
      </c>
      <c r="K798" s="9">
        <v>6.7105242006425204E-4</v>
      </c>
      <c r="L798" s="9"/>
    </row>
    <row r="799" spans="1:12" x14ac:dyDescent="0.2">
      <c r="A799" s="7">
        <v>1731.22270199018</v>
      </c>
      <c r="B799" s="8">
        <v>76.179245283018901</v>
      </c>
      <c r="C799" s="9">
        <v>-3.7142693099830802E-4</v>
      </c>
      <c r="D799" s="9">
        <v>1.0902032851413401E-3</v>
      </c>
      <c r="E799" s="9">
        <v>1.5143337954995799E-3</v>
      </c>
      <c r="F799" s="9">
        <v>1.42364155702875E-3</v>
      </c>
      <c r="G799" s="9">
        <v>3.3175975779019501E-4</v>
      </c>
      <c r="H799" s="9">
        <v>1.02276251297512E-3</v>
      </c>
      <c r="I799" s="9">
        <v>7.63508232273988E-4</v>
      </c>
      <c r="J799" s="9">
        <v>1.06212911333646E-3</v>
      </c>
      <c r="K799" s="9">
        <v>6.9033256586045701E-4</v>
      </c>
      <c r="L799" s="9"/>
    </row>
    <row r="800" spans="1:12" x14ac:dyDescent="0.2">
      <c r="A800" s="7">
        <v>1733.3624740887501</v>
      </c>
      <c r="B800" s="8">
        <v>76.25</v>
      </c>
      <c r="C800" s="9">
        <v>-3.7204049612054099E-4</v>
      </c>
      <c r="D800" s="9">
        <v>1.08866926880097E-3</v>
      </c>
      <c r="E800" s="9">
        <v>1.5387904065889599E-3</v>
      </c>
      <c r="F800" s="9">
        <v>1.4310555011059099E-3</v>
      </c>
      <c r="G800" s="9">
        <v>3.3393429562441902E-4</v>
      </c>
      <c r="H800" s="9">
        <v>1.02344867003946E-3</v>
      </c>
      <c r="I800" s="9">
        <v>7.4835665999708405E-4</v>
      </c>
      <c r="J800" s="9">
        <v>1.0483304915994899E-3</v>
      </c>
      <c r="K800" s="9">
        <v>7.0990011161268596E-4</v>
      </c>
      <c r="L800" s="9"/>
    </row>
    <row r="801" spans="1:12" x14ac:dyDescent="0.2">
      <c r="A801" s="7">
        <v>1735.4361720204499</v>
      </c>
      <c r="B801" s="8">
        <v>76.320754716981099</v>
      </c>
      <c r="C801" s="9">
        <v>-3.7267598841830602E-4</v>
      </c>
      <c r="D801" s="9">
        <v>1.08837954834886E-3</v>
      </c>
      <c r="E801" s="9">
        <v>1.5610572885714699E-3</v>
      </c>
      <c r="F801" s="9">
        <v>1.43620958381243E-3</v>
      </c>
      <c r="G801" s="9">
        <v>3.36958151616122E-4</v>
      </c>
      <c r="H801" s="9">
        <v>1.0238707462790399E-3</v>
      </c>
      <c r="I801" s="9">
        <v>7.3377636290863403E-4</v>
      </c>
      <c r="J801" s="9">
        <v>1.0345862851950101E-3</v>
      </c>
      <c r="K801" s="9">
        <v>7.2963632792443704E-4</v>
      </c>
      <c r="L801" s="9"/>
    </row>
    <row r="802" spans="1:12" x14ac:dyDescent="0.2">
      <c r="A802" s="7">
        <v>1737.54982865435</v>
      </c>
      <c r="B802" s="8">
        <v>76.391509433962298</v>
      </c>
      <c r="C802" s="9">
        <v>-3.7333538294788502E-4</v>
      </c>
      <c r="D802" s="9">
        <v>1.0893259677545401E-3</v>
      </c>
      <c r="E802" s="9">
        <v>1.5808068965466901E-3</v>
      </c>
      <c r="F802" s="9">
        <v>1.43902846906239E-3</v>
      </c>
      <c r="G802" s="9">
        <v>3.4074494671448098E-4</v>
      </c>
      <c r="H802" s="9">
        <v>1.02403089371543E-3</v>
      </c>
      <c r="I802" s="9">
        <v>7.1980719831641401E-4</v>
      </c>
      <c r="J802" s="9">
        <v>1.0208814313645901E-3</v>
      </c>
      <c r="K802" s="9">
        <v>7.4940838863751704E-4</v>
      </c>
      <c r="L802" s="9"/>
    </row>
    <row r="803" spans="1:12" x14ac:dyDescent="0.2">
      <c r="A803" s="7">
        <v>1739.6323992981399</v>
      </c>
      <c r="B803" s="8">
        <v>76.462264150943398</v>
      </c>
      <c r="C803" s="9">
        <v>-3.74020490224185E-4</v>
      </c>
      <c r="D803" s="9">
        <v>1.09148860063428E-3</v>
      </c>
      <c r="E803" s="9">
        <v>1.5977646227350499E-3</v>
      </c>
      <c r="F803" s="9">
        <v>1.43947629527563E-3</v>
      </c>
      <c r="G803" s="9">
        <v>3.4523497799196002E-4</v>
      </c>
      <c r="H803" s="9">
        <v>1.0239223894815499E-3</v>
      </c>
      <c r="I803" s="9">
        <v>7.0648506894865004E-4</v>
      </c>
      <c r="J803" s="9">
        <v>1.00719808646407E-3</v>
      </c>
      <c r="K803" s="9">
        <v>7.6907824037743397E-4</v>
      </c>
      <c r="L803" s="9"/>
    </row>
    <row r="804" spans="1:12" x14ac:dyDescent="0.2">
      <c r="A804" s="7">
        <v>1741.73973217666</v>
      </c>
      <c r="B804" s="8">
        <v>76.533018867924497</v>
      </c>
      <c r="C804" s="9">
        <v>-3.7473313124985699E-4</v>
      </c>
      <c r="D804" s="9">
        <v>1.0948301563346299E-3</v>
      </c>
      <c r="E804" s="9">
        <v>1.61172166386809E-3</v>
      </c>
      <c r="F804" s="9">
        <v>1.4375647919464001E-3</v>
      </c>
      <c r="G804" s="9">
        <v>3.5039173747343998E-4</v>
      </c>
      <c r="H804" s="9">
        <v>1.0235292325041501E-3</v>
      </c>
      <c r="I804" s="9">
        <v>6.9383606980138199E-4</v>
      </c>
      <c r="J804" s="9">
        <v>9.9351552431525001E-4</v>
      </c>
      <c r="K804" s="9">
        <v>7.8851559127055698E-4</v>
      </c>
      <c r="L804" s="9"/>
    </row>
    <row r="805" spans="1:12" x14ac:dyDescent="0.2">
      <c r="A805" s="7">
        <v>1743.8458387231001</v>
      </c>
      <c r="B805" s="8">
        <v>76.603773584905696</v>
      </c>
      <c r="C805" s="9">
        <v>-3.75474734594438E-4</v>
      </c>
      <c r="D805" s="9">
        <v>1.0993029386552899E-3</v>
      </c>
      <c r="E805" s="9">
        <v>1.6225542889757201E-3</v>
      </c>
      <c r="F805" s="9">
        <v>1.4333498629539199E-3</v>
      </c>
      <c r="G805" s="9">
        <v>3.5620904326382901E-4</v>
      </c>
      <c r="H805" s="9">
        <v>1.0228352630895501E-3</v>
      </c>
      <c r="I805" s="9">
        <v>6.8187578269770805E-4</v>
      </c>
      <c r="J805" s="9">
        <v>9.7980699211944102E-4</v>
      </c>
      <c r="K805" s="9">
        <v>8.0759979170021102E-4</v>
      </c>
      <c r="L805" s="9"/>
    </row>
    <row r="806" spans="1:12" x14ac:dyDescent="0.2">
      <c r="A806" s="7">
        <v>1745.9941794285401</v>
      </c>
      <c r="B806" s="8">
        <v>76.674528301886795</v>
      </c>
      <c r="C806" s="9">
        <v>-3.7624621279289501E-4</v>
      </c>
      <c r="D806" s="9">
        <v>1.1048443769782301E-3</v>
      </c>
      <c r="E806" s="9">
        <v>1.6302310154080199E-3</v>
      </c>
      <c r="F806" s="9">
        <v>1.4269224639792701E-3</v>
      </c>
      <c r="G806" s="9">
        <v>3.6271285945733598E-4</v>
      </c>
      <c r="H806" s="9">
        <v>1.02181603990437E-3</v>
      </c>
      <c r="I806" s="9">
        <v>6.7060640981529403E-4</v>
      </c>
      <c r="J806" s="9">
        <v>9.6603311165131399E-4</v>
      </c>
      <c r="K806" s="9">
        <v>8.2622596512798305E-4</v>
      </c>
      <c r="L806" s="9"/>
    </row>
    <row r="807" spans="1:12" x14ac:dyDescent="0.2">
      <c r="A807" s="7">
        <v>1748.1284900138101</v>
      </c>
      <c r="B807" s="8">
        <v>76.745283018867894</v>
      </c>
      <c r="C807" s="9">
        <v>-3.77047900976656E-4</v>
      </c>
      <c r="D807" s="9">
        <v>1.1113870442161799E-3</v>
      </c>
      <c r="E807" s="9">
        <v>1.6348054676896401E-3</v>
      </c>
      <c r="F807" s="9">
        <v>1.4184133610158399E-3</v>
      </c>
      <c r="G807" s="9">
        <v>3.6996007477591101E-4</v>
      </c>
      <c r="H807" s="9">
        <v>1.02043320808647E-3</v>
      </c>
      <c r="I807" s="9">
        <v>6.6001352917434495E-4</v>
      </c>
      <c r="J807" s="9">
        <v>9.5214639308978301E-4</v>
      </c>
      <c r="K807" s="9">
        <v>8.4430520090662397E-4</v>
      </c>
      <c r="L807" s="9"/>
    </row>
    <row r="808" spans="1:12" x14ac:dyDescent="0.2">
      <c r="A808" s="7">
        <v>1750.27925855782</v>
      </c>
      <c r="B808" s="8">
        <v>76.816037735849093</v>
      </c>
      <c r="C808" s="9">
        <v>-3.7787963068506197E-4</v>
      </c>
      <c r="D808" s="9">
        <v>1.11886674647334E-3</v>
      </c>
      <c r="E808" s="9">
        <v>1.6364124946378401E-3</v>
      </c>
      <c r="F808" s="9">
        <v>1.4079875393439799E-3</v>
      </c>
      <c r="G808" s="9">
        <v>3.7801733527269499E-4</v>
      </c>
      <c r="H808" s="9">
        <v>1.0186289378885599E-3</v>
      </c>
      <c r="I808" s="9">
        <v>6.5007320815539302E-4</v>
      </c>
      <c r="J808" s="9">
        <v>9.3810467343125904E-4</v>
      </c>
      <c r="K808" s="9">
        <v>8.6177189045801602E-4</v>
      </c>
      <c r="L808" s="9"/>
    </row>
    <row r="809" spans="1:12" x14ac:dyDescent="0.2">
      <c r="A809" s="7">
        <v>1752.3993947783099</v>
      </c>
      <c r="B809" s="8">
        <v>76.886792452830207</v>
      </c>
      <c r="C809" s="9">
        <v>-3.7874074280976001E-4</v>
      </c>
      <c r="D809" s="9">
        <v>1.12724345807545E-3</v>
      </c>
      <c r="E809" s="9">
        <v>1.6352493986719E-3</v>
      </c>
      <c r="F809" s="9">
        <v>1.39583129651569E-3</v>
      </c>
      <c r="G809" s="9">
        <v>3.8694072908268301E-4</v>
      </c>
      <c r="H809" s="9">
        <v>1.0163258238380299E-3</v>
      </c>
      <c r="I809" s="9">
        <v>6.4076368092075698E-4</v>
      </c>
      <c r="J809" s="9">
        <v>9.2387507117941295E-4</v>
      </c>
      <c r="K809" s="9">
        <v>8.7858433784599496E-4</v>
      </c>
      <c r="L809" s="9"/>
    </row>
    <row r="810" spans="1:12" x14ac:dyDescent="0.2">
      <c r="A810" s="7">
        <v>1754.5384926279801</v>
      </c>
      <c r="B810" s="8">
        <v>76.957547169811306</v>
      </c>
      <c r="C810" s="9">
        <v>-3.7963016410989098E-4</v>
      </c>
      <c r="D810" s="9">
        <v>1.13649761166051E-3</v>
      </c>
      <c r="E810" s="9">
        <v>1.6315411512871599E-3</v>
      </c>
      <c r="F810" s="9">
        <v>1.3821369502736E-3</v>
      </c>
      <c r="G810" s="9">
        <v>3.96775290314062E-4</v>
      </c>
      <c r="H810" s="9">
        <v>1.0134510874215601E-3</v>
      </c>
      <c r="I810" s="9">
        <v>6.3207179960698197E-4</v>
      </c>
      <c r="J810" s="9">
        <v>9.0943169590760795E-4</v>
      </c>
      <c r="K810" s="9">
        <v>8.9472089252319001E-4</v>
      </c>
      <c r="L810" s="9"/>
    </row>
    <row r="811" spans="1:12" x14ac:dyDescent="0.2">
      <c r="A811" s="7">
        <v>1756.6389456248401</v>
      </c>
      <c r="B811" s="8">
        <v>77.028301886792406</v>
      </c>
      <c r="C811" s="9">
        <v>-3.8054633204868E-4</v>
      </c>
      <c r="D811" s="9">
        <v>1.14661907503179E-3</v>
      </c>
      <c r="E811" s="9">
        <v>1.62554544423151E-3</v>
      </c>
      <c r="F811" s="9">
        <v>1.3671025006461101E-3</v>
      </c>
      <c r="G811" s="9">
        <v>4.0756177449986899E-4</v>
      </c>
      <c r="H811" s="9">
        <v>1.0099672681819201E-3</v>
      </c>
      <c r="I811" s="9">
        <v>6.2399390780097099E-4</v>
      </c>
      <c r="J811" s="9">
        <v>8.9474600897926305E-4</v>
      </c>
      <c r="K811" s="9">
        <v>9.1017409585849999E-4</v>
      </c>
      <c r="L811" s="9"/>
    </row>
    <row r="812" spans="1:12" x14ac:dyDescent="0.2">
      <c r="A812" s="7">
        <v>1758.7783446818601</v>
      </c>
      <c r="B812" s="8">
        <v>77.099056603773604</v>
      </c>
      <c r="C812" s="9">
        <v>-3.8148700169029999E-4</v>
      </c>
      <c r="D812" s="9">
        <v>1.1575926170035401E-3</v>
      </c>
      <c r="E812" s="9">
        <v>1.61755999409315E-3</v>
      </c>
      <c r="F812" s="9">
        <v>1.3509256170861001E-3</v>
      </c>
      <c r="G812" s="9">
        <v>4.1932759809041898E-4</v>
      </c>
      <c r="H812" s="9">
        <v>1.0058805155968801E-3</v>
      </c>
      <c r="I812" s="9">
        <v>6.1653602903794305E-4</v>
      </c>
      <c r="J812" s="9">
        <v>8.7977986367795697E-4</v>
      </c>
      <c r="K812" s="9">
        <v>9.2494350772789099E-4</v>
      </c>
      <c r="L812" s="9"/>
    </row>
    <row r="813" spans="1:12" x14ac:dyDescent="0.2">
      <c r="A813" s="7">
        <v>1760.91648970457</v>
      </c>
      <c r="B813" s="8">
        <v>77.169811320754704</v>
      </c>
      <c r="C813" s="9">
        <v>-3.8244883855502302E-4</v>
      </c>
      <c r="D813" s="9">
        <v>1.16941246515024E-3</v>
      </c>
      <c r="E813" s="9">
        <v>1.60792506205137E-3</v>
      </c>
      <c r="F813" s="9">
        <v>1.3338138967317599E-3</v>
      </c>
      <c r="G813" s="9">
        <v>4.32083097596457E-4</v>
      </c>
      <c r="H813" s="9">
        <v>1.0012300176032E-3</v>
      </c>
      <c r="I813" s="9">
        <v>6.0970259967285602E-4</v>
      </c>
      <c r="J813" s="9">
        <v>8.6448531184090695E-4</v>
      </c>
      <c r="K813" s="9">
        <v>9.3902596478077005E-4</v>
      </c>
      <c r="L813" s="9"/>
    </row>
    <row r="814" spans="1:12" x14ac:dyDescent="0.2">
      <c r="A814" s="7">
        <v>1763.07403816752</v>
      </c>
      <c r="B814" s="8">
        <v>77.240566037735803</v>
      </c>
      <c r="C814" s="9">
        <v>-3.8342757983756201E-4</v>
      </c>
      <c r="D814" s="9">
        <v>1.1820767266170101E-3</v>
      </c>
      <c r="E814" s="9">
        <v>1.59701598763955E-3</v>
      </c>
      <c r="F814" s="9">
        <v>1.31598651036559E-3</v>
      </c>
      <c r="G814" s="9">
        <v>4.45823895091696E-4</v>
      </c>
      <c r="H814" s="9">
        <v>9.960841573492371E-4</v>
      </c>
      <c r="I814" s="9">
        <v>6.0349679359720002E-4</v>
      </c>
      <c r="J814" s="9">
        <v>8.4880919408767796E-4</v>
      </c>
      <c r="K814" s="9">
        <v>9.5241148425036801E-4</v>
      </c>
      <c r="L814" s="9"/>
    </row>
    <row r="815" spans="1:12" x14ac:dyDescent="0.2">
      <c r="A815" s="7">
        <v>1765.14806956605</v>
      </c>
      <c r="B815" s="8">
        <v>77.311320754717002</v>
      </c>
      <c r="C815" s="9">
        <v>-3.84418313899523E-4</v>
      </c>
      <c r="D815" s="9">
        <v>1.19558656476464E-3</v>
      </c>
      <c r="E815" s="9">
        <v>1.5852056054696799E-3</v>
      </c>
      <c r="F815" s="9">
        <v>1.2976556855448E-3</v>
      </c>
      <c r="G815" s="9">
        <v>4.6052958636678699E-4</v>
      </c>
      <c r="H815" s="9">
        <v>9.9053234386245101E-4</v>
      </c>
      <c r="I815" s="9">
        <v>5.9791283666370395E-4</v>
      </c>
      <c r="J815" s="9">
        <v>8.3270785433369203E-4</v>
      </c>
      <c r="K815" s="9">
        <v>9.6508701115991696E-4</v>
      </c>
      <c r="L815" s="9"/>
    </row>
    <row r="816" spans="1:12" x14ac:dyDescent="0.2">
      <c r="A816" s="7">
        <v>1767.22210096458</v>
      </c>
      <c r="B816" s="8">
        <v>77.382075471698101</v>
      </c>
      <c r="C816" s="9">
        <v>-3.8541577128450101E-4</v>
      </c>
      <c r="D816" s="9">
        <v>1.2099307034091099E-3</v>
      </c>
      <c r="E816" s="9">
        <v>1.57284221188836E-3</v>
      </c>
      <c r="F816" s="9">
        <v>1.27901283729122E-3</v>
      </c>
      <c r="G816" s="9">
        <v>4.7616316121132298E-4</v>
      </c>
      <c r="H816" s="9">
        <v>9.84685257670597E-4</v>
      </c>
      <c r="I816" s="9">
        <v>5.9294136681293304E-4</v>
      </c>
      <c r="J816" s="9">
        <v>8.1616025726656799E-4</v>
      </c>
      <c r="K816" s="9">
        <v>9.770349311226331E-4</v>
      </c>
      <c r="L816" s="9"/>
    </row>
    <row r="817" spans="1:12" x14ac:dyDescent="0.2">
      <c r="A817" s="7">
        <v>1769.3519503894599</v>
      </c>
      <c r="B817" s="8">
        <v>77.452830188679201</v>
      </c>
      <c r="C817" s="9">
        <v>-3.8641465687328598E-4</v>
      </c>
      <c r="D817" s="9">
        <v>1.2250887424059399E-3</v>
      </c>
      <c r="E817" s="9">
        <v>1.56023639275515E-3</v>
      </c>
      <c r="F817" s="9">
        <v>1.2602155110853499E-3</v>
      </c>
      <c r="G817" s="9">
        <v>4.92684372563584E-4</v>
      </c>
      <c r="H817" s="9">
        <v>9.7866293793455201E-4</v>
      </c>
      <c r="I817" s="9">
        <v>5.8858249773380495E-4</v>
      </c>
      <c r="J817" s="9">
        <v>7.9916308601905796E-4</v>
      </c>
      <c r="K817" s="9">
        <v>9.8822975073184797E-4</v>
      </c>
      <c r="L817" s="9"/>
    </row>
    <row r="818" spans="1:12" x14ac:dyDescent="0.2">
      <c r="A818" s="7">
        <v>1771.45512042672</v>
      </c>
      <c r="B818" s="8">
        <v>77.5235849056604</v>
      </c>
      <c r="C818" s="9">
        <v>-3.8740962186181699E-4</v>
      </c>
      <c r="D818" s="9">
        <v>1.2410369759837301E-3</v>
      </c>
      <c r="E818" s="9">
        <v>1.54766589423543E-3</v>
      </c>
      <c r="F818" s="9">
        <v>1.2413770550992599E-3</v>
      </c>
      <c r="G818" s="9">
        <v>5.1005466046638603E-4</v>
      </c>
      <c r="H818" s="9">
        <v>9.7258129054558697E-4</v>
      </c>
      <c r="I818" s="9">
        <v>5.8485508488853198E-4</v>
      </c>
      <c r="J818" s="9">
        <v>7.8172085502459503E-4</v>
      </c>
      <c r="K818" s="9">
        <v>9.9864561181899807E-4</v>
      </c>
      <c r="L818" s="9"/>
    </row>
    <row r="819" spans="1:12" x14ac:dyDescent="0.2">
      <c r="A819" s="7">
        <v>1773.62187402517</v>
      </c>
      <c r="B819" s="8">
        <v>77.594339622641499</v>
      </c>
      <c r="C819" s="9">
        <v>-3.8839556388436898E-4</v>
      </c>
      <c r="D819" s="9">
        <v>1.2577771737322201E-3</v>
      </c>
      <c r="E819" s="9">
        <v>1.5353816863790601E-3</v>
      </c>
      <c r="F819" s="9">
        <v>1.2225699797362699E-3</v>
      </c>
      <c r="G819" s="9">
        <v>5.2822971752176701E-4</v>
      </c>
      <c r="H819" s="9">
        <v>9.6656418981208895E-4</v>
      </c>
      <c r="I819" s="9">
        <v>5.8179323095532305E-4</v>
      </c>
      <c r="J819" s="9">
        <v>7.63835514762192E-4</v>
      </c>
      <c r="K819" s="9">
        <v>1.0082744917318601E-3</v>
      </c>
      <c r="L819" s="9"/>
    </row>
    <row r="820" spans="1:12" x14ac:dyDescent="0.2">
      <c r="A820" s="7">
        <v>1775.7566012396101</v>
      </c>
      <c r="B820" s="8">
        <v>77.665094339622598</v>
      </c>
      <c r="C820" s="9">
        <v>-3.8936775072000298E-4</v>
      </c>
      <c r="D820" s="9">
        <v>1.2753342120742301E-3</v>
      </c>
      <c r="E820" s="9">
        <v>1.52359921067315E-3</v>
      </c>
      <c r="F820" s="9">
        <v>1.20383799610562E-3</v>
      </c>
      <c r="G820" s="9">
        <v>5.4715395336055596E-4</v>
      </c>
      <c r="H820" s="9">
        <v>9.6074490829169698E-4</v>
      </c>
      <c r="I820" s="9">
        <v>5.7943632921778196E-4</v>
      </c>
      <c r="J820" s="9">
        <v>7.4549995632503798E-4</v>
      </c>
      <c r="K820" s="9">
        <v>1.01713904053906E-3</v>
      </c>
      <c r="L820" s="9"/>
    </row>
    <row r="821" spans="1:12" x14ac:dyDescent="0.2">
      <c r="A821" s="7">
        <v>1777.8842886218999</v>
      </c>
      <c r="B821" s="8">
        <v>77.735849056603797</v>
      </c>
      <c r="C821" s="9">
        <v>-3.9032161232860899E-4</v>
      </c>
      <c r="D821" s="9">
        <v>1.2937608194628701E-3</v>
      </c>
      <c r="E821" s="9">
        <v>1.51249030565054E-3</v>
      </c>
      <c r="F821" s="9">
        <v>1.1852045158934699E-3</v>
      </c>
      <c r="G821" s="9">
        <v>5.6675142352156005E-4</v>
      </c>
      <c r="H821" s="9">
        <v>9.55262817880773E-4</v>
      </c>
      <c r="I821" s="9">
        <v>5.7782057534240202E-4</v>
      </c>
      <c r="J821" s="9">
        <v>7.26709320392605E-4</v>
      </c>
      <c r="K821" s="9">
        <v>1.0252881058813001E-3</v>
      </c>
      <c r="L821" s="9"/>
    </row>
    <row r="822" spans="1:12" x14ac:dyDescent="0.2">
      <c r="A822" s="7">
        <v>1779.9757141267801</v>
      </c>
      <c r="B822" s="8">
        <v>77.806603773584897</v>
      </c>
      <c r="C822" s="9">
        <v>-3.9125263538838299E-4</v>
      </c>
      <c r="D822" s="9">
        <v>1.3131270554987201E-3</v>
      </c>
      <c r="E822" s="9">
        <v>1.5021691252789799E-3</v>
      </c>
      <c r="F822" s="9">
        <v>1.16667414374159E-3</v>
      </c>
      <c r="G822" s="9">
        <v>5.86924425819986E-4</v>
      </c>
      <c r="H822" s="9">
        <v>9.5026225039715299E-4</v>
      </c>
      <c r="I822" s="9">
        <v>5.7696973150064596E-4</v>
      </c>
      <c r="J822" s="9">
        <v>7.0747724528615204E-4</v>
      </c>
      <c r="K822" s="9">
        <v>1.0327923884064E-3</v>
      </c>
      <c r="L822" s="9"/>
    </row>
    <row r="823" spans="1:12" x14ac:dyDescent="0.2">
      <c r="A823" s="7">
        <v>1782.1088415194999</v>
      </c>
      <c r="B823" s="8">
        <v>77.877358490565996</v>
      </c>
      <c r="C823" s="9">
        <v>-3.9215614938173902E-4</v>
      </c>
      <c r="D823" s="9">
        <v>1.3334994367867701E-3</v>
      </c>
      <c r="E823" s="9">
        <v>1.49268061103649E-3</v>
      </c>
      <c r="F823" s="9">
        <v>1.1482256781574099E-3</v>
      </c>
      <c r="G823" s="9">
        <v>6.0756638853663996E-4</v>
      </c>
      <c r="H823" s="9">
        <v>9.4589837767314897E-4</v>
      </c>
      <c r="I823" s="9">
        <v>5.7689252498330495E-4</v>
      </c>
      <c r="J823" s="9">
        <v>6.8783817272457604E-4</v>
      </c>
      <c r="K823" s="9">
        <v>1.0397439071071601E-3</v>
      </c>
      <c r="L823" s="9"/>
    </row>
    <row r="824" spans="1:12" x14ac:dyDescent="0.2">
      <c r="A824" s="7">
        <v>1784.20795142103</v>
      </c>
      <c r="B824" s="8">
        <v>77.948113207547195</v>
      </c>
      <c r="C824" s="9">
        <v>-3.9302794700176499E-4</v>
      </c>
      <c r="D824" s="9">
        <v>1.3549246291902301E-3</v>
      </c>
      <c r="E824" s="9">
        <v>1.48400064701518E-3</v>
      </c>
      <c r="F824" s="9">
        <v>1.12982316497683E-3</v>
      </c>
      <c r="G824" s="9">
        <v>6.2856878208649802E-4</v>
      </c>
      <c r="H824" s="9">
        <v>9.4232122261052602E-4</v>
      </c>
      <c r="I824" s="9">
        <v>5.7758128231632697E-4</v>
      </c>
      <c r="J824" s="9">
        <v>6.6784538956590604E-4</v>
      </c>
      <c r="K824" s="9">
        <v>1.04625210749481E-3</v>
      </c>
      <c r="L824" s="9"/>
    </row>
    <row r="825" spans="1:12" x14ac:dyDescent="0.2">
      <c r="A825" s="7">
        <v>1786.3483674460199</v>
      </c>
      <c r="B825" s="8">
        <v>78.018867924528294</v>
      </c>
      <c r="C825" s="9">
        <v>-3.9386455336735E-4</v>
      </c>
      <c r="D825" s="9">
        <v>1.3774241978130801E-3</v>
      </c>
      <c r="E825" s="9">
        <v>1.4760517268268499E-3</v>
      </c>
      <c r="F825" s="9">
        <v>1.11142521560367E-3</v>
      </c>
      <c r="G825" s="9">
        <v>6.4982457785670196E-4</v>
      </c>
      <c r="H825" s="9">
        <v>9.3966892935010799E-4</v>
      </c>
      <c r="I825" s="9">
        <v>5.7902184195514101E-4</v>
      </c>
      <c r="J825" s="9">
        <v>6.4755831472004702E-4</v>
      </c>
      <c r="K825" s="9">
        <v>1.0524381796855899E-3</v>
      </c>
      <c r="L825" s="9"/>
    </row>
    <row r="826" spans="1:12" x14ac:dyDescent="0.2">
      <c r="A826" s="7">
        <v>1788.4609236505801</v>
      </c>
      <c r="B826" s="8">
        <v>78.089622641509393</v>
      </c>
      <c r="C826" s="9">
        <v>-3.9466333131838799E-4</v>
      </c>
      <c r="D826" s="9">
        <v>1.40097682665664E-3</v>
      </c>
      <c r="E826" s="9">
        <v>1.4687233158149301E-3</v>
      </c>
      <c r="F826" s="9">
        <v>1.09300249014541E-3</v>
      </c>
      <c r="G826" s="9">
        <v>6.71235623334588E-4</v>
      </c>
      <c r="H826" s="9">
        <v>9.3805639549630101E-4</v>
      </c>
      <c r="I826" s="9">
        <v>5.8120077804909101E-4</v>
      </c>
      <c r="J826" s="9">
        <v>6.2704421616840999E-4</v>
      </c>
      <c r="K826" s="9">
        <v>1.05841455411486E-3</v>
      </c>
      <c r="L826" s="9"/>
    </row>
    <row r="827" spans="1:12" x14ac:dyDescent="0.2">
      <c r="A827" s="7">
        <v>1790.63886932482</v>
      </c>
      <c r="B827" s="8">
        <v>78.160377358490607</v>
      </c>
      <c r="C827" s="9">
        <v>-3.9542204175484598E-4</v>
      </c>
      <c r="D827" s="9">
        <v>1.42551076199043E-3</v>
      </c>
      <c r="E827" s="9">
        <v>1.46188010935034E-3</v>
      </c>
      <c r="F827" s="9">
        <v>1.07454011102707E-3</v>
      </c>
      <c r="G827" s="9">
        <v>6.9271978971423298E-4</v>
      </c>
      <c r="H827" s="9">
        <v>9.37574377912995E-4</v>
      </c>
      <c r="I827" s="9">
        <v>5.8412700998928602E-4</v>
      </c>
      <c r="J827" s="9">
        <v>6.0638605960637896E-4</v>
      </c>
      <c r="K827" s="9">
        <v>1.0642725767458199E-3</v>
      </c>
      <c r="L827" s="9"/>
    </row>
    <row r="828" spans="1:12" x14ac:dyDescent="0.2">
      <c r="A828" s="7">
        <v>1792.82361983493</v>
      </c>
      <c r="B828" s="8">
        <v>78.231132075471706</v>
      </c>
      <c r="C828" s="9">
        <v>-3.9613860754598101E-4</v>
      </c>
      <c r="D828" s="9">
        <v>1.45089727898955E-3</v>
      </c>
      <c r="E828" s="9">
        <v>1.4553827548697E-3</v>
      </c>
      <c r="F828" s="9">
        <v>1.05602681149291E-3</v>
      </c>
      <c r="G828" s="9">
        <v>7.1421120834333398E-4</v>
      </c>
      <c r="H828" s="9">
        <v>9.3828509333658799E-4</v>
      </c>
      <c r="I828" s="9">
        <v>5.8783344175136201E-4</v>
      </c>
      <c r="J828" s="9">
        <v>5.8566869090813096E-4</v>
      </c>
      <c r="K828" s="9">
        <v>1.0700791358288599E-3</v>
      </c>
      <c r="L828" s="9"/>
    </row>
    <row r="829" spans="1:12" x14ac:dyDescent="0.2">
      <c r="A829" s="7">
        <v>1794.9625979528801</v>
      </c>
      <c r="B829" s="8">
        <v>78.301886792452805</v>
      </c>
      <c r="C829" s="9">
        <v>-3.9681074861077102E-4</v>
      </c>
      <c r="D829" s="9">
        <v>1.47694071751392E-3</v>
      </c>
      <c r="E829" s="9">
        <v>1.4490982360125899E-3</v>
      </c>
      <c r="F829" s="9">
        <v>1.03745132142198E-3</v>
      </c>
      <c r="G829" s="9">
        <v>7.3564807731325496E-4</v>
      </c>
      <c r="H829" s="9">
        <v>9.4021567961029902E-4</v>
      </c>
      <c r="I829" s="9">
        <v>5.9236001429158701E-4</v>
      </c>
      <c r="J829" s="9">
        <v>5.6496639734208997E-4</v>
      </c>
      <c r="K829" s="9">
        <v>1.07587837955757E-3</v>
      </c>
      <c r="L829" s="9"/>
    </row>
    <row r="830" spans="1:12" x14ac:dyDescent="0.2">
      <c r="A830" s="7">
        <v>1797.02502333658</v>
      </c>
      <c r="B830" s="8">
        <v>78.372641509434004</v>
      </c>
      <c r="C830" s="9">
        <v>-3.9743597082979602E-4</v>
      </c>
      <c r="D830" s="9">
        <v>1.50338092208734E-3</v>
      </c>
      <c r="E830" s="9">
        <v>1.4429150514274E-3</v>
      </c>
      <c r="F830" s="9">
        <v>1.0188141416506099E-3</v>
      </c>
      <c r="G830" s="9">
        <v>7.5696060988458597E-4</v>
      </c>
      <c r="H830" s="9">
        <v>9.4336216828589195E-4</v>
      </c>
      <c r="I830" s="9">
        <v>5.9773842994857696E-4</v>
      </c>
      <c r="J830" s="9">
        <v>5.44344249956636E-4</v>
      </c>
      <c r="K830" s="9">
        <v>1.0816938103722E-3</v>
      </c>
      <c r="L830" s="9"/>
    </row>
    <row r="831" spans="1:12" x14ac:dyDescent="0.2">
      <c r="A831" s="7">
        <v>1799.1406784726701</v>
      </c>
      <c r="B831" s="8">
        <v>78.443396226415103</v>
      </c>
      <c r="C831" s="9">
        <v>-3.9801198051767702E-4</v>
      </c>
      <c r="D831" s="9">
        <v>1.52991093187633E-3</v>
      </c>
      <c r="E831" s="9">
        <v>1.43675099907486E-3</v>
      </c>
      <c r="F831" s="9">
        <v>1.00013589255538E-3</v>
      </c>
      <c r="G831" s="9">
        <v>7.7807133731967303E-4</v>
      </c>
      <c r="H831" s="9">
        <v>9.4768735299572597E-4</v>
      </c>
      <c r="I831" s="9">
        <v>6.0397976844718505E-4</v>
      </c>
      <c r="J831" s="9">
        <v>5.2385390900812302E-4</v>
      </c>
      <c r="K831" s="9">
        <v>1.0875272722722499E-3</v>
      </c>
      <c r="L831" s="9"/>
    </row>
    <row r="832" spans="1:12" x14ac:dyDescent="0.2">
      <c r="A832" s="7">
        <v>1801.24334270545</v>
      </c>
      <c r="B832" s="8">
        <v>78.514150943396203</v>
      </c>
      <c r="C832" s="9">
        <v>-3.9853694962591703E-4</v>
      </c>
      <c r="D832" s="9">
        <v>1.5562071720023999E-3</v>
      </c>
      <c r="E832" s="9">
        <v>1.43055710396273E-3</v>
      </c>
      <c r="F832" s="9">
        <v>9.8145813343786096E-4</v>
      </c>
      <c r="G832" s="9">
        <v>7.9890963164491399E-4</v>
      </c>
      <c r="H832" s="9">
        <v>9.5312416204044201E-4</v>
      </c>
      <c r="I832" s="9">
        <v>6.1107158159252005E-4</v>
      </c>
      <c r="J832" s="9">
        <v>5.0352028363531004E-4</v>
      </c>
      <c r="K832" s="9">
        <v>1.0933628129448699E-3</v>
      </c>
      <c r="L832" s="9"/>
    </row>
    <row r="833" spans="1:12" x14ac:dyDescent="0.2">
      <c r="A833" s="7">
        <v>1803.37125642765</v>
      </c>
      <c r="B833" s="8">
        <v>78.584905660377402</v>
      </c>
      <c r="C833" s="9">
        <v>-3.9900953126445103E-4</v>
      </c>
      <c r="D833" s="9">
        <v>1.5819495596151301E-3</v>
      </c>
      <c r="E833" s="9">
        <v>1.4243154395630301E-3</v>
      </c>
      <c r="F833" s="9">
        <v>9.6283601613197402E-4</v>
      </c>
      <c r="G833" s="9">
        <v>8.1942081378593595E-4</v>
      </c>
      <c r="H833" s="9">
        <v>9.5958640555087599E-4</v>
      </c>
      <c r="I833" s="9">
        <v>6.1897314253621198E-4</v>
      </c>
      <c r="J833" s="9">
        <v>4.83337193499367E-4</v>
      </c>
      <c r="K833" s="9">
        <v>1.09917795097405E-3</v>
      </c>
      <c r="L833" s="9"/>
    </row>
    <row r="834" spans="1:12" x14ac:dyDescent="0.2">
      <c r="A834" s="7">
        <v>1805.49650314429</v>
      </c>
      <c r="B834" s="8">
        <v>78.655660377358501</v>
      </c>
      <c r="C834" s="9">
        <v>-3.9942903216147799E-4</v>
      </c>
      <c r="D834" s="9">
        <v>1.60684197636811E-3</v>
      </c>
      <c r="E834" s="9">
        <v>1.4180327024298899E-3</v>
      </c>
      <c r="F834" s="9">
        <v>9.4433410320927404E-4</v>
      </c>
      <c r="G834" s="9">
        <v>8.3955795189950301E-4</v>
      </c>
      <c r="H834" s="9">
        <v>9.6696933562535903E-4</v>
      </c>
      <c r="I834" s="9">
        <v>6.2761781252861895E-4</v>
      </c>
      <c r="J834" s="9">
        <v>4.6326962384799999E-4</v>
      </c>
      <c r="K834" s="9">
        <v>1.1049611126848801E-3</v>
      </c>
      <c r="L834" s="9"/>
    </row>
    <row r="835" spans="1:12" x14ac:dyDescent="0.2">
      <c r="A835" s="7">
        <v>1807.64603790252</v>
      </c>
      <c r="B835" s="8">
        <v>78.7264150943396</v>
      </c>
      <c r="C835" s="9">
        <v>-3.9979536543312602E-4</v>
      </c>
      <c r="D835" s="9">
        <v>1.6306211936159001E-3</v>
      </c>
      <c r="E835" s="9">
        <v>1.41175647259146E-3</v>
      </c>
      <c r="F835" s="9">
        <v>9.2602453602045004E-4</v>
      </c>
      <c r="G835" s="9">
        <v>8.5927493779662197E-4</v>
      </c>
      <c r="H835" s="9">
        <v>9.7516012164684796E-4</v>
      </c>
      <c r="I835" s="9">
        <v>6.36920642074403E-4</v>
      </c>
      <c r="J835" s="9">
        <v>4.43268749244962E-4</v>
      </c>
      <c r="K835" s="9">
        <v>1.1107199123771101E-3</v>
      </c>
      <c r="L835" s="9"/>
    </row>
    <row r="836" spans="1:12" x14ac:dyDescent="0.2">
      <c r="A836" s="7">
        <v>1809.7292482157</v>
      </c>
      <c r="B836" s="8">
        <v>78.797169811320799</v>
      </c>
      <c r="C836" s="9">
        <v>-4.0010954252434202E-4</v>
      </c>
      <c r="D836" s="9">
        <v>1.6530544112820999E-3</v>
      </c>
      <c r="E836" s="9">
        <v>1.40557405644811E-3</v>
      </c>
      <c r="F836" s="9">
        <v>9.0798808109784001E-4</v>
      </c>
      <c r="G836" s="9">
        <v>8.7852429437815802E-4</v>
      </c>
      <c r="H836" s="9">
        <v>9.8404630874627695E-4</v>
      </c>
      <c r="I836" s="9">
        <v>6.4678146764712298E-4</v>
      </c>
      <c r="J836" s="9">
        <v>4.2328320533764299E-4</v>
      </c>
      <c r="K836" s="9">
        <v>1.11648524300309E-3</v>
      </c>
      <c r="L836" s="9"/>
    </row>
    <row r="837" spans="1:12" x14ac:dyDescent="0.2">
      <c r="A837" s="7">
        <v>1811.8456493886499</v>
      </c>
      <c r="B837" s="8">
        <v>78.867924528301899</v>
      </c>
      <c r="C837" s="9">
        <v>-4.0037348320442101E-4</v>
      </c>
      <c r="D837" s="9">
        <v>1.67392082153832E-3</v>
      </c>
      <c r="E837" s="9">
        <v>1.39961526540183E-3</v>
      </c>
      <c r="F837" s="9">
        <v>8.9031353624725103E-4</v>
      </c>
      <c r="G837" s="9">
        <v>8.9726484808053402E-4</v>
      </c>
      <c r="H837" s="9">
        <v>9.9351392976576992E-4</v>
      </c>
      <c r="I837" s="9">
        <v>6.5708329485383496E-4</v>
      </c>
      <c r="J837" s="9">
        <v>4.0326682122114799E-4</v>
      </c>
      <c r="K837" s="9">
        <v>1.1223164285081601E-3</v>
      </c>
      <c r="L837" s="9"/>
    </row>
    <row r="838" spans="1:12" x14ac:dyDescent="0.2">
      <c r="A838" s="7">
        <v>1813.9489952228</v>
      </c>
      <c r="B838" s="8">
        <v>78.938679245282998</v>
      </c>
      <c r="C838" s="9">
        <v>-4.0058997034580303E-4</v>
      </c>
      <c r="D838" s="9">
        <v>1.6930188972886901E-3</v>
      </c>
      <c r="E838" s="9">
        <v>1.39402094969659E-3</v>
      </c>
      <c r="F838" s="9">
        <v>8.7310178199495798E-4</v>
      </c>
      <c r="G838" s="9">
        <v>9.1546092829742102E-4</v>
      </c>
      <c r="H838" s="9">
        <v>1.00345867254533E-3</v>
      </c>
      <c r="I838" s="9">
        <v>6.6768951763345103E-4</v>
      </c>
      <c r="J838" s="9">
        <v>3.83183041522451E-4</v>
      </c>
      <c r="K838" s="9">
        <v>1.1283030456866201E-3</v>
      </c>
      <c r="L838" s="9"/>
    </row>
    <row r="839" spans="1:12" x14ac:dyDescent="0.2">
      <c r="A839" s="7">
        <v>1816.1004480030299</v>
      </c>
      <c r="B839" s="8">
        <v>79.009433962264197</v>
      </c>
      <c r="C839" s="9">
        <v>-4.00762417157862E-4</v>
      </c>
      <c r="D839" s="9">
        <v>1.7101770713239099E-3</v>
      </c>
      <c r="E839" s="9">
        <v>1.38893358626167E-3</v>
      </c>
      <c r="F839" s="9">
        <v>8.5646563388523396E-4</v>
      </c>
      <c r="G839" s="9">
        <v>9.3306996583322895E-4</v>
      </c>
      <c r="H839" s="9">
        <v>1.01378360764045E-3</v>
      </c>
      <c r="I839" s="9">
        <v>6.7844588418073401E-4</v>
      </c>
      <c r="J839" s="9">
        <v>3.6300975480033901E-4</v>
      </c>
      <c r="K839" s="9">
        <v>1.13455929828064E-3</v>
      </c>
      <c r="L839" s="9"/>
    </row>
    <row r="840" spans="1:12" x14ac:dyDescent="0.2">
      <c r="A840" s="7">
        <v>1818.18867433899</v>
      </c>
      <c r="B840" s="8">
        <v>79.080188679245296</v>
      </c>
      <c r="C840" s="9">
        <v>-4.00894526658053E-4</v>
      </c>
      <c r="D840" s="9">
        <v>1.7252590010389899E-3</v>
      </c>
      <c r="E840" s="9">
        <v>1.38450205094256E-3</v>
      </c>
      <c r="F840" s="9">
        <v>8.4051466966777305E-4</v>
      </c>
      <c r="G840" s="9">
        <v>9.5003257781101503E-4</v>
      </c>
      <c r="H840" s="9">
        <v>1.0243901280909001E-3</v>
      </c>
      <c r="I840" s="9">
        <v>6.8919272800146395E-4</v>
      </c>
      <c r="J840" s="9">
        <v>3.4274530383596099E-4</v>
      </c>
      <c r="K840" s="9">
        <v>1.1412197351327799E-3</v>
      </c>
      <c r="L840" s="9"/>
    </row>
    <row r="841" spans="1:12" x14ac:dyDescent="0.2">
      <c r="A841" s="7">
        <v>1820.2619697715199</v>
      </c>
      <c r="B841" s="8">
        <v>79.150943396226396</v>
      </c>
      <c r="C841" s="9">
        <v>-4.0099020097589499E-4</v>
      </c>
      <c r="D841" s="9">
        <v>1.7381525235524199E-3</v>
      </c>
      <c r="E841" s="9">
        <v>1.3808796235566701E-3</v>
      </c>
      <c r="F841" s="9">
        <v>8.2534365690158703E-4</v>
      </c>
      <c r="G841" s="9">
        <v>9.6626902377176999E-4</v>
      </c>
      <c r="H841" s="9">
        <v>1.0351771833088099E-3</v>
      </c>
      <c r="I841" s="9">
        <v>6.9977522161424196E-4</v>
      </c>
      <c r="J841" s="9">
        <v>3.2241472776165002E-4</v>
      </c>
      <c r="K841" s="9">
        <v>1.1484274711143099E-3</v>
      </c>
      <c r="L841" s="9"/>
    </row>
    <row r="842" spans="1:12" x14ac:dyDescent="0.2">
      <c r="A842" s="7">
        <v>1822.4388835719201</v>
      </c>
      <c r="B842" s="8">
        <v>79.221698113207495</v>
      </c>
      <c r="C842" s="9">
        <v>-4.0105368309674498E-4</v>
      </c>
      <c r="D842" s="9">
        <v>1.74876966553645E-3</v>
      </c>
      <c r="E842" s="9">
        <v>1.3782210324972701E-3</v>
      </c>
      <c r="F842" s="9">
        <v>8.1103470900314003E-4</v>
      </c>
      <c r="G842" s="9">
        <v>9.81675804199449E-4</v>
      </c>
      <c r="H842" s="9">
        <v>1.04603635060274E-3</v>
      </c>
      <c r="I842" s="9">
        <v>7.1005316867866596E-4</v>
      </c>
      <c r="J842" s="9">
        <v>3.0207417044806001E-4</v>
      </c>
      <c r="K842" s="9">
        <v>1.1563210957635101E-3</v>
      </c>
      <c r="L842" s="9"/>
    </row>
    <row r="843" spans="1:12" x14ac:dyDescent="0.2">
      <c r="A843" s="7">
        <v>1824.60474208511</v>
      </c>
      <c r="B843" s="8">
        <v>79.292452830188694</v>
      </c>
      <c r="C843" s="9">
        <v>-4.0108918253561101E-4</v>
      </c>
      <c r="D843" s="9">
        <v>1.7570383102696401E-3</v>
      </c>
      <c r="E843" s="9">
        <v>1.37666299062752E-3</v>
      </c>
      <c r="F843" s="9">
        <v>7.9765342792512399E-4</v>
      </c>
      <c r="G843" s="9">
        <v>9.9612710227391208E-4</v>
      </c>
      <c r="H843" s="9">
        <v>1.05685571508435E-3</v>
      </c>
      <c r="I843" s="9">
        <v>7.19917292050421E-4</v>
      </c>
      <c r="J843" s="9">
        <v>2.8180972536365E-4</v>
      </c>
      <c r="K843" s="9">
        <v>1.1650280508082101E-3</v>
      </c>
      <c r="L843" s="9"/>
    </row>
    <row r="844" spans="1:12" x14ac:dyDescent="0.2">
      <c r="A844" s="7">
        <v>1826.7276525500799</v>
      </c>
      <c r="B844" s="8">
        <v>79.363207547169793</v>
      </c>
      <c r="C844" s="9">
        <v>-4.01100649702353E-4</v>
      </c>
      <c r="D844" s="9">
        <v>1.76292975102521E-3</v>
      </c>
      <c r="E844" s="9">
        <v>1.3763180919297399E-3</v>
      </c>
      <c r="F844" s="9">
        <v>7.8524388983245298E-4</v>
      </c>
      <c r="G844" s="9">
        <v>1.0094821008569501E-3</v>
      </c>
      <c r="H844" s="9">
        <v>1.06751624616446E-3</v>
      </c>
      <c r="I844" s="9">
        <v>7.2928812469175803E-4</v>
      </c>
      <c r="J844" s="9">
        <v>2.6173040540704501E-4</v>
      </c>
      <c r="K844" s="9">
        <v>1.1746535530358E-3</v>
      </c>
      <c r="L844" s="9"/>
    </row>
    <row r="845" spans="1:12" x14ac:dyDescent="0.2">
      <c r="A845" s="7">
        <v>1828.7888843051601</v>
      </c>
      <c r="B845" s="8">
        <v>79.433962264150907</v>
      </c>
      <c r="C845" s="9">
        <v>-4.0109153099658699E-4</v>
      </c>
      <c r="D845" s="9">
        <v>1.7664616420617399E-3</v>
      </c>
      <c r="E845" s="9">
        <v>1.3772614858930899E-3</v>
      </c>
      <c r="F845" s="9">
        <v>7.7383695221054595E-4</v>
      </c>
      <c r="G845" s="9">
        <v>1.0215919757909299E-3</v>
      </c>
      <c r="H845" s="9">
        <v>1.07788686559734E-3</v>
      </c>
      <c r="I845" s="9">
        <v>7.3811631293305103E-4</v>
      </c>
      <c r="J845" s="9">
        <v>2.41964929395831E-4</v>
      </c>
      <c r="K845" s="9">
        <v>1.1852677923112401E-3</v>
      </c>
      <c r="L845" s="9"/>
    </row>
    <row r="846" spans="1:12" x14ac:dyDescent="0.2">
      <c r="A846" s="7">
        <v>1830.9439022183899</v>
      </c>
      <c r="B846" s="8">
        <v>79.504716981132106</v>
      </c>
      <c r="C846" s="9">
        <v>-4.0106451138220402E-4</v>
      </c>
      <c r="D846" s="9">
        <v>1.76768951118371E-3</v>
      </c>
      <c r="E846" s="9">
        <v>1.3795385807958201E-3</v>
      </c>
      <c r="F846" s="9">
        <v>7.6345652833530598E-4</v>
      </c>
      <c r="G846" s="9">
        <v>1.03231362823312E-3</v>
      </c>
      <c r="H846" s="9">
        <v>1.08783837344501E-3</v>
      </c>
      <c r="I846" s="9">
        <v>7.4638367150126105E-4</v>
      </c>
      <c r="J846" s="9">
        <v>2.22651868769622E-4</v>
      </c>
      <c r="K846" s="9">
        <v>1.19689248205683E-3</v>
      </c>
      <c r="L846" s="9"/>
    </row>
    <row r="847" spans="1:12" x14ac:dyDescent="0.2">
      <c r="A847" s="7">
        <v>1833.0906976492499</v>
      </c>
      <c r="B847" s="8">
        <v>79.575471698113205</v>
      </c>
      <c r="C847" s="9">
        <v>-4.0102175116672701E-4</v>
      </c>
      <c r="D847" s="9">
        <v>1.76669457411259E-3</v>
      </c>
      <c r="E847" s="9">
        <v>1.38318516466235E-3</v>
      </c>
      <c r="F847" s="9">
        <v>7.5412147592161002E-4</v>
      </c>
      <c r="G847" s="9">
        <v>1.0415206654391801E-3</v>
      </c>
      <c r="H847" s="9">
        <v>1.09726438424289E-3</v>
      </c>
      <c r="I847" s="9">
        <v>7.5408855387439403E-4</v>
      </c>
      <c r="J847" s="9">
        <v>2.0392237918629401E-4</v>
      </c>
      <c r="K847" s="9">
        <v>1.2094937776294099E-3</v>
      </c>
      <c r="L847" s="9"/>
    </row>
    <row r="848" spans="1:12" x14ac:dyDescent="0.2">
      <c r="A848" s="7">
        <v>1835.1905812119001</v>
      </c>
      <c r="B848" s="8">
        <v>79.646226415094304</v>
      </c>
      <c r="C848" s="9">
        <v>-4.0096430559119001E-4</v>
      </c>
      <c r="D848" s="9">
        <v>1.7635818462968401E-3</v>
      </c>
      <c r="E848" s="9">
        <v>1.3882446377729001E-3</v>
      </c>
      <c r="F848" s="9">
        <v>7.4584579453637698E-4</v>
      </c>
      <c r="G848" s="9">
        <v>1.04911510776955E-3</v>
      </c>
      <c r="H848" s="9">
        <v>1.10609322101184E-3</v>
      </c>
      <c r="I848" s="9">
        <v>7.6123007166920703E-4</v>
      </c>
      <c r="J848" s="9">
        <v>1.8589533624297099E-4</v>
      </c>
      <c r="K848" s="9">
        <v>1.22298409919327E-3</v>
      </c>
      <c r="L848" s="9"/>
    </row>
    <row r="849" spans="1:12" x14ac:dyDescent="0.2">
      <c r="A849" s="7">
        <v>1837.2415844787799</v>
      </c>
      <c r="B849" s="8">
        <v>79.716981132075503</v>
      </c>
      <c r="C849" s="9">
        <v>-4.00892413498001E-4</v>
      </c>
      <c r="D849" s="9">
        <v>1.75846561658053E-3</v>
      </c>
      <c r="E849" s="9">
        <v>1.39476699973347E-3</v>
      </c>
      <c r="F849" s="9">
        <v>7.3864769649686804E-4</v>
      </c>
      <c r="G849" s="9">
        <v>1.05504524661927E-3</v>
      </c>
      <c r="H849" s="9">
        <v>1.1142893483714899E-3</v>
      </c>
      <c r="I849" s="9">
        <v>7.6780633186019698E-4</v>
      </c>
      <c r="J849" s="9">
        <v>1.6869049278586901E-4</v>
      </c>
      <c r="K849" s="9">
        <v>1.2372388009856501E-3</v>
      </c>
      <c r="L849" s="9"/>
    </row>
    <row r="850" spans="1:12" x14ac:dyDescent="0.2">
      <c r="A850" s="7">
        <v>1839.4070329085901</v>
      </c>
      <c r="B850" s="8">
        <v>79.787735849056602</v>
      </c>
      <c r="C850" s="9">
        <v>-4.0080552802779999E-4</v>
      </c>
      <c r="D850" s="9">
        <v>1.75147253419137E-3</v>
      </c>
      <c r="E850" s="9">
        <v>1.4027988864094699E-3</v>
      </c>
      <c r="F850" s="9">
        <v>7.32552695607035E-4</v>
      </c>
      <c r="G850" s="9">
        <v>1.05930653677492E-3</v>
      </c>
      <c r="H850" s="9">
        <v>1.1218511754738699E-3</v>
      </c>
      <c r="I850" s="9">
        <v>7.7382150151258304E-4</v>
      </c>
      <c r="J850" s="9">
        <v>1.52425750831732E-4</v>
      </c>
      <c r="K850" s="9">
        <v>1.2521107760416401E-3</v>
      </c>
      <c r="L850" s="9"/>
    </row>
    <row r="851" spans="1:12" x14ac:dyDescent="0.2">
      <c r="A851" s="7">
        <v>1841.5391818211899</v>
      </c>
      <c r="B851" s="8">
        <v>79.858490566037702</v>
      </c>
      <c r="C851" s="9">
        <v>-4.00702584030893E-4</v>
      </c>
      <c r="D851" s="9">
        <v>1.74271241748932E-3</v>
      </c>
      <c r="E851" s="9">
        <v>1.41239108680202E-3</v>
      </c>
      <c r="F851" s="9">
        <v>7.2758157510595595E-4</v>
      </c>
      <c r="G851" s="9">
        <v>1.0619333315562E-3</v>
      </c>
      <c r="H851" s="9">
        <v>1.12881620003339E-3</v>
      </c>
      <c r="I851" s="9">
        <v>7.7929065972710202E-4</v>
      </c>
      <c r="J851" s="9">
        <v>1.37205776842183E-4</v>
      </c>
      <c r="K851" s="9">
        <v>1.26744327116439E-3</v>
      </c>
      <c r="L851" s="9"/>
    </row>
    <row r="852" spans="1:12" x14ac:dyDescent="0.2">
      <c r="A852" s="7">
        <v>1843.6666052866001</v>
      </c>
      <c r="B852" s="8">
        <v>79.929245283018901</v>
      </c>
      <c r="C852" s="9">
        <v>-4.0058216743886097E-4</v>
      </c>
      <c r="D852" s="9">
        <v>1.7322691342325099E-3</v>
      </c>
      <c r="E852" s="9">
        <v>1.4236039956918899E-3</v>
      </c>
      <c r="F852" s="9">
        <v>7.23752185063215E-4</v>
      </c>
      <c r="G852" s="9">
        <v>1.0629961212400901E-3</v>
      </c>
      <c r="H852" s="9">
        <v>1.1352567896825399E-3</v>
      </c>
      <c r="I852" s="9">
        <v>7.8424460717583004E-4</v>
      </c>
      <c r="J852" s="9">
        <v>1.23115523022055E-4</v>
      </c>
      <c r="K852" s="9">
        <v>1.2830864157518599E-3</v>
      </c>
      <c r="L852" s="9"/>
    </row>
    <row r="853" spans="1:12" x14ac:dyDescent="0.2">
      <c r="A853" s="7">
        <v>1845.74354361778</v>
      </c>
      <c r="B853" s="8">
        <v>80</v>
      </c>
      <c r="C853" s="9">
        <v>-4.0044256220533999E-4</v>
      </c>
      <c r="D853" s="9">
        <v>1.72021394116991E-3</v>
      </c>
      <c r="E853" s="9">
        <v>1.4365060920036299E-3</v>
      </c>
      <c r="F853" s="9">
        <v>7.2107573454788395E-4</v>
      </c>
      <c r="G853" s="9">
        <v>1.0625863949469501E-3</v>
      </c>
      <c r="H853" s="9">
        <v>1.1412773196738601E-3</v>
      </c>
      <c r="I853" s="9">
        <v>7.8873042109475105E-4</v>
      </c>
      <c r="J853" s="9">
        <v>1.10216166018766E-4</v>
      </c>
      <c r="K853" s="9">
        <v>1.29891327283505E-3</v>
      </c>
      <c r="L853" s="9"/>
    </row>
    <row r="854" spans="1:12" x14ac:dyDescent="0.2">
      <c r="A854" s="7">
        <v>1847.8721334752499</v>
      </c>
      <c r="B854" s="8">
        <v>80.070754716981099</v>
      </c>
      <c r="C854" s="9">
        <v>-4.00281952968084E-4</v>
      </c>
      <c r="D854" s="9">
        <v>1.70663400598281E-3</v>
      </c>
      <c r="E854" s="9">
        <v>1.4511553933767201E-3</v>
      </c>
      <c r="F854" s="9">
        <v>7.1954861589405405E-4</v>
      </c>
      <c r="G854" s="9">
        <v>1.06080451780711E-3</v>
      </c>
      <c r="H854" s="9">
        <v>1.1470060529495999E-3</v>
      </c>
      <c r="I854" s="9">
        <v>7.9280829189831302E-4</v>
      </c>
      <c r="J854" s="9">
        <v>9.8545275354278305E-5</v>
      </c>
      <c r="K854" s="9">
        <v>1.31483285563391E-3</v>
      </c>
      <c r="L854" s="9"/>
    </row>
    <row r="855" spans="1:12" x14ac:dyDescent="0.2">
      <c r="A855" s="7">
        <v>1850.0165628943701</v>
      </c>
      <c r="B855" s="8">
        <v>80.141509433962298</v>
      </c>
      <c r="C855" s="9">
        <v>-4.00098881681804E-4</v>
      </c>
      <c r="D855" s="9">
        <v>1.69164049143485E-3</v>
      </c>
      <c r="E855" s="9">
        <v>1.46757139666744E-3</v>
      </c>
      <c r="F855" s="9">
        <v>7.1915837617626398E-4</v>
      </c>
      <c r="G855" s="9">
        <v>1.0577492534874901E-3</v>
      </c>
      <c r="H855" s="9">
        <v>1.15258304082855E-3</v>
      </c>
      <c r="I855" s="9">
        <v>7.9654657418841402E-4</v>
      </c>
      <c r="J855" s="9">
        <v>8.8121262494649395E-5</v>
      </c>
      <c r="K855" s="9">
        <v>1.33078436785274E-3</v>
      </c>
      <c r="L855" s="9"/>
    </row>
    <row r="856" spans="1:12" x14ac:dyDescent="0.2">
      <c r="A856" s="7">
        <v>1852.2039382704299</v>
      </c>
      <c r="B856" s="8">
        <v>80.212264150943398</v>
      </c>
      <c r="C856" s="9">
        <v>-3.9989256345880701E-4</v>
      </c>
      <c r="D856" s="9">
        <v>1.6753669334759801E-3</v>
      </c>
      <c r="E856" s="9">
        <v>1.48570576265503E-3</v>
      </c>
      <c r="F856" s="9">
        <v>7.1988667508219998E-4</v>
      </c>
      <c r="G856" s="9">
        <v>1.05351162482866E-3</v>
      </c>
      <c r="H856" s="9">
        <v>1.15814686563352E-3</v>
      </c>
      <c r="I856" s="9">
        <v>8.0001420445396595E-4</v>
      </c>
      <c r="J856" s="9">
        <v>7.8954427328518006E-5</v>
      </c>
      <c r="K856" s="9">
        <v>1.3467191093611899E-3</v>
      </c>
      <c r="L856" s="9"/>
    </row>
    <row r="857" spans="1:12" x14ac:dyDescent="0.2">
      <c r="A857" s="7">
        <v>1854.29388443375</v>
      </c>
      <c r="B857" s="8">
        <v>80.283018867924497</v>
      </c>
      <c r="C857" s="9">
        <v>-3.9966296118198102E-4</v>
      </c>
      <c r="D857" s="9">
        <v>1.65794590156029E-3</v>
      </c>
      <c r="E857" s="9">
        <v>1.5054306593561501E-3</v>
      </c>
      <c r="F857" s="9">
        <v>7.2170873851180102E-4</v>
      </c>
      <c r="G857" s="9">
        <v>1.04816085963164E-3</v>
      </c>
      <c r="H857" s="9">
        <v>1.16383728678161E-3</v>
      </c>
      <c r="I857" s="9">
        <v>8.0327987112154605E-4</v>
      </c>
      <c r="J857" s="9">
        <v>7.1056775636977096E-5</v>
      </c>
      <c r="K857" s="9">
        <v>1.3625897833913E-3</v>
      </c>
      <c r="L857" s="9"/>
    </row>
    <row r="858" spans="1:12" x14ac:dyDescent="0.2">
      <c r="A858" s="7">
        <v>1856.4384900262201</v>
      </c>
      <c r="B858" s="8">
        <v>80.353773584905696</v>
      </c>
      <c r="C858" s="9">
        <v>-3.9941062075507001E-4</v>
      </c>
      <c r="D858" s="9">
        <v>1.6395036301121899E-3</v>
      </c>
      <c r="E858" s="9">
        <v>1.52653937261842E-3</v>
      </c>
      <c r="F858" s="9">
        <v>7.2459594504554396E-4</v>
      </c>
      <c r="G858" s="9">
        <v>1.04175495369787E-3</v>
      </c>
      <c r="H858" s="9">
        <v>1.16980112797534E-3</v>
      </c>
      <c r="I858" s="9">
        <v>8.0641228955692201E-4</v>
      </c>
      <c r="J858" s="9">
        <v>6.4446578329869101E-5</v>
      </c>
      <c r="K858" s="9">
        <v>1.3783448707536E-3</v>
      </c>
      <c r="L858" s="9"/>
    </row>
    <row r="859" spans="1:12" x14ac:dyDescent="0.2">
      <c r="A859" s="7">
        <v>1858.5774092280201</v>
      </c>
      <c r="B859" s="8">
        <v>80.424528301886795</v>
      </c>
      <c r="C859" s="9">
        <v>-3.9913649201311501E-4</v>
      </c>
      <c r="D859" s="9">
        <v>1.62016900538032E-3</v>
      </c>
      <c r="E859" s="9">
        <v>1.54875828189709E-3</v>
      </c>
      <c r="F859" s="9">
        <v>7.2850213541461204E-4</v>
      </c>
      <c r="G859" s="9">
        <v>1.0343418674524901E-3</v>
      </c>
      <c r="H859" s="9">
        <v>1.1762047322815201E-3</v>
      </c>
      <c r="I859" s="9">
        <v>8.0948258175932402E-4</v>
      </c>
      <c r="J859" s="9">
        <v>5.9151562097940001E-5</v>
      </c>
      <c r="K859" s="9">
        <v>1.3939229670869599E-3</v>
      </c>
      <c r="L859" s="9"/>
    </row>
    <row r="860" spans="1:12" x14ac:dyDescent="0.2">
      <c r="A860" s="7">
        <v>1860.7267567609899</v>
      </c>
      <c r="B860" s="8">
        <v>80.495283018867894</v>
      </c>
      <c r="C860" s="9">
        <v>-3.9884201738052101E-4</v>
      </c>
      <c r="D860" s="9">
        <v>1.60009338248028E-3</v>
      </c>
      <c r="E860" s="9">
        <v>1.5717534552731E-3</v>
      </c>
      <c r="F860" s="9">
        <v>7.3334132522976097E-4</v>
      </c>
      <c r="G860" s="9">
        <v>1.02596627837519E-3</v>
      </c>
      <c r="H860" s="9">
        <v>1.1832309831351999E-3</v>
      </c>
      <c r="I860" s="9">
        <v>8.1256923759846799E-4</v>
      </c>
      <c r="J860" s="9">
        <v>5.52178059534258E-5</v>
      </c>
      <c r="K860" s="9">
        <v>1.4092562608906799E-3</v>
      </c>
      <c r="L860" s="9"/>
    </row>
    <row r="861" spans="1:12" x14ac:dyDescent="0.2">
      <c r="A861" s="7">
        <v>1862.8405315140101</v>
      </c>
      <c r="B861" s="8">
        <v>80.566037735849093</v>
      </c>
      <c r="C861" s="9">
        <v>-3.9852905413666402E-4</v>
      </c>
      <c r="D861" s="9">
        <v>1.579434413565E-3</v>
      </c>
      <c r="E861" s="9">
        <v>1.5951308299664299E-3</v>
      </c>
      <c r="F861" s="9">
        <v>7.3898643842988101E-4</v>
      </c>
      <c r="G861" s="9">
        <v>1.01667541695787E-3</v>
      </c>
      <c r="H861" s="9">
        <v>1.1910712197123201E-3</v>
      </c>
      <c r="I861" s="9">
        <v>8.1574765766022003E-4</v>
      </c>
      <c r="J861" s="9">
        <v>5.2699402007563799E-5</v>
      </c>
      <c r="K861" s="9">
        <v>1.4242627789226899E-3</v>
      </c>
      <c r="L861" s="9"/>
    </row>
    <row r="862" spans="1:12" x14ac:dyDescent="0.2">
      <c r="A862" s="7">
        <v>1864.9760521737101</v>
      </c>
      <c r="B862" s="8">
        <v>80.636792452830207</v>
      </c>
      <c r="C862" s="9">
        <v>-3.9819968011386899E-4</v>
      </c>
      <c r="D862" s="9">
        <v>1.55835014702748E-3</v>
      </c>
      <c r="E862" s="9">
        <v>1.6184441240440701E-3</v>
      </c>
      <c r="F862" s="9">
        <v>7.4528577799119105E-4</v>
      </c>
      <c r="G862" s="9">
        <v>1.00652807583508E-3</v>
      </c>
      <c r="H862" s="9">
        <v>1.19990931009138E-3</v>
      </c>
      <c r="I862" s="9">
        <v>8.1907721843924399E-4</v>
      </c>
      <c r="J862" s="9">
        <v>5.1655218171713103E-5</v>
      </c>
      <c r="K862" s="9">
        <v>1.4388406381380099E-3</v>
      </c>
      <c r="L862" s="9"/>
    </row>
    <row r="863" spans="1:12" x14ac:dyDescent="0.2">
      <c r="A863" s="7">
        <v>1867.0792446162</v>
      </c>
      <c r="B863" s="8">
        <v>80.707547169811306</v>
      </c>
      <c r="C863" s="9">
        <v>-3.97856210834525E-4</v>
      </c>
      <c r="D863" s="9">
        <v>1.53699552799865E-3</v>
      </c>
      <c r="E863" s="9">
        <v>1.64122723483168E-3</v>
      </c>
      <c r="F863" s="9">
        <v>7.5207136817215801E-4</v>
      </c>
      <c r="G863" s="9">
        <v>9.9560265656806505E-4</v>
      </c>
      <c r="H863" s="9">
        <v>1.2099034209927799E-3</v>
      </c>
      <c r="I863" s="9">
        <v>8.2260045777596703E-4</v>
      </c>
      <c r="J863" s="9">
        <v>5.2152764343347802E-5</v>
      </c>
      <c r="K863" s="9">
        <v>1.45287570080199E-3</v>
      </c>
      <c r="L863" s="9"/>
    </row>
    <row r="864" spans="1:12" x14ac:dyDescent="0.2">
      <c r="A864" s="7">
        <v>1869.1584491584799</v>
      </c>
      <c r="B864" s="8">
        <v>80.778301886792406</v>
      </c>
      <c r="C864" s="9">
        <v>-3.9750122762356401E-4</v>
      </c>
      <c r="D864" s="9">
        <v>1.51551690023943E-3</v>
      </c>
      <c r="E864" s="9">
        <v>1.66303425149426E-3</v>
      </c>
      <c r="F864" s="9">
        <v>7.59153725731988E-4</v>
      </c>
      <c r="G864" s="9">
        <v>9.8399739800313795E-4</v>
      </c>
      <c r="H864" s="9">
        <v>1.2211703357780199E-3</v>
      </c>
      <c r="I864" s="9">
        <v>8.2634053864088901E-4</v>
      </c>
      <c r="J864" s="9">
        <v>5.4262947097000099E-5</v>
      </c>
      <c r="K864" s="9">
        <v>1.46625340422042E-3</v>
      </c>
      <c r="L864" s="9"/>
    </row>
    <row r="865" spans="1:12" x14ac:dyDescent="0.2">
      <c r="A865" s="7">
        <v>1871.30812709425</v>
      </c>
      <c r="B865" s="8">
        <v>80.849056603773604</v>
      </c>
      <c r="C865" s="9">
        <v>-3.97137513448212E-4</v>
      </c>
      <c r="D865" s="9">
        <v>1.4940280563705401E-3</v>
      </c>
      <c r="E865" s="9">
        <v>1.68346098577824E-3</v>
      </c>
      <c r="F865" s="9">
        <v>7.6632019669983298E-4</v>
      </c>
      <c r="G865" s="9">
        <v>9.7182173586601904E-4</v>
      </c>
      <c r="H865" s="9">
        <v>1.23377678603515E-3</v>
      </c>
      <c r="I865" s="9">
        <v>8.3030083703530605E-4</v>
      </c>
      <c r="J865" s="9">
        <v>5.8059888723480002E-5</v>
      </c>
      <c r="K865" s="9">
        <v>1.4788648876589E-3</v>
      </c>
      <c r="L865" s="9"/>
    </row>
    <row r="866" spans="1:12" x14ac:dyDescent="0.2">
      <c r="A866" s="7">
        <v>1873.4192097427299</v>
      </c>
      <c r="B866" s="8">
        <v>80.919811320754704</v>
      </c>
      <c r="C866" s="9">
        <v>-3.9676802196012201E-4</v>
      </c>
      <c r="D866" s="9">
        <v>1.47260088350388E-3</v>
      </c>
      <c r="E866" s="9">
        <v>1.7021578465158901E-3</v>
      </c>
      <c r="F866" s="9">
        <v>7.7335970253219804E-4</v>
      </c>
      <c r="G866" s="9">
        <v>9.5919042717755804E-4</v>
      </c>
      <c r="H866" s="9">
        <v>1.24773503644483E-3</v>
      </c>
      <c r="I866" s="9">
        <v>8.3446706242973801E-4</v>
      </c>
      <c r="J866" s="9">
        <v>6.3620128950457602E-5</v>
      </c>
      <c r="K866" s="9">
        <v>1.4906045779046299E-3</v>
      </c>
      <c r="L866" s="9"/>
    </row>
    <row r="867" spans="1:12" x14ac:dyDescent="0.2">
      <c r="A867" s="7">
        <v>1875.5425217874099</v>
      </c>
      <c r="B867" s="8">
        <v>80.990566037735803</v>
      </c>
      <c r="C867" s="9">
        <v>-3.9639542755267899E-4</v>
      </c>
      <c r="D867" s="9">
        <v>1.4512831086558799E-3</v>
      </c>
      <c r="E867" s="9">
        <v>1.7188402476924099E-3</v>
      </c>
      <c r="F867" s="9">
        <v>7.8007570038440702E-4</v>
      </c>
      <c r="G867" s="9">
        <v>9.4622523735916799E-4</v>
      </c>
      <c r="H867" s="9">
        <v>1.26300648995975E-3</v>
      </c>
      <c r="I867" s="9">
        <v>8.3881017789598901E-4</v>
      </c>
      <c r="J867" s="9">
        <v>7.1028550644717999E-5</v>
      </c>
      <c r="K867" s="9">
        <v>1.5013778188156901E-3</v>
      </c>
      <c r="L867" s="9"/>
    </row>
    <row r="868" spans="1:12" x14ac:dyDescent="0.2">
      <c r="A868" s="7">
        <v>1877.6231439296</v>
      </c>
      <c r="B868" s="8">
        <v>81.061320754717002</v>
      </c>
      <c r="C868" s="9">
        <v>-3.9602214813434002E-4</v>
      </c>
      <c r="D868" s="9">
        <v>1.43012324826613E-3</v>
      </c>
      <c r="E868" s="9">
        <v>1.7332943465821599E-3</v>
      </c>
      <c r="F868" s="9">
        <v>7.8629811861231696E-4</v>
      </c>
      <c r="G868" s="9">
        <v>9.3306117027088995E-4</v>
      </c>
      <c r="H868" s="9">
        <v>1.27950887144873E-3</v>
      </c>
      <c r="I868" s="9">
        <v>8.4330019034725701E-4</v>
      </c>
      <c r="J868" s="9">
        <v>8.0387083830000194E-5</v>
      </c>
      <c r="K868" s="9">
        <v>1.51110948123562E-3</v>
      </c>
      <c r="L868" s="9"/>
    </row>
    <row r="869" spans="1:12" x14ac:dyDescent="0.2">
      <c r="A869" s="7">
        <v>1879.74962777574</v>
      </c>
      <c r="B869" s="8">
        <v>81.132075471698101</v>
      </c>
      <c r="C869" s="9">
        <v>-3.9565020334796102E-4</v>
      </c>
      <c r="D869" s="9">
        <v>1.4091721958310001E-3</v>
      </c>
      <c r="E869" s="9">
        <v>1.74539276069182E-3</v>
      </c>
      <c r="F869" s="9">
        <v>7.9190358657360202E-4</v>
      </c>
      <c r="G869" s="9">
        <v>9.19836305011108E-4</v>
      </c>
      <c r="H869" s="9">
        <v>1.2971109881133099E-3</v>
      </c>
      <c r="I869" s="9">
        <v>8.4791219663801797E-4</v>
      </c>
      <c r="J869" s="9">
        <v>9.1802675249829399E-5</v>
      </c>
      <c r="K869" s="9">
        <v>1.5197470287947701E-3</v>
      </c>
      <c r="L869" s="9"/>
    </row>
    <row r="870" spans="1:12" x14ac:dyDescent="0.2">
      <c r="A870" s="7">
        <v>1881.8432270918699</v>
      </c>
      <c r="B870" s="8">
        <v>81.202830188679201</v>
      </c>
      <c r="C870" s="9">
        <v>-3.9528152903480401E-4</v>
      </c>
      <c r="D870" s="9">
        <v>1.3884894602977499E-3</v>
      </c>
      <c r="E870" s="9">
        <v>1.75508992817921E-3</v>
      </c>
      <c r="F870" s="9">
        <v>7.96809165197813E-4</v>
      </c>
      <c r="G870" s="9">
        <v>9.0668559220899404E-4</v>
      </c>
      <c r="H870" s="9">
        <v>1.3156366696493E-3</v>
      </c>
      <c r="I870" s="9">
        <v>8.52620105580794E-4</v>
      </c>
      <c r="J870" s="9">
        <v>1.0537533313040601E-4</v>
      </c>
      <c r="K870" s="9">
        <v>1.52726063939788E-3</v>
      </c>
      <c r="L870" s="9"/>
    </row>
    <row r="871" spans="1:12" x14ac:dyDescent="0.2">
      <c r="A871" s="7">
        <v>1883.9647825720699</v>
      </c>
      <c r="B871" s="8">
        <v>81.2735849056604</v>
      </c>
      <c r="C871" s="9">
        <v>-3.94917993066841E-4</v>
      </c>
      <c r="D871" s="9">
        <v>1.36815469909528E-3</v>
      </c>
      <c r="E871" s="9">
        <v>1.7624106366715101E-3</v>
      </c>
      <c r="F871" s="9">
        <v>8.0096519829275597E-4</v>
      </c>
      <c r="G871" s="9">
        <v>8.9374687302297201E-4</v>
      </c>
      <c r="H871" s="9">
        <v>1.3348901299495199E-3</v>
      </c>
      <c r="I871" s="9">
        <v>8.5739714143724297E-4</v>
      </c>
      <c r="J871" s="9">
        <v>1.2120908195799901E-4</v>
      </c>
      <c r="K871" s="9">
        <v>1.5336331390011599E-3</v>
      </c>
      <c r="L871" s="9"/>
    </row>
    <row r="872" spans="1:12" x14ac:dyDescent="0.2">
      <c r="A872" s="7">
        <v>1886.05189883086</v>
      </c>
      <c r="B872" s="8">
        <v>81.344339622641499</v>
      </c>
      <c r="C872" s="9">
        <v>-3.9456148409922E-4</v>
      </c>
      <c r="D872" s="9">
        <v>1.34826130031697E-3</v>
      </c>
      <c r="E872" s="9">
        <v>1.7674231064652101E-3</v>
      </c>
      <c r="F872" s="9">
        <v>8.0434535103380905E-4</v>
      </c>
      <c r="G872" s="9">
        <v>8.8115463095484001E-4</v>
      </c>
      <c r="H872" s="9">
        <v>1.3546592223661199E-3</v>
      </c>
      <c r="I872" s="9">
        <v>8.6221482771061504E-4</v>
      </c>
      <c r="J872" s="9">
        <v>1.39401210128213E-4</v>
      </c>
      <c r="K872" s="9">
        <v>1.53884237007374E-3</v>
      </c>
      <c r="L872" s="9"/>
    </row>
    <row r="873" spans="1:12" x14ac:dyDescent="0.2">
      <c r="A873" s="7">
        <v>1888.2527547695599</v>
      </c>
      <c r="B873" s="8">
        <v>81.415094339622598</v>
      </c>
      <c r="C873" s="9">
        <v>-3.9421415956545898E-4</v>
      </c>
      <c r="D873" s="9">
        <v>1.3289108138306201E-3</v>
      </c>
      <c r="E873" s="9">
        <v>1.7702270454418301E-3</v>
      </c>
      <c r="F873" s="9">
        <v>8.06936530957206E-4</v>
      </c>
      <c r="G873" s="9">
        <v>8.6902985805474098E-4</v>
      </c>
      <c r="H873" s="9">
        <v>1.3747187732207199E-3</v>
      </c>
      <c r="I873" s="9">
        <v>8.6704389652686204E-4</v>
      </c>
      <c r="J873" s="9">
        <v>1.6002384791177199E-4</v>
      </c>
      <c r="K873" s="9">
        <v>1.54285797852281E-3</v>
      </c>
      <c r="L873" s="9"/>
    </row>
    <row r="874" spans="1:12" x14ac:dyDescent="0.2">
      <c r="A874" s="7">
        <v>1890.4847395588899</v>
      </c>
      <c r="B874" s="8">
        <v>81.485849056603797</v>
      </c>
      <c r="C874" s="9">
        <v>-3.9387834106820098E-4</v>
      </c>
      <c r="D874" s="9">
        <v>1.3102013685169899E-3</v>
      </c>
      <c r="E874" s="9">
        <v>1.77096171330587E-3</v>
      </c>
      <c r="F874" s="9">
        <v>8.0873873070988695E-4</v>
      </c>
      <c r="G874" s="9">
        <v>8.5746199812844698E-4</v>
      </c>
      <c r="H874" s="9">
        <v>1.3948472255376899E-3</v>
      </c>
      <c r="I874" s="9">
        <v>8.7185832380827196E-4</v>
      </c>
      <c r="J874" s="9">
        <v>1.83102461411426E-4</v>
      </c>
      <c r="K874" s="9">
        <v>1.54564228641787E-3</v>
      </c>
      <c r="L874" s="9"/>
    </row>
    <row r="875" spans="1:12" x14ac:dyDescent="0.2">
      <c r="A875" s="7">
        <v>1892.6427417499999</v>
      </c>
      <c r="B875" s="8">
        <v>81.556603773584897</v>
      </c>
      <c r="C875" s="9">
        <v>-3.9355639565147299E-4</v>
      </c>
      <c r="D875" s="9">
        <v>1.2922306139212399E-3</v>
      </c>
      <c r="E875" s="9">
        <v>1.7698116700672799E-3</v>
      </c>
      <c r="F875" s="9">
        <v>8.0975562497839803E-4</v>
      </c>
      <c r="G875" s="9">
        <v>8.4650067956996999E-4</v>
      </c>
      <c r="H875" s="9">
        <v>1.4148292162214999E-3</v>
      </c>
      <c r="I875" s="9">
        <v>8.7664256371931001E-4</v>
      </c>
      <c r="J875" s="9">
        <v>2.0862034422697599E-4</v>
      </c>
      <c r="K875" s="9">
        <v>1.5471561537589999E-3</v>
      </c>
      <c r="L875" s="9"/>
    </row>
    <row r="876" spans="1:12" x14ac:dyDescent="0.2">
      <c r="A876" s="7">
        <v>1894.6905231114199</v>
      </c>
      <c r="B876" s="8">
        <v>81.627358490565996</v>
      </c>
      <c r="C876" s="9">
        <v>-3.9325071550218798E-4</v>
      </c>
      <c r="D876" s="9">
        <v>1.27509917139851E-3</v>
      </c>
      <c r="E876" s="9">
        <v>1.7669978395340501E-3</v>
      </c>
      <c r="F876" s="9">
        <v>8.0998377128424298E-4</v>
      </c>
      <c r="G876" s="9">
        <v>8.3617117624739399E-4</v>
      </c>
      <c r="H876" s="9">
        <v>1.43446471839946E-3</v>
      </c>
      <c r="I876" s="9">
        <v>8.8140204559710399E-4</v>
      </c>
      <c r="J876" s="9">
        <v>2.3652077172075099E-4</v>
      </c>
      <c r="K876" s="9">
        <v>1.54734726054979E-3</v>
      </c>
      <c r="L876" s="9"/>
    </row>
    <row r="877" spans="1:12" x14ac:dyDescent="0.2">
      <c r="A877" s="7">
        <v>1896.7930370335</v>
      </c>
      <c r="B877" s="8">
        <v>81.698113207547195</v>
      </c>
      <c r="C877" s="9">
        <v>-3.9296358046630097E-4</v>
      </c>
      <c r="D877" s="9">
        <v>1.2589064403561499E-3</v>
      </c>
      <c r="E877" s="9">
        <v>1.76276214392282E-3</v>
      </c>
      <c r="F877" s="9">
        <v>8.0941214461361505E-4</v>
      </c>
      <c r="G877" s="9">
        <v>8.2648127431276196E-4</v>
      </c>
      <c r="H877" s="9">
        <v>1.4535825517890499E-3</v>
      </c>
      <c r="I877" s="9">
        <v>8.8616473775835695E-4</v>
      </c>
      <c r="J877" s="9">
        <v>2.6671883958092002E-4</v>
      </c>
      <c r="K877" s="9">
        <v>1.5461489741176E-3</v>
      </c>
      <c r="L877" s="9"/>
    </row>
    <row r="878" spans="1:12" x14ac:dyDescent="0.2">
      <c r="A878" s="7">
        <v>1898.90266527686</v>
      </c>
      <c r="B878" s="8">
        <v>81.768867924528294</v>
      </c>
      <c r="C878" s="9">
        <v>-3.9269715343048897E-4</v>
      </c>
      <c r="D878" s="9">
        <v>1.2437329636253E-3</v>
      </c>
      <c r="E878" s="9">
        <v>1.75734743540992E-3</v>
      </c>
      <c r="F878" s="9">
        <v>8.08032626755505E-4</v>
      </c>
      <c r="G878" s="9">
        <v>8.1742789321358005E-4</v>
      </c>
      <c r="H878" s="9">
        <v>1.47203389160222E-3</v>
      </c>
      <c r="I878" s="9">
        <v>8.9097769690834098E-4</v>
      </c>
      <c r="J878" s="9">
        <v>2.9910686849478698E-4</v>
      </c>
      <c r="K878" s="9">
        <v>1.5434973871587599E-3</v>
      </c>
      <c r="L878" s="9"/>
    </row>
    <row r="879" spans="1:12" x14ac:dyDescent="0.2">
      <c r="A879" s="7">
        <v>1901.0350202581401</v>
      </c>
      <c r="B879" s="8">
        <v>81.839622641509393</v>
      </c>
      <c r="C879" s="9">
        <v>-3.9245342492570402E-4</v>
      </c>
      <c r="D879" s="9">
        <v>1.2296473089921901E-3</v>
      </c>
      <c r="E879" s="9">
        <v>1.75097124627724E-3</v>
      </c>
      <c r="F879" s="9">
        <v>8.0585051380885103E-4</v>
      </c>
      <c r="G879" s="9">
        <v>8.0900457429564597E-4</v>
      </c>
      <c r="H879" s="9">
        <v>1.4896909178368301E-3</v>
      </c>
      <c r="I879" s="9">
        <v>8.9589962992308605E-4</v>
      </c>
      <c r="J879" s="9">
        <v>3.33560929897177E-4</v>
      </c>
      <c r="K879" s="9">
        <v>1.53935131794175E-3</v>
      </c>
      <c r="L879" s="9"/>
    </row>
    <row r="880" spans="1:12" x14ac:dyDescent="0.2">
      <c r="A880" s="7">
        <v>1903.1277676069501</v>
      </c>
      <c r="B880" s="8">
        <v>81.910377358490607</v>
      </c>
      <c r="C880" s="9">
        <v>-3.9223373748675301E-4</v>
      </c>
      <c r="D880" s="9">
        <v>1.2167022873963501E-3</v>
      </c>
      <c r="E880" s="9">
        <v>1.74380543649632E-3</v>
      </c>
      <c r="F880" s="9">
        <v>8.0289286511281801E-4</v>
      </c>
      <c r="G880" s="9">
        <v>8.0120884887371696E-4</v>
      </c>
      <c r="H880" s="9">
        <v>1.5064457502608701E-3</v>
      </c>
      <c r="I880" s="9">
        <v>9.0098762484851799E-4</v>
      </c>
      <c r="J880" s="9">
        <v>3.69948001821913E-4</v>
      </c>
      <c r="K880" s="9">
        <v>1.5336966825547701E-3</v>
      </c>
      <c r="L880" s="9"/>
    </row>
    <row r="881" spans="1:12" x14ac:dyDescent="0.2">
      <c r="A881" s="7">
        <v>1905.2467798979801</v>
      </c>
      <c r="B881" s="8">
        <v>81.981132075471706</v>
      </c>
      <c r="C881" s="9">
        <v>-3.9203881287339798E-4</v>
      </c>
      <c r="D881" s="9">
        <v>1.20494476146343E-3</v>
      </c>
      <c r="E881" s="9">
        <v>1.73598887339421E-3</v>
      </c>
      <c r="F881" s="9">
        <v>7.9922015973943902E-4</v>
      </c>
      <c r="G881" s="9">
        <v>7.9404783210174101E-4</v>
      </c>
      <c r="H881" s="9">
        <v>1.5222015001319E-3</v>
      </c>
      <c r="I881" s="9">
        <v>9.0628756855699302E-4</v>
      </c>
      <c r="J881" s="9">
        <v>4.0813662724521499E-4</v>
      </c>
      <c r="K881" s="9">
        <v>1.52654589085338E-3</v>
      </c>
      <c r="L881" s="9"/>
    </row>
    <row r="882" spans="1:12" x14ac:dyDescent="0.2">
      <c r="A882" s="7">
        <v>1907.37070778507</v>
      </c>
      <c r="B882" s="8">
        <v>82.051886792452805</v>
      </c>
      <c r="C882" s="9">
        <v>-3.9186857529034799E-4</v>
      </c>
      <c r="D882" s="9">
        <v>1.1944100999209E-3</v>
      </c>
      <c r="E882" s="9">
        <v>1.72763928424222E-3</v>
      </c>
      <c r="F882" s="9">
        <v>7.9493024889386202E-4</v>
      </c>
      <c r="G882" s="9">
        <v>7.8754017602270898E-4</v>
      </c>
      <c r="H882" s="9">
        <v>1.5368537001753399E-3</v>
      </c>
      <c r="I882" s="9">
        <v>9.1182825419883998E-4</v>
      </c>
      <c r="J882" s="9">
        <v>4.4800881253495502E-4</v>
      </c>
      <c r="K882" s="9">
        <v>1.51794298249272E-3</v>
      </c>
      <c r="L882" s="9"/>
    </row>
    <row r="883" spans="1:12" x14ac:dyDescent="0.2">
      <c r="A883" s="7">
        <v>1909.5287802008099</v>
      </c>
      <c r="B883" s="8">
        <v>82.122641509434004</v>
      </c>
      <c r="C883" s="9">
        <v>-3.9172242718437999E-4</v>
      </c>
      <c r="D883" s="9">
        <v>1.1851285376062799E-3</v>
      </c>
      <c r="E883" s="9">
        <v>1.7188548065483901E-3</v>
      </c>
      <c r="F883" s="9">
        <v>7.9015228808039799E-4</v>
      </c>
      <c r="G883" s="9">
        <v>7.8170974265360301E-4</v>
      </c>
      <c r="H883" s="9">
        <v>1.55027129717871E-3</v>
      </c>
      <c r="I883" s="9">
        <v>9.1762712906912698E-4</v>
      </c>
      <c r="J883" s="9">
        <v>4.8946618556761003E-4</v>
      </c>
      <c r="K883" s="9">
        <v>1.50796390053169E-3</v>
      </c>
      <c r="L883" s="9"/>
    </row>
    <row r="884" spans="1:12" x14ac:dyDescent="0.2">
      <c r="A884" s="7">
        <v>1911.6524592507301</v>
      </c>
      <c r="B884" s="8">
        <v>82.193396226415103</v>
      </c>
      <c r="C884" s="9">
        <v>-3.9159935622815197E-4</v>
      </c>
      <c r="D884" s="9">
        <v>1.1771277130202501E-3</v>
      </c>
      <c r="E884" s="9">
        <v>1.70968236743528E-3</v>
      </c>
      <c r="F884" s="9">
        <v>7.8503927905592297E-4</v>
      </c>
      <c r="G884" s="9">
        <v>7.7659106254876096E-4</v>
      </c>
      <c r="H884" s="9">
        <v>1.5623087861357701E-3</v>
      </c>
      <c r="I884" s="9">
        <v>9.2369832466054002E-4</v>
      </c>
      <c r="J884" s="9">
        <v>5.3241752212163898E-4</v>
      </c>
      <c r="K884" s="9">
        <v>1.4967111510702099E-3</v>
      </c>
      <c r="L884" s="9"/>
    </row>
    <row r="885" spans="1:12" x14ac:dyDescent="0.2">
      <c r="A885" s="7">
        <v>1913.78882749269</v>
      </c>
      <c r="B885" s="8">
        <v>82.264150943396203</v>
      </c>
      <c r="C885" s="9">
        <v>-3.9149821846555597E-4</v>
      </c>
      <c r="D885" s="9">
        <v>1.1704403939294299E-3</v>
      </c>
      <c r="E885" s="9">
        <v>1.7001173149494299E-3</v>
      </c>
      <c r="F885" s="9">
        <v>7.7974964369489398E-4</v>
      </c>
      <c r="G885" s="9">
        <v>7.7222367258043205E-4</v>
      </c>
      <c r="H885" s="9">
        <v>1.57283144658446E-3</v>
      </c>
      <c r="I885" s="9">
        <v>9.3005792880763798E-4</v>
      </c>
      <c r="J885" s="9">
        <v>5.7677194733694501E-4</v>
      </c>
      <c r="K885" s="9">
        <v>1.4843108584478299E-3</v>
      </c>
      <c r="L885" s="9"/>
    </row>
    <row r="886" spans="1:12" x14ac:dyDescent="0.2">
      <c r="A886" s="7">
        <v>1915.84882864017</v>
      </c>
      <c r="B886" s="8">
        <v>82.334905660377402</v>
      </c>
      <c r="C886" s="9">
        <v>-3.9141785586021898E-4</v>
      </c>
      <c r="D886" s="9">
        <v>1.1650850685054801E-3</v>
      </c>
      <c r="E886" s="9">
        <v>1.69012526141315E-3</v>
      </c>
      <c r="F886" s="9">
        <v>7.7443222902617696E-4</v>
      </c>
      <c r="G886" s="9">
        <v>7.6864642621633902E-4</v>
      </c>
      <c r="H886" s="9">
        <v>1.5817300346853999E-3</v>
      </c>
      <c r="I886" s="9">
        <v>9.3672319152417302E-4</v>
      </c>
      <c r="J886" s="9">
        <v>6.2243176361923295E-4</v>
      </c>
      <c r="K886" s="9">
        <v>1.4709079615175501E-3</v>
      </c>
      <c r="L886" s="9"/>
    </row>
    <row r="887" spans="1:12" x14ac:dyDescent="0.2">
      <c r="A887" s="7">
        <v>1917.9536417778399</v>
      </c>
      <c r="B887" s="8">
        <v>82.405660377358501</v>
      </c>
      <c r="C887" s="9">
        <v>-3.9135698455836603E-4</v>
      </c>
      <c r="D887" s="9">
        <v>1.1610647034501001E-3</v>
      </c>
      <c r="E887" s="9">
        <v>1.6796792145595001E-3</v>
      </c>
      <c r="F887" s="9">
        <v>7.6923154660604395E-4</v>
      </c>
      <c r="G887" s="9">
        <v>7.6588770806487098E-4</v>
      </c>
      <c r="H887" s="9">
        <v>1.5889169555406101E-3</v>
      </c>
      <c r="I887" s="9">
        <v>9.4370757080369696E-4</v>
      </c>
      <c r="J887" s="9">
        <v>6.6929315556872701E-4</v>
      </c>
      <c r="K887" s="9">
        <v>1.4566582604214201E-3</v>
      </c>
      <c r="L887" s="9"/>
    </row>
    <row r="888" spans="1:12" x14ac:dyDescent="0.2">
      <c r="A888" s="7">
        <v>1920.0674315843301</v>
      </c>
      <c r="B888" s="8">
        <v>82.4764150943396</v>
      </c>
      <c r="C888" s="9">
        <v>-3.9131403051709002E-4</v>
      </c>
      <c r="D888" s="9">
        <v>1.15837104144955E-3</v>
      </c>
      <c r="E888" s="9">
        <v>1.6687755540794301E-3</v>
      </c>
      <c r="F888" s="9">
        <v>7.6429385984130296E-4</v>
      </c>
      <c r="G888" s="9">
        <v>7.6396208155502605E-4</v>
      </c>
      <c r="H888" s="9">
        <v>1.5943195187450999E-3</v>
      </c>
      <c r="I888" s="9">
        <v>9.5101785301244699E-4</v>
      </c>
      <c r="J888" s="9">
        <v>7.1723615005500499E-4</v>
      </c>
      <c r="K888" s="9">
        <v>1.4417233086787299E-3</v>
      </c>
      <c r="L888" s="9"/>
    </row>
    <row r="889" spans="1:12" x14ac:dyDescent="0.2">
      <c r="A889" s="7">
        <v>1922.21212969723</v>
      </c>
      <c r="B889" s="8">
        <v>82.547169811320799</v>
      </c>
      <c r="C889" s="9">
        <v>-3.91287101288197E-4</v>
      </c>
      <c r="D889" s="9">
        <v>1.1569866166522599E-3</v>
      </c>
      <c r="E889" s="9">
        <v>1.6574368115454101E-3</v>
      </c>
      <c r="F889" s="9">
        <v>7.5976382102151802E-4</v>
      </c>
      <c r="G889" s="9">
        <v>7.6285993364201804E-4</v>
      </c>
      <c r="H889" s="9">
        <v>1.59788126031937E-3</v>
      </c>
      <c r="I889" s="9">
        <v>9.5865125147048401E-4</v>
      </c>
      <c r="J889" s="9">
        <v>7.6612955939866698E-4</v>
      </c>
      <c r="K889" s="9">
        <v>1.4262567411382401E-3</v>
      </c>
      <c r="L889" s="9"/>
    </row>
    <row r="890" spans="1:12" x14ac:dyDescent="0.2">
      <c r="A890" s="7">
        <v>1924.3950443461199</v>
      </c>
      <c r="B890" s="8">
        <v>82.617924528301899</v>
      </c>
      <c r="C890" s="9">
        <v>-3.9127393247027301E-4</v>
      </c>
      <c r="D890" s="9">
        <v>1.1568750236681199E-3</v>
      </c>
      <c r="E890" s="9">
        <v>1.64569358292658E-3</v>
      </c>
      <c r="F890" s="9">
        <v>7.5578109019097802E-4</v>
      </c>
      <c r="G890" s="9">
        <v>7.6254523460788E-4</v>
      </c>
      <c r="H890" s="9">
        <v>1.5995510257242899E-3</v>
      </c>
      <c r="I890" s="9">
        <v>9.66594754957788E-4</v>
      </c>
      <c r="J890" s="9">
        <v>8.1584191929028895E-4</v>
      </c>
      <c r="K890" s="9">
        <v>1.41039351095589E-3</v>
      </c>
      <c r="L890" s="9"/>
    </row>
    <row r="891" spans="1:12" x14ac:dyDescent="0.2">
      <c r="A891" s="7">
        <v>1926.6027826545101</v>
      </c>
      <c r="B891" s="8">
        <v>82.688679245282998</v>
      </c>
      <c r="C891" s="9">
        <v>-3.9127230185326002E-4</v>
      </c>
      <c r="D891" s="9">
        <v>1.1579829667627301E-3</v>
      </c>
      <c r="E891" s="9">
        <v>1.63358385960119E-3</v>
      </c>
      <c r="F891" s="9">
        <v>7.5247560978869399E-4</v>
      </c>
      <c r="G891" s="9">
        <v>7.6296225366120701E-4</v>
      </c>
      <c r="H891" s="9">
        <v>1.5992912246984401E-3</v>
      </c>
      <c r="I891" s="9">
        <v>9.7482100740706201E-4</v>
      </c>
      <c r="J891" s="9">
        <v>8.6624688988199002E-4</v>
      </c>
      <c r="K891" s="9">
        <v>1.39423061862063E-3</v>
      </c>
      <c r="L891" s="9"/>
    </row>
    <row r="892" spans="1:12" x14ac:dyDescent="0.2">
      <c r="A892" s="7">
        <v>1928.6835216007901</v>
      </c>
      <c r="B892" s="8">
        <v>82.759433962264197</v>
      </c>
      <c r="C892" s="9">
        <v>-3.9128002726264698E-4</v>
      </c>
      <c r="D892" s="9">
        <v>1.16021992684745E-3</v>
      </c>
      <c r="E892" s="9">
        <v>1.6211493598845301E-3</v>
      </c>
      <c r="F892" s="9">
        <v>7.4996935167331304E-4</v>
      </c>
      <c r="G892" s="9">
        <v>7.64062596939573E-4</v>
      </c>
      <c r="H892" s="9">
        <v>1.5970587967614801E-3</v>
      </c>
      <c r="I892" s="9">
        <v>9.8329197445276508E-4</v>
      </c>
      <c r="J892" s="9">
        <v>9.1722009818789895E-4</v>
      </c>
      <c r="K892" s="9">
        <v>1.37782166451222E-3</v>
      </c>
      <c r="L892" s="9"/>
    </row>
    <row r="893" spans="1:12" x14ac:dyDescent="0.2">
      <c r="A893" s="7">
        <v>1930.7703239350799</v>
      </c>
      <c r="B893" s="8">
        <v>82.830188679245296</v>
      </c>
      <c r="C893" s="9">
        <v>-3.9129524540790802E-4</v>
      </c>
      <c r="D893" s="9">
        <v>1.1634572511968499E-3</v>
      </c>
      <c r="E893" s="9">
        <v>1.6084280583979699E-3</v>
      </c>
      <c r="F893" s="9">
        <v>7.4837597996833002E-4</v>
      </c>
      <c r="G893" s="9">
        <v>7.6582178202715102E-4</v>
      </c>
      <c r="H893" s="9">
        <v>1.59280682317644E-3</v>
      </c>
      <c r="I893" s="9">
        <v>9.9196208653413499E-4</v>
      </c>
      <c r="J893" s="9">
        <v>9.68627907908841E-4</v>
      </c>
      <c r="K893" s="9">
        <v>1.3611794722751601E-3</v>
      </c>
      <c r="L893" s="9"/>
    </row>
    <row r="894" spans="1:12" x14ac:dyDescent="0.2">
      <c r="A894" s="7">
        <v>1932.8840173195799</v>
      </c>
      <c r="B894" s="8">
        <v>82.900943396226396</v>
      </c>
      <c r="C894" s="9">
        <v>-3.91316388873338E-4</v>
      </c>
      <c r="D894" s="9">
        <v>1.1675406636569199E-3</v>
      </c>
      <c r="E894" s="9">
        <v>1.59545765089826E-3</v>
      </c>
      <c r="F894" s="9">
        <v>7.4781348370657399E-4</v>
      </c>
      <c r="G894" s="9">
        <v>7.6824078981056103E-4</v>
      </c>
      <c r="H894" s="9">
        <v>1.58648518666071E-3</v>
      </c>
      <c r="I894" s="9">
        <v>1.00078944557957E-3</v>
      </c>
      <c r="J894" s="9">
        <v>1.0203146435029901E-3</v>
      </c>
      <c r="K894" s="9">
        <v>1.3442983683863701E-3</v>
      </c>
      <c r="L894" s="9"/>
    </row>
    <row r="895" spans="1:12" x14ac:dyDescent="0.2">
      <c r="A895" s="7">
        <v>1934.98667622883</v>
      </c>
      <c r="B895" s="8">
        <v>82.971698113207495</v>
      </c>
      <c r="C895" s="9">
        <v>-3.9134226079457298E-4</v>
      </c>
      <c r="D895" s="9">
        <v>1.17230956252165E-3</v>
      </c>
      <c r="E895" s="9">
        <v>1.58226556547988E-3</v>
      </c>
      <c r="F895" s="9">
        <v>7.4840532606580299E-4</v>
      </c>
      <c r="G895" s="9">
        <v>7.7134746569496504E-4</v>
      </c>
      <c r="H895" s="9">
        <v>1.5780482765911201E-3</v>
      </c>
      <c r="I895" s="9">
        <v>1.0097434531855299E-3</v>
      </c>
      <c r="J895" s="9">
        <v>1.0720921770379999E-3</v>
      </c>
      <c r="K895" s="9">
        <v>1.3271662599660999E-3</v>
      </c>
      <c r="L895" s="9"/>
    </row>
    <row r="896" spans="1:12" x14ac:dyDescent="0.2">
      <c r="A896" s="7">
        <v>1937.0658361436299</v>
      </c>
      <c r="B896" s="8">
        <v>83.042452830188694</v>
      </c>
      <c r="C896" s="9">
        <v>-3.9137166794291501E-4</v>
      </c>
      <c r="D896" s="9">
        <v>1.1776086671854999E-3</v>
      </c>
      <c r="E896" s="9">
        <v>1.56885111386986E-3</v>
      </c>
      <c r="F896" s="9">
        <v>7.5027204924843504E-4</v>
      </c>
      <c r="G896" s="9">
        <v>7.7519923998776996E-4</v>
      </c>
      <c r="H896" s="9">
        <v>1.56746793349207E-3</v>
      </c>
      <c r="I896" s="9">
        <v>1.01879338127495E-3</v>
      </c>
      <c r="J896" s="9">
        <v>1.1237402110291601E-3</v>
      </c>
      <c r="K896" s="9">
        <v>1.30978247734685E-3</v>
      </c>
      <c r="L896" s="9"/>
    </row>
    <row r="897" spans="1:12" x14ac:dyDescent="0.2">
      <c r="A897" s="7">
        <v>1939.1160139957601</v>
      </c>
      <c r="B897" s="8">
        <v>83.113207547169793</v>
      </c>
      <c r="C897" s="9">
        <v>-3.9140334316729798E-4</v>
      </c>
      <c r="D897" s="9">
        <v>1.18329087308402E-3</v>
      </c>
      <c r="E897" s="9">
        <v>1.55520041643887E-3</v>
      </c>
      <c r="F897" s="9">
        <v>7.53523662382319E-4</v>
      </c>
      <c r="G897" s="9">
        <v>7.7988110918988203E-4</v>
      </c>
      <c r="H897" s="9">
        <v>1.5547453424709201E-3</v>
      </c>
      <c r="I897" s="9">
        <v>1.0278915019255601E-3</v>
      </c>
      <c r="J897" s="9">
        <v>1.1750166396911801E-3</v>
      </c>
      <c r="K897" s="9">
        <v>1.2921724495554899E-3</v>
      </c>
      <c r="L897" s="9"/>
    </row>
    <row r="898" spans="1:12" x14ac:dyDescent="0.2">
      <c r="A898" s="7">
        <v>1941.3269805614</v>
      </c>
      <c r="B898" s="8">
        <v>83.183962264150907</v>
      </c>
      <c r="C898" s="9">
        <v>-3.9143589820223002E-4</v>
      </c>
      <c r="D898" s="9">
        <v>1.1892233615291999E-3</v>
      </c>
      <c r="E898" s="9">
        <v>1.54131492878228E-3</v>
      </c>
      <c r="F898" s="9">
        <v>7.5825898752984603E-4</v>
      </c>
      <c r="G898" s="9">
        <v>7.8549748210017002E-4</v>
      </c>
      <c r="H898" s="9">
        <v>1.5399215103123799E-3</v>
      </c>
      <c r="I898" s="9">
        <v>1.0369688242063599E-3</v>
      </c>
      <c r="J898" s="9">
        <v>1.22567530816605E-3</v>
      </c>
      <c r="K898" s="9">
        <v>1.27439404928276E-3</v>
      </c>
      <c r="L898" s="9"/>
    </row>
    <row r="899" spans="1:12" x14ac:dyDescent="0.2">
      <c r="A899" s="7">
        <v>1943.5366078069801</v>
      </c>
      <c r="B899" s="8">
        <v>83.254716981132106</v>
      </c>
      <c r="C899" s="9">
        <v>-3.9146812197189701E-4</v>
      </c>
      <c r="D899" s="9">
        <v>1.1952998884315301E-3</v>
      </c>
      <c r="E899" s="9">
        <v>1.5272124317404899E-3</v>
      </c>
      <c r="F899" s="9">
        <v>7.64560601952404E-4</v>
      </c>
      <c r="G899" s="9">
        <v>7.9215675975172705E-4</v>
      </c>
      <c r="H899" s="9">
        <v>1.52306731710695E-3</v>
      </c>
      <c r="I899" s="9">
        <v>1.04593957666607E-3</v>
      </c>
      <c r="J899" s="9">
        <v>1.2754809978010599E-3</v>
      </c>
      <c r="K899" s="9">
        <v>1.25653712419572E-3</v>
      </c>
      <c r="L899" s="9"/>
    </row>
    <row r="900" spans="1:12" x14ac:dyDescent="0.2">
      <c r="A900" s="7">
        <v>1945.6761710547601</v>
      </c>
      <c r="B900" s="8">
        <v>83.325471698113205</v>
      </c>
      <c r="C900" s="9">
        <v>-3.9149898078982397E-4</v>
      </c>
      <c r="D900" s="9">
        <v>1.2014342630819201E-3</v>
      </c>
      <c r="E900" s="9">
        <v>1.5129144624405099E-3</v>
      </c>
      <c r="F900" s="9">
        <v>7.7249750347050295E-4</v>
      </c>
      <c r="G900" s="9">
        <v>7.9995584968252105E-4</v>
      </c>
      <c r="H900" s="9">
        <v>1.5043024153154601E-3</v>
      </c>
      <c r="I900" s="9">
        <v>1.0547037238568899E-3</v>
      </c>
      <c r="J900" s="9">
        <v>1.3242205764750199E-3</v>
      </c>
      <c r="K900" s="9">
        <v>1.2387157598992499E-3</v>
      </c>
      <c r="L900" s="9"/>
    </row>
    <row r="901" spans="1:12" x14ac:dyDescent="0.2">
      <c r="A901" s="7">
        <v>1947.76785762023</v>
      </c>
      <c r="B901" s="8">
        <v>83.396226415094304</v>
      </c>
      <c r="C901" s="9">
        <v>-3.9152761551437202E-4</v>
      </c>
      <c r="D901" s="9">
        <v>1.20755985803356E-3</v>
      </c>
      <c r="E901" s="9">
        <v>1.49843970560247E-3</v>
      </c>
      <c r="F901" s="9">
        <v>7.8212857183558397E-4</v>
      </c>
      <c r="G901" s="9">
        <v>8.0897153084174905E-4</v>
      </c>
      <c r="H901" s="9">
        <v>1.4837744851200099E-3</v>
      </c>
      <c r="I901" s="9">
        <v>1.06315710414407E-3</v>
      </c>
      <c r="J901" s="9">
        <v>1.37172300141436E-3</v>
      </c>
      <c r="K901" s="9">
        <v>1.2210553371689099E-3</v>
      </c>
      <c r="L901" s="9"/>
    </row>
    <row r="902" spans="1:12" x14ac:dyDescent="0.2">
      <c r="A902" s="7">
        <v>1949.8742771316699</v>
      </c>
      <c r="B902" s="8">
        <v>83.466981132075503</v>
      </c>
      <c r="C902" s="9">
        <v>-3.9155349816076199E-4</v>
      </c>
      <c r="D902" s="9">
        <v>1.21364074573233E-3</v>
      </c>
      <c r="E902" s="9">
        <v>1.4838140358677801E-3</v>
      </c>
      <c r="F902" s="9">
        <v>7.93492667314496E-4</v>
      </c>
      <c r="G902" s="9">
        <v>8.1925301422627601E-4</v>
      </c>
      <c r="H902" s="9">
        <v>1.46165382357573E-3</v>
      </c>
      <c r="I902" s="9">
        <v>1.0712034975543299E-3</v>
      </c>
      <c r="J902" s="9">
        <v>1.41785816218722E-3</v>
      </c>
      <c r="K902" s="9">
        <v>1.2036859460865801E-3</v>
      </c>
      <c r="L902" s="9"/>
    </row>
    <row r="903" spans="1:12" x14ac:dyDescent="0.2">
      <c r="A903" s="7">
        <v>1951.94373875674</v>
      </c>
      <c r="B903" s="8">
        <v>83.537735849056602</v>
      </c>
      <c r="C903" s="9">
        <v>-3.9157632488493702E-4</v>
      </c>
      <c r="D903" s="9">
        <v>1.2196710567617E-3</v>
      </c>
      <c r="E903" s="9">
        <v>1.4690920003179099E-3</v>
      </c>
      <c r="F903" s="9">
        <v>8.0660393313382404E-4</v>
      </c>
      <c r="G903" s="9">
        <v>8.3081906440093803E-4</v>
      </c>
      <c r="H903" s="9">
        <v>1.4381200953635001E-3</v>
      </c>
      <c r="I903" s="9">
        <v>1.0787592553850201E-3</v>
      </c>
      <c r="J903" s="9">
        <v>1.4625284333512E-3</v>
      </c>
      <c r="K903" s="9">
        <v>1.18674505029812E-3</v>
      </c>
      <c r="L903" s="9"/>
    </row>
    <row r="904" spans="1:12" x14ac:dyDescent="0.2">
      <c r="A904" s="7">
        <v>1954.06016806773</v>
      </c>
      <c r="B904" s="8">
        <v>83.608490566037702</v>
      </c>
      <c r="C904" s="9">
        <v>-3.91595881953692E-4</v>
      </c>
      <c r="D904" s="9">
        <v>1.2256641875829199E-3</v>
      </c>
      <c r="E904" s="9">
        <v>1.4543700393701701E-3</v>
      </c>
      <c r="F904" s="9">
        <v>8.2146290349528403E-4</v>
      </c>
      <c r="G904" s="9">
        <v>8.4365645798525999E-4</v>
      </c>
      <c r="H904" s="9">
        <v>1.4133533653684E-3</v>
      </c>
      <c r="I904" s="9">
        <v>1.08575757137557E-3</v>
      </c>
      <c r="J904" s="9">
        <v>1.5056545666521301E-3</v>
      </c>
      <c r="K904" s="9">
        <v>1.17037685019553E-3</v>
      </c>
      <c r="L904" s="9"/>
    </row>
    <row r="905" spans="1:12" x14ac:dyDescent="0.2">
      <c r="A905" s="7">
        <v>1956.15468961539</v>
      </c>
      <c r="B905" s="8">
        <v>83.679245283018901</v>
      </c>
      <c r="C905" s="9">
        <v>-3.9161209800768102E-4</v>
      </c>
      <c r="D905" s="9">
        <v>1.2316369535518899E-3</v>
      </c>
      <c r="E905" s="9">
        <v>1.4397774193972901E-3</v>
      </c>
      <c r="F905" s="9">
        <v>8.3805775891509604E-4</v>
      </c>
      <c r="G905" s="9">
        <v>8.5772350150918402E-4</v>
      </c>
      <c r="H905" s="9">
        <v>1.38752804509102E-3</v>
      </c>
      <c r="I905" s="9">
        <v>1.0921473756438399E-3</v>
      </c>
      <c r="J905" s="9">
        <v>1.5471589288558801E-3</v>
      </c>
      <c r="K905" s="9">
        <v>1.15471827013643E-3</v>
      </c>
      <c r="L905" s="9"/>
    </row>
    <row r="906" spans="1:12" x14ac:dyDescent="0.2">
      <c r="A906" s="7">
        <v>1958.3153642786201</v>
      </c>
      <c r="B906" s="8">
        <v>83.75</v>
      </c>
      <c r="C906" s="9">
        <v>-3.9162515340977901E-4</v>
      </c>
      <c r="D906" s="9">
        <v>1.23760369472015E-3</v>
      </c>
      <c r="E906" s="9">
        <v>1.4254600136488101E-3</v>
      </c>
      <c r="F906" s="9">
        <v>8.56354483139684E-4</v>
      </c>
      <c r="G906" s="9">
        <v>8.7295593665611499E-4</v>
      </c>
      <c r="H906" s="9">
        <v>1.3608055901173999E-3</v>
      </c>
      <c r="I906" s="9">
        <v>1.0978918118688501E-3</v>
      </c>
      <c r="J906" s="9">
        <v>1.5869522276096E-3</v>
      </c>
      <c r="K906" s="9">
        <v>1.1398829545479299E-3</v>
      </c>
      <c r="L906" s="9"/>
    </row>
    <row r="907" spans="1:12" x14ac:dyDescent="0.2">
      <c r="A907" s="7">
        <v>1960.46422477291</v>
      </c>
      <c r="B907" s="8">
        <v>83.820754716981099</v>
      </c>
      <c r="C907" s="9">
        <v>-3.9163540985003698E-4</v>
      </c>
      <c r="D907" s="9">
        <v>1.2435813552126799E-3</v>
      </c>
      <c r="E907" s="9">
        <v>1.4115624932425101E-3</v>
      </c>
      <c r="F907" s="9">
        <v>8.7629137242627002E-4</v>
      </c>
      <c r="G907" s="9">
        <v>8.8928316973453496E-4</v>
      </c>
      <c r="H907" s="9">
        <v>1.3333267355269999E-3</v>
      </c>
      <c r="I907" s="9">
        <v>1.1029678915345899E-3</v>
      </c>
      <c r="J907" s="9">
        <v>1.6249341738368501E-3</v>
      </c>
      <c r="K907" s="9">
        <v>1.1259484355626999E-3</v>
      </c>
      <c r="L907" s="9"/>
    </row>
    <row r="908" spans="1:12" x14ac:dyDescent="0.2">
      <c r="A908" s="7">
        <v>1962.62776961339</v>
      </c>
      <c r="B908" s="8">
        <v>83.891509433962298</v>
      </c>
      <c r="C908" s="9">
        <v>-3.9164319468562201E-4</v>
      </c>
      <c r="D908" s="9">
        <v>1.2495913387047699E-3</v>
      </c>
      <c r="E908" s="9">
        <v>1.3982378999594599E-3</v>
      </c>
      <c r="F908" s="9">
        <v>8.9778638061545704E-4</v>
      </c>
      <c r="G908" s="9">
        <v>9.0663604997522095E-4</v>
      </c>
      <c r="H908" s="9">
        <v>1.3052137748776E-3</v>
      </c>
      <c r="I908" s="9">
        <v>1.1073702914857801E-3</v>
      </c>
      <c r="J908" s="9">
        <v>1.6609993838877801E-3</v>
      </c>
      <c r="K908" s="9">
        <v>1.1129703986391399E-3</v>
      </c>
      <c r="L908" s="9"/>
    </row>
    <row r="909" spans="1:12" x14ac:dyDescent="0.2">
      <c r="A909" s="7">
        <v>1964.7412008241699</v>
      </c>
      <c r="B909" s="8">
        <v>83.962264150943398</v>
      </c>
      <c r="C909" s="9">
        <v>-3.9164882686345003E-4</v>
      </c>
      <c r="D909" s="9">
        <v>1.2556632635047399E-3</v>
      </c>
      <c r="E909" s="9">
        <v>1.3856475759189699E-3</v>
      </c>
      <c r="F909" s="9">
        <v>9.2074675907530604E-4</v>
      </c>
      <c r="G909" s="9">
        <v>9.2494896412142504E-4</v>
      </c>
      <c r="H909" s="9">
        <v>1.27658087594531E-3</v>
      </c>
      <c r="I909" s="9">
        <v>1.11111893601808E-3</v>
      </c>
      <c r="J909" s="9">
        <v>1.69504641965471E-3</v>
      </c>
      <c r="K909" s="9">
        <v>1.1009844838486399E-3</v>
      </c>
      <c r="L909" s="9"/>
    </row>
    <row r="910" spans="1:12" x14ac:dyDescent="0.2">
      <c r="A910" s="7">
        <v>1966.8524228573799</v>
      </c>
      <c r="B910" s="8">
        <v>84.033018867924497</v>
      </c>
      <c r="C910" s="9">
        <v>-3.9165254685310098E-4</v>
      </c>
      <c r="D910" s="9">
        <v>1.26183963521663E-3</v>
      </c>
      <c r="E910" s="9">
        <v>1.37397058319563E-3</v>
      </c>
      <c r="F910" s="9">
        <v>9.4508132101598502E-4</v>
      </c>
      <c r="G910" s="9">
        <v>9.4415190773316701E-4</v>
      </c>
      <c r="H910" s="9">
        <v>1.24755002143108E-3</v>
      </c>
      <c r="I910" s="9">
        <v>1.11425420020447E-3</v>
      </c>
      <c r="J910" s="9">
        <v>1.7269800983885401E-3</v>
      </c>
      <c r="K910" s="9">
        <v>1.0900073772472901E-3</v>
      </c>
      <c r="L910" s="9"/>
    </row>
    <row r="911" spans="1:12" x14ac:dyDescent="0.2">
      <c r="A911" s="7">
        <v>1968.9205201745201</v>
      </c>
      <c r="B911" s="8">
        <v>84.103773584905696</v>
      </c>
      <c r="C911" s="9">
        <v>-3.91654746324549E-4</v>
      </c>
      <c r="D911" s="9">
        <v>1.2681774500677299E-3</v>
      </c>
      <c r="E911" s="9">
        <v>1.3633955945032299E-3</v>
      </c>
      <c r="F911" s="9">
        <v>9.70724077313364E-4</v>
      </c>
      <c r="G911" s="9">
        <v>9.6417446799088404E-4</v>
      </c>
      <c r="H911" s="9">
        <v>1.21824611157047E-3</v>
      </c>
      <c r="I911" s="9">
        <v>1.11682916274224E-3</v>
      </c>
      <c r="J911" s="9">
        <v>1.75670495803862E-3</v>
      </c>
      <c r="K911" s="9">
        <v>1.0800395648705699E-3</v>
      </c>
      <c r="L911" s="9"/>
    </row>
    <row r="912" spans="1:12" x14ac:dyDescent="0.2">
      <c r="A912" s="7">
        <v>1970.9998129231201</v>
      </c>
      <c r="B912" s="8">
        <v>84.174528301886795</v>
      </c>
      <c r="C912" s="9">
        <v>-3.9165577962867399E-4</v>
      </c>
      <c r="D912" s="9">
        <v>1.27474634862054E-3</v>
      </c>
      <c r="E912" s="9">
        <v>1.3540919385282501E-3</v>
      </c>
      <c r="F912" s="9">
        <v>9.9765005456543192E-4</v>
      </c>
      <c r="G912" s="9">
        <v>9.8495614659835991E-4</v>
      </c>
      <c r="H912" s="9">
        <v>1.1888099420418899E-3</v>
      </c>
      <c r="I912" s="9">
        <v>1.1189047749684401E-3</v>
      </c>
      <c r="J912" s="9">
        <v>1.78414114278298E-3</v>
      </c>
      <c r="K912" s="9">
        <v>1.0710693016864801E-3</v>
      </c>
      <c r="L912" s="9"/>
    </row>
    <row r="913" spans="1:12" x14ac:dyDescent="0.2">
      <c r="A913" s="7">
        <v>1973.1692603194001</v>
      </c>
      <c r="B913" s="8">
        <v>84.245283018867894</v>
      </c>
      <c r="C913" s="9">
        <v>-3.9165612826434201E-4</v>
      </c>
      <c r="D913" s="9">
        <v>1.28163128245243E-3</v>
      </c>
      <c r="E913" s="9">
        <v>1.34618850662607E-3</v>
      </c>
      <c r="F913" s="9">
        <v>1.02587841636362E-3</v>
      </c>
      <c r="G913" s="9">
        <v>1.0064522560073201E-3</v>
      </c>
      <c r="H913" s="9">
        <v>1.15939666326106E-3</v>
      </c>
      <c r="I913" s="9">
        <v>1.1205436716495399E-3</v>
      </c>
      <c r="J913" s="9">
        <v>1.80921117677937E-3</v>
      </c>
      <c r="K913" s="9">
        <v>1.06307509375045E-3</v>
      </c>
      <c r="L913" s="9"/>
    </row>
    <row r="914" spans="1:12" x14ac:dyDescent="0.2">
      <c r="A914" s="7">
        <v>1975.35425575977</v>
      </c>
      <c r="B914" s="8">
        <v>84.316037735849093</v>
      </c>
      <c r="C914" s="9">
        <v>-3.9165620748052901E-4</v>
      </c>
      <c r="D914" s="9">
        <v>1.28893578255096E-3</v>
      </c>
      <c r="E914" s="9">
        <v>1.33975478947818E-3</v>
      </c>
      <c r="F914" s="9">
        <v>1.0554544999144E-3</v>
      </c>
      <c r="G914" s="9">
        <v>1.02863278027063E-3</v>
      </c>
      <c r="H914" s="9">
        <v>1.13017518772511E-3</v>
      </c>
      <c r="I914" s="9">
        <v>1.12180656617758E-3</v>
      </c>
      <c r="J914" s="9">
        <v>1.83182596453452E-3</v>
      </c>
      <c r="K914" s="9">
        <v>1.05602685927771E-3</v>
      </c>
      <c r="L914" s="9"/>
    </row>
    <row r="915" spans="1:12" x14ac:dyDescent="0.2">
      <c r="A915" s="7">
        <v>1977.46296004991</v>
      </c>
      <c r="B915" s="8">
        <v>84.386792452830207</v>
      </c>
      <c r="C915" s="9">
        <v>-3.9165621274150903E-4</v>
      </c>
      <c r="D915" s="9">
        <v>1.29677321511929E-3</v>
      </c>
      <c r="E915" s="9">
        <v>1.3348169229032E-3</v>
      </c>
      <c r="F915" s="9">
        <v>1.08643223678066E-3</v>
      </c>
      <c r="G915" s="9">
        <v>1.0514915213887799E-3</v>
      </c>
      <c r="H915" s="9">
        <v>1.1013406600763E-3</v>
      </c>
      <c r="I915" s="9">
        <v>1.1227564111805099E-3</v>
      </c>
      <c r="J915" s="9">
        <v>1.8518751055475E-3</v>
      </c>
      <c r="K915" s="9">
        <v>1.04988761167959E-3</v>
      </c>
      <c r="L915" s="9"/>
    </row>
    <row r="916" spans="1:12" x14ac:dyDescent="0.2">
      <c r="A916" s="7">
        <v>1979.5824248501201</v>
      </c>
      <c r="B916" s="8">
        <v>84.457547169811306</v>
      </c>
      <c r="C916" s="9">
        <v>-3.9165621274150903E-4</v>
      </c>
      <c r="D916" s="9">
        <v>1.30525686594758E-3</v>
      </c>
      <c r="E916" s="9">
        <v>1.3313624759461399E-3</v>
      </c>
      <c r="F916" s="9">
        <v>1.1188741502943301E-3</v>
      </c>
      <c r="G916" s="9">
        <v>1.07504294207658E-3</v>
      </c>
      <c r="H916" s="9">
        <v>1.07311102575412E-3</v>
      </c>
      <c r="I916" s="9">
        <v>1.1234511018290701E-3</v>
      </c>
      <c r="J916" s="9">
        <v>1.86923921919808E-3</v>
      </c>
      <c r="K916" s="9">
        <v>1.04461795997721E-3</v>
      </c>
      <c r="L916" s="9"/>
    </row>
    <row r="917" spans="1:12" x14ac:dyDescent="0.2">
      <c r="A917" s="7">
        <v>1981.69871285865</v>
      </c>
      <c r="B917" s="8">
        <v>84.528301886792406</v>
      </c>
      <c r="C917" s="9">
        <v>-3.9165621274150903E-4</v>
      </c>
      <c r="D917" s="9">
        <v>1.31449297348863E-3</v>
      </c>
      <c r="E917" s="9">
        <v>1.32934492526769E-3</v>
      </c>
      <c r="F917" s="9">
        <v>1.1528435491334401E-3</v>
      </c>
      <c r="G917" s="9">
        <v>1.09931265460381E-3</v>
      </c>
      <c r="H917" s="9">
        <v>1.04572572460014E-3</v>
      </c>
      <c r="I917" s="9">
        <v>1.1239473760351699E-3</v>
      </c>
      <c r="J917" s="9">
        <v>1.8837953451009599E-3</v>
      </c>
      <c r="K917" s="9">
        <v>1.04018236252534E-3</v>
      </c>
      <c r="L917" s="9"/>
    </row>
    <row r="918" spans="1:12" x14ac:dyDescent="0.2">
      <c r="A918" s="7">
        <v>1983.7994372139301</v>
      </c>
      <c r="B918" s="8">
        <v>84.599056603773604</v>
      </c>
      <c r="C918" s="9">
        <v>-3.9165621274150903E-4</v>
      </c>
      <c r="D918" s="9">
        <v>1.3245735417099301E-3</v>
      </c>
      <c r="E918" s="9">
        <v>1.32866650908728E-3</v>
      </c>
      <c r="F918" s="9">
        <v>1.18838362498212E-3</v>
      </c>
      <c r="G918" s="9">
        <v>1.12431935678609E-3</v>
      </c>
      <c r="H918" s="9">
        <v>1.01945505793214E-3</v>
      </c>
      <c r="I918" s="9">
        <v>1.1243029681964601E-3</v>
      </c>
      <c r="J918" s="9">
        <v>1.89543093838482E-3</v>
      </c>
      <c r="K918" s="9">
        <v>1.0365501232478399E-3</v>
      </c>
      <c r="L918" s="9"/>
    </row>
    <row r="919" spans="1:12" x14ac:dyDescent="0.2">
      <c r="A919" s="7">
        <v>1985.9394051239599</v>
      </c>
      <c r="B919" s="8">
        <v>84.669811320754704</v>
      </c>
      <c r="C919" s="9">
        <v>-3.9165621274150903E-4</v>
      </c>
      <c r="D919" s="9">
        <v>1.3355812896483599E-3</v>
      </c>
      <c r="E919" s="9">
        <v>1.3291728317959999E-3</v>
      </c>
      <c r="F919" s="9">
        <v>1.2255016436785E-3</v>
      </c>
      <c r="G919" s="9">
        <v>1.1500530186567899E-3</v>
      </c>
      <c r="H919" s="9">
        <v>9.9457990150177405E-4</v>
      </c>
      <c r="I919" s="9">
        <v>1.1245745523683901E-3</v>
      </c>
      <c r="J919" s="9">
        <v>1.9040590802279901E-3</v>
      </c>
      <c r="K919" s="9">
        <v>1.03369522146657E-3</v>
      </c>
      <c r="L919" s="9"/>
    </row>
    <row r="920" spans="1:12" x14ac:dyDescent="0.2">
      <c r="A920" s="7">
        <v>1988.0286135347501</v>
      </c>
      <c r="B920" s="8">
        <v>84.740566037735803</v>
      </c>
      <c r="C920" s="9">
        <v>-3.9165621274150903E-4</v>
      </c>
      <c r="D920" s="9">
        <v>1.3475996047471099E-3</v>
      </c>
      <c r="E920" s="9">
        <v>1.3306592535865999E-3</v>
      </c>
      <c r="F920" s="9">
        <v>1.2641552422824299E-3</v>
      </c>
      <c r="G920" s="9">
        <v>1.17646558564514E-3</v>
      </c>
      <c r="H920" s="9">
        <v>9.7137866218814195E-4</v>
      </c>
      <c r="I920" s="9">
        <v>1.12483097070694E-3</v>
      </c>
      <c r="J920" s="9">
        <v>1.9096287428797599E-3</v>
      </c>
      <c r="K920" s="9">
        <v>1.03159246589797E-3</v>
      </c>
      <c r="L920" s="9"/>
    </row>
    <row r="921" spans="1:12" x14ac:dyDescent="0.2">
      <c r="A921" s="7">
        <v>1990.14214294003</v>
      </c>
      <c r="B921" s="8">
        <v>84.811320754717002</v>
      </c>
      <c r="C921" s="9">
        <v>-3.9165621274150903E-4</v>
      </c>
      <c r="D921" s="9">
        <v>1.3607168369786499E-3</v>
      </c>
      <c r="E921" s="9">
        <v>1.33288710739955E-3</v>
      </c>
      <c r="F921" s="9">
        <v>1.30424420515737E-3</v>
      </c>
      <c r="G921" s="9">
        <v>1.2034583934878401E-3</v>
      </c>
      <c r="H921" s="9">
        <v>9.5009701691715096E-4</v>
      </c>
      <c r="I921" s="9">
        <v>1.1251619417340501E-3</v>
      </c>
      <c r="J921" s="9">
        <v>1.91212831630469E-3</v>
      </c>
      <c r="K921" s="9">
        <v>1.0302046986749799E-3</v>
      </c>
      <c r="L921" s="9"/>
    </row>
    <row r="922" spans="1:12" x14ac:dyDescent="0.2">
      <c r="A922" s="7">
        <v>1992.2418299887299</v>
      </c>
      <c r="B922" s="8">
        <v>84.882075471698101</v>
      </c>
      <c r="C922" s="9">
        <v>-3.9165621274150903E-4</v>
      </c>
      <c r="D922" s="9">
        <v>1.37502548022739E-3</v>
      </c>
      <c r="E922" s="9">
        <v>1.33561603917895E-3</v>
      </c>
      <c r="F922" s="9">
        <v>1.3456134419966E-3</v>
      </c>
      <c r="G922" s="9">
        <v>1.23088922123516E-3</v>
      </c>
      <c r="H922" s="9">
        <v>9.3094134437423097E-4</v>
      </c>
      <c r="I922" s="9">
        <v>1.1256731866347801E-3</v>
      </c>
      <c r="J922" s="9">
        <v>1.91158661137703E-3</v>
      </c>
      <c r="K922" s="9">
        <v>1.0294754922787199E-3</v>
      </c>
      <c r="L922" s="9"/>
    </row>
    <row r="923" spans="1:12" x14ac:dyDescent="0.2">
      <c r="A923" s="7">
        <v>1994.4297737100701</v>
      </c>
      <c r="B923" s="8">
        <v>84.952830188679201</v>
      </c>
      <c r="C923" s="9">
        <v>-3.9165621274150903E-4</v>
      </c>
      <c r="D923" s="9">
        <v>1.3906194475930701E-3</v>
      </c>
      <c r="E923" s="9">
        <v>1.3386300352655901E-3</v>
      </c>
      <c r="F923" s="9">
        <v>1.3880679152516299E-3</v>
      </c>
      <c r="G923" s="9">
        <v>1.25858932407978E-3</v>
      </c>
      <c r="H923" s="9">
        <v>9.1407892543127103E-4</v>
      </c>
      <c r="I923" s="9">
        <v>1.1264713305596001E-3</v>
      </c>
      <c r="J923" s="9">
        <v>1.9080810839332001E-3</v>
      </c>
      <c r="K923" s="9">
        <v>1.0293346842342099E-3</v>
      </c>
      <c r="L923" s="9"/>
    </row>
    <row r="924" spans="1:12" x14ac:dyDescent="0.2">
      <c r="A924" s="7">
        <v>1996.59553955724</v>
      </c>
      <c r="B924" s="8">
        <v>85.0235849056604</v>
      </c>
      <c r="C924" s="9">
        <v>-3.9165621274150903E-4</v>
      </c>
      <c r="D924" s="9">
        <v>1.4075876944534701E-3</v>
      </c>
      <c r="E924" s="9">
        <v>1.34174398698434E-3</v>
      </c>
      <c r="F924" s="9">
        <v>1.43140379763555E-3</v>
      </c>
      <c r="G924" s="9">
        <v>1.2863729221066001E-3</v>
      </c>
      <c r="H924" s="9">
        <v>8.9963493251327999E-4</v>
      </c>
      <c r="I924" s="9">
        <v>1.1276611718029201E-3</v>
      </c>
      <c r="J924" s="9">
        <v>1.9017307062971999E-3</v>
      </c>
      <c r="K924" s="9">
        <v>1.0297055375029401E-3</v>
      </c>
      <c r="L924" s="9"/>
    </row>
    <row r="925" spans="1:12" x14ac:dyDescent="0.2">
      <c r="A925" s="7">
        <v>1998.7455032202099</v>
      </c>
      <c r="B925" s="8">
        <v>85.094339622641499</v>
      </c>
      <c r="C925" s="9">
        <v>-3.9165621274150903E-4</v>
      </c>
      <c r="D925" s="9">
        <v>1.4259897969827601E-3</v>
      </c>
      <c r="E925" s="9">
        <v>1.3448089643637801E-3</v>
      </c>
      <c r="F925" s="9">
        <v>1.4754247713740501E-3</v>
      </c>
      <c r="G925" s="9">
        <v>1.3140514964823801E-3</v>
      </c>
      <c r="H925" s="9">
        <v>8.8769503315914002E-4</v>
      </c>
      <c r="I925" s="9">
        <v>1.1293429942836699E-3</v>
      </c>
      <c r="J925" s="9">
        <v>1.8926681924450899E-3</v>
      </c>
      <c r="K925" s="9">
        <v>1.0304983952177701E-3</v>
      </c>
      <c r="L925" s="9"/>
    </row>
    <row r="926" spans="1:12" x14ac:dyDescent="0.2">
      <c r="A926" s="7">
        <v>2000.8376460484101</v>
      </c>
      <c r="B926" s="8">
        <v>85.165094339622598</v>
      </c>
      <c r="C926" s="9">
        <v>-3.9165621274150903E-4</v>
      </c>
      <c r="D926" s="9">
        <v>1.44583225805282E-3</v>
      </c>
      <c r="E926" s="9">
        <v>1.3476931281691501E-3</v>
      </c>
      <c r="F926" s="9">
        <v>1.5199526392103699E-3</v>
      </c>
      <c r="G926" s="9">
        <v>1.34144983470046E-3</v>
      </c>
      <c r="H926" s="9">
        <v>8.7831372033437302E-4</v>
      </c>
      <c r="I926" s="9">
        <v>1.13161008923258E-3</v>
      </c>
      <c r="J926" s="9">
        <v>1.8810413300634999E-3</v>
      </c>
      <c r="K926" s="9">
        <v>1.0316087161156E-3</v>
      </c>
      <c r="L926" s="9"/>
    </row>
    <row r="927" spans="1:12" x14ac:dyDescent="0.2">
      <c r="A927" s="7">
        <v>2002.9820521403601</v>
      </c>
      <c r="B927" s="8">
        <v>85.235849056603797</v>
      </c>
      <c r="C927" s="9">
        <v>-3.9165621274150903E-4</v>
      </c>
      <c r="D927" s="9">
        <v>1.4670665341400099E-3</v>
      </c>
      <c r="E927" s="9">
        <v>1.35026633783804E-3</v>
      </c>
      <c r="F927" s="9">
        <v>1.5648236865174301E-3</v>
      </c>
      <c r="G927" s="9">
        <v>1.3684243184917801E-3</v>
      </c>
      <c r="H927" s="9">
        <v>8.7152585228915099E-4</v>
      </c>
      <c r="I927" s="9">
        <v>1.1345469465587499E-3</v>
      </c>
      <c r="J927" s="9">
        <v>1.86701100062555E-3</v>
      </c>
      <c r="K927" s="9">
        <v>1.0329274234554199E-3</v>
      </c>
      <c r="L927" s="9"/>
    </row>
    <row r="928" spans="1:12" x14ac:dyDescent="0.2">
      <c r="A928" s="7">
        <v>2005.0696855992701</v>
      </c>
      <c r="B928" s="8">
        <v>85.306603773584897</v>
      </c>
      <c r="C928" s="9">
        <v>-3.9165621274150903E-4</v>
      </c>
      <c r="D928" s="9">
        <v>1.48960495894313E-3</v>
      </c>
      <c r="E928" s="9">
        <v>1.3523998657097101E-3</v>
      </c>
      <c r="F928" s="9">
        <v>1.6098623711886099E-3</v>
      </c>
      <c r="G928" s="9">
        <v>1.3948746555916E-3</v>
      </c>
      <c r="H928" s="9">
        <v>8.6737190691216605E-4</v>
      </c>
      <c r="I928" s="9">
        <v>1.1382301539409601E-3</v>
      </c>
      <c r="J928" s="9">
        <v>1.85073689254931E-3</v>
      </c>
      <c r="K928" s="9">
        <v>1.0343514714978401E-3</v>
      </c>
      <c r="L928" s="9"/>
    </row>
    <row r="929" spans="1:12" x14ac:dyDescent="0.2">
      <c r="A929" s="7">
        <v>2007.1844417821701</v>
      </c>
      <c r="B929" s="8">
        <v>85.377358490565996</v>
      </c>
      <c r="C929" s="9">
        <v>-3.9165621274150903E-4</v>
      </c>
      <c r="D929" s="9">
        <v>1.5133356794676399E-3</v>
      </c>
      <c r="E929" s="9">
        <v>1.3539723535646901E-3</v>
      </c>
      <c r="F929" s="9">
        <v>1.6548785844712401E-3</v>
      </c>
      <c r="G929" s="9">
        <v>1.4207428791453E-3</v>
      </c>
      <c r="H929" s="9">
        <v>8.6586813115430204E-4</v>
      </c>
      <c r="I929" s="9">
        <v>1.1427280796791799E-3</v>
      </c>
      <c r="J929" s="9">
        <v>1.8323774153643001E-3</v>
      </c>
      <c r="K929" s="9">
        <v>1.03578098800634E-3</v>
      </c>
      <c r="L929" s="9"/>
    </row>
    <row r="930" spans="1:12" x14ac:dyDescent="0.2">
      <c r="A930" s="7">
        <v>2009.28146877791</v>
      </c>
      <c r="B930" s="8">
        <v>85.448113207547195</v>
      </c>
      <c r="C930" s="9">
        <v>-3.9165621274150903E-4</v>
      </c>
      <c r="D930" s="9">
        <v>1.5381292295244999E-3</v>
      </c>
      <c r="E930" s="9">
        <v>1.35487692052246E-3</v>
      </c>
      <c r="F930" s="9">
        <v>1.6996756025645799E-3</v>
      </c>
      <c r="G930" s="9">
        <v>1.4459970401021799E-3</v>
      </c>
      <c r="H930" s="9">
        <v>8.6701151010545895E-4</v>
      </c>
      <c r="I930" s="9">
        <v>1.14809332219682E-3</v>
      </c>
      <c r="J930" s="9">
        <v>1.81208597637061E-3</v>
      </c>
      <c r="K930" s="9">
        <v>1.0371114893643601E-3</v>
      </c>
      <c r="L930" s="9"/>
    </row>
    <row r="931" spans="1:12" x14ac:dyDescent="0.2">
      <c r="A931" s="7">
        <v>2011.4403095136599</v>
      </c>
      <c r="B931" s="8">
        <v>85.518867924528294</v>
      </c>
      <c r="C931" s="9">
        <v>-3.9165621274150903E-4</v>
      </c>
      <c r="D931" s="9">
        <v>1.5638255131302701E-3</v>
      </c>
      <c r="E931" s="9">
        <v>1.35506022663295E-3</v>
      </c>
      <c r="F931" s="9">
        <v>1.7440690612382499E-3</v>
      </c>
      <c r="G931" s="9">
        <v>1.47060284392419E-3</v>
      </c>
      <c r="H931" s="9">
        <v>8.7076304994583803E-4</v>
      </c>
      <c r="I931" s="9">
        <v>1.15435751548284E-3</v>
      </c>
      <c r="J931" s="9">
        <v>1.79001549395593E-3</v>
      </c>
      <c r="K931" s="9">
        <v>1.03823525444303E-3</v>
      </c>
      <c r="L931" s="9"/>
    </row>
    <row r="932" spans="1:12" x14ac:dyDescent="0.2">
      <c r="A932" s="7">
        <v>2013.53239605524</v>
      </c>
      <c r="B932" s="8">
        <v>85.589622641509393</v>
      </c>
      <c r="C932" s="9">
        <v>-3.9165621274150903E-4</v>
      </c>
      <c r="D932" s="9">
        <v>1.5902288936909799E-3</v>
      </c>
      <c r="E932" s="9">
        <v>1.35454616222303E-3</v>
      </c>
      <c r="F932" s="9">
        <v>1.7878954498768401E-3</v>
      </c>
      <c r="G932" s="9">
        <v>1.4945044628909201E-3</v>
      </c>
      <c r="H932" s="9">
        <v>8.7704751275084097E-4</v>
      </c>
      <c r="I932" s="9">
        <v>1.1615356690835299E-3</v>
      </c>
      <c r="J932" s="9">
        <v>1.76633009300456E-3</v>
      </c>
      <c r="K932" s="9">
        <v>1.03904682400822E-3</v>
      </c>
      <c r="L932" s="9"/>
    </row>
    <row r="933" spans="1:12" x14ac:dyDescent="0.2">
      <c r="A933" s="7">
        <v>2015.66090084954</v>
      </c>
      <c r="B933" s="8">
        <v>85.660377358490607</v>
      </c>
      <c r="C933" s="9">
        <v>-3.9165621274150903E-4</v>
      </c>
      <c r="D933" s="9">
        <v>1.61711993855877E-3</v>
      </c>
      <c r="E933" s="9">
        <v>1.35342359877901E-3</v>
      </c>
      <c r="F933" s="9">
        <v>1.8310028531679601E-3</v>
      </c>
      <c r="G933" s="9">
        <v>1.5176231315230499E-3</v>
      </c>
      <c r="H933" s="9">
        <v>8.8576721583383602E-4</v>
      </c>
      <c r="I933" s="9">
        <v>1.16963436304328E-3</v>
      </c>
      <c r="J933" s="9">
        <v>1.7412177551441E-3</v>
      </c>
      <c r="K933" s="9">
        <v>1.03944723222409E-3</v>
      </c>
      <c r="L933" s="9"/>
    </row>
    <row r="934" spans="1:12" x14ac:dyDescent="0.2">
      <c r="A934" s="7">
        <v>2017.78271926159</v>
      </c>
      <c r="B934" s="8">
        <v>85.731132075471706</v>
      </c>
      <c r="C934" s="9">
        <v>-3.9165621274150903E-4</v>
      </c>
      <c r="D934" s="9">
        <v>1.64426938898177E-3</v>
      </c>
      <c r="E934" s="9">
        <v>1.35180944946561E-3</v>
      </c>
      <c r="F934" s="9">
        <v>1.8732402205773799E-3</v>
      </c>
      <c r="G934" s="9">
        <v>1.5398624366090899E-3</v>
      </c>
      <c r="H934" s="9">
        <v>8.9682201277538397E-4</v>
      </c>
      <c r="I934" s="9">
        <v>1.1786666400773701E-3</v>
      </c>
      <c r="J934" s="9">
        <v>1.7148842927928499E-3</v>
      </c>
      <c r="K934" s="9">
        <v>1.03935473931534E-3</v>
      </c>
      <c r="L934" s="9"/>
    </row>
    <row r="935" spans="1:12" x14ac:dyDescent="0.2">
      <c r="A935" s="7">
        <v>2019.9285473863799</v>
      </c>
      <c r="B935" s="8">
        <v>85.801886792452805</v>
      </c>
      <c r="C935" s="9">
        <v>-3.9165621274150903E-4</v>
      </c>
      <c r="D935" s="9">
        <v>1.67143882158613E-3</v>
      </c>
      <c r="E935" s="9">
        <v>1.3497996360827601E-3</v>
      </c>
      <c r="F935" s="9">
        <v>1.9144580953304601E-3</v>
      </c>
      <c r="G935" s="9">
        <v>1.5611199522623099E-3</v>
      </c>
      <c r="H935" s="9">
        <v>9.1011196777110199E-4</v>
      </c>
      <c r="I935" s="9">
        <v>1.1886488665557901E-3</v>
      </c>
      <c r="J935" s="9">
        <v>1.6875402588995101E-3</v>
      </c>
      <c r="K935" s="9">
        <v>1.03870703731699E-3</v>
      </c>
      <c r="L935" s="9"/>
    </row>
    <row r="936" spans="1:12" x14ac:dyDescent="0.2">
      <c r="A936" s="7">
        <v>2022.02658113399</v>
      </c>
      <c r="B936" s="8">
        <v>85.872641509434004</v>
      </c>
      <c r="C936" s="9">
        <v>-3.9165621274150903E-4</v>
      </c>
      <c r="D936" s="9">
        <v>1.69839118402516E-3</v>
      </c>
      <c r="E936" s="9">
        <v>1.34745662755826E-3</v>
      </c>
      <c r="F936" s="9">
        <v>1.95452310894203E-3</v>
      </c>
      <c r="G936" s="9">
        <v>1.58129692152543E-3</v>
      </c>
      <c r="H936" s="9">
        <v>9.2553748874688003E-4</v>
      </c>
      <c r="I936" s="9">
        <v>1.1995971559967101E-3</v>
      </c>
      <c r="J936" s="9">
        <v>1.65938416388331E-3</v>
      </c>
      <c r="K936" s="9">
        <v>1.0374538629637699E-3</v>
      </c>
      <c r="L936" s="9"/>
    </row>
    <row r="937" spans="1:12" x14ac:dyDescent="0.2">
      <c r="A937" s="7">
        <v>2024.1183014963599</v>
      </c>
      <c r="B937" s="8">
        <v>85.943396226415103</v>
      </c>
      <c r="C937" s="9">
        <v>-3.9165621274150903E-4</v>
      </c>
      <c r="D937" s="9">
        <v>1.72491889316177E-3</v>
      </c>
      <c r="E937" s="9">
        <v>1.3448292618683799E-3</v>
      </c>
      <c r="F937" s="9">
        <v>1.99332993222953E-3</v>
      </c>
      <c r="G937" s="9">
        <v>1.60030155484122E-3</v>
      </c>
      <c r="H937" s="9">
        <v>9.4299908475884505E-4</v>
      </c>
      <c r="I937" s="9">
        <v>1.2115317940816499E-3</v>
      </c>
      <c r="J937" s="9">
        <v>1.63058959841682E-3</v>
      </c>
      <c r="K937" s="9">
        <v>1.0355469214739801E-3</v>
      </c>
      <c r="L937" s="9"/>
    </row>
    <row r="938" spans="1:12" x14ac:dyDescent="0.2">
      <c r="A938" s="7">
        <v>2026.27075412203</v>
      </c>
      <c r="B938" s="8">
        <v>86.014150943396203</v>
      </c>
      <c r="C938" s="9">
        <v>-3.9165621274150903E-4</v>
      </c>
      <c r="D938" s="9">
        <v>1.75086486162494E-3</v>
      </c>
      <c r="E938" s="9">
        <v>1.3419747640834999E-3</v>
      </c>
      <c r="F938" s="9">
        <v>2.0307991491103198E-3</v>
      </c>
      <c r="G938" s="9">
        <v>1.6180557891806099E-3</v>
      </c>
      <c r="H938" s="9">
        <v>9.6238819758937401E-4</v>
      </c>
      <c r="I938" s="9">
        <v>1.2244749746159801E-3</v>
      </c>
      <c r="J938" s="9">
        <v>1.60129362910304E-3</v>
      </c>
      <c r="K938" s="9">
        <v>1.0329414202153899E-3</v>
      </c>
      <c r="L938" s="9"/>
    </row>
    <row r="939" spans="1:12" x14ac:dyDescent="0.2">
      <c r="A939" s="7">
        <v>2028.4022359961</v>
      </c>
      <c r="B939" s="8">
        <v>86.084905660377402</v>
      </c>
      <c r="C939" s="9">
        <v>-3.9165621274150903E-4</v>
      </c>
      <c r="D939" s="9">
        <v>1.77611546460152E-3</v>
      </c>
      <c r="E939" s="9">
        <v>1.3389627222863199E-3</v>
      </c>
      <c r="F939" s="9">
        <v>2.0668632196052098E-3</v>
      </c>
      <c r="G939" s="9">
        <v>1.63450784972796E-3</v>
      </c>
      <c r="H939" s="9">
        <v>9.83611203291324E-4</v>
      </c>
      <c r="I939" s="9">
        <v>1.23845442835384E-3</v>
      </c>
      <c r="J939" s="9">
        <v>1.57161094801509E-3</v>
      </c>
      <c r="K939" s="9">
        <v>1.02960654039704E-3</v>
      </c>
      <c r="L939" s="9"/>
    </row>
    <row r="940" spans="1:12" x14ac:dyDescent="0.2">
      <c r="A940" s="7">
        <v>2030.49443432044</v>
      </c>
      <c r="B940" s="8">
        <v>86.155660377358501</v>
      </c>
      <c r="C940" s="9">
        <v>-3.9165621274150903E-4</v>
      </c>
      <c r="D940" s="9">
        <v>1.8005717648921201E-3</v>
      </c>
      <c r="E940" s="9">
        <v>1.3358764527511399E-3</v>
      </c>
      <c r="F940" s="9">
        <v>2.1014671875190902E-3</v>
      </c>
      <c r="G940" s="9">
        <v>1.6496273259451999E-3</v>
      </c>
      <c r="H940" s="9">
        <v>1.0065881699866501E-3</v>
      </c>
      <c r="I940" s="9">
        <v>1.25349304887252E-3</v>
      </c>
      <c r="J940" s="9">
        <v>1.5416419435037799E-3</v>
      </c>
      <c r="K940" s="9">
        <v>1.0255386213907599E-3</v>
      </c>
      <c r="L940" s="9"/>
    </row>
    <row r="941" spans="1:12" x14ac:dyDescent="0.2">
      <c r="A941" s="7">
        <v>2032.55995937432</v>
      </c>
      <c r="B941" s="8">
        <v>86.2264150943396</v>
      </c>
      <c r="C941" s="9">
        <v>-3.9165621274150903E-4</v>
      </c>
      <c r="D941" s="9">
        <v>1.8241434974444E-3</v>
      </c>
      <c r="E941" s="9">
        <v>1.33282238708626E-3</v>
      </c>
      <c r="F941" s="9">
        <v>2.1345639862832698E-3</v>
      </c>
      <c r="G941" s="9">
        <v>1.66340694005341E-3</v>
      </c>
      <c r="H941" s="9">
        <v>1.03125647348415E-3</v>
      </c>
      <c r="I941" s="9">
        <v>1.2695987143226499E-3</v>
      </c>
      <c r="J941" s="9">
        <v>1.5114856197625799E-3</v>
      </c>
      <c r="K941" s="9">
        <v>1.0207714694173899E-3</v>
      </c>
      <c r="L941" s="9"/>
    </row>
    <row r="942" spans="1:12" x14ac:dyDescent="0.2">
      <c r="A942" s="7">
        <v>2034.73731227758</v>
      </c>
      <c r="B942" s="8">
        <v>86.297169811320799</v>
      </c>
      <c r="C942" s="9">
        <v>-3.9165621274150903E-4</v>
      </c>
      <c r="D942" s="9">
        <v>1.8467535113721901E-3</v>
      </c>
      <c r="E942" s="9">
        <v>1.3299359318128701E-3</v>
      </c>
      <c r="F942" s="9">
        <v>2.1661164345997399E-3</v>
      </c>
      <c r="G942" s="9">
        <v>1.67586246865703E-3</v>
      </c>
      <c r="H942" s="9">
        <v>1.0575580881360201E-3</v>
      </c>
      <c r="I942" s="9">
        <v>1.28676568382856E-3</v>
      </c>
      <c r="J942" s="9">
        <v>1.4812471831649101E-3</v>
      </c>
      <c r="K942" s="9">
        <v>1.0153789802242301E-3</v>
      </c>
      <c r="L942" s="9"/>
    </row>
    <row r="943" spans="1:12" x14ac:dyDescent="0.2">
      <c r="A943" s="7">
        <v>2036.86291233099</v>
      </c>
      <c r="B943" s="8">
        <v>86.367924528301899</v>
      </c>
      <c r="C943" s="9">
        <v>-3.9165621274150903E-4</v>
      </c>
      <c r="D943" s="9">
        <v>1.8683361607266301E-3</v>
      </c>
      <c r="E943" s="9">
        <v>1.3273807441707599E-3</v>
      </c>
      <c r="F943" s="9">
        <v>2.19611964528354E-3</v>
      </c>
      <c r="G943" s="9">
        <v>1.6870257634181601E-3</v>
      </c>
      <c r="H943" s="9">
        <v>1.0854298032058399E-3</v>
      </c>
      <c r="I943" s="9">
        <v>1.30498265043997E-3</v>
      </c>
      <c r="J943" s="9">
        <v>1.45103643967798E-3</v>
      </c>
      <c r="K943" s="9">
        <v>1.00947826777943E-3</v>
      </c>
      <c r="L943" s="9"/>
    </row>
    <row r="944" spans="1:12" x14ac:dyDescent="0.2">
      <c r="A944" s="7">
        <v>2039.03781444481</v>
      </c>
      <c r="B944" s="8">
        <v>86.438679245282998</v>
      </c>
      <c r="C944" s="9">
        <v>-3.9165621274150903E-4</v>
      </c>
      <c r="D944" s="9">
        <v>1.88883667613066E-3</v>
      </c>
      <c r="E944" s="9">
        <v>1.32536309988405E-3</v>
      </c>
      <c r="F944" s="9">
        <v>2.2246087156634E-3</v>
      </c>
      <c r="G944" s="9">
        <v>1.69695057788392E-3</v>
      </c>
      <c r="H944" s="9">
        <v>1.11480077415409E-3</v>
      </c>
      <c r="I944" s="9">
        <v>1.3242318308005401E-3</v>
      </c>
      <c r="J944" s="9">
        <v>1.4209650753464599E-3</v>
      </c>
      <c r="K944" s="9">
        <v>1.0032214140847299E-3</v>
      </c>
      <c r="L944" s="9"/>
    </row>
    <row r="945" spans="1:12" x14ac:dyDescent="0.2">
      <c r="A945" s="7">
        <v>2041.2238553648499</v>
      </c>
      <c r="B945" s="8">
        <v>86.509433962264197</v>
      </c>
      <c r="C945" s="9">
        <v>-3.9165621274150903E-4</v>
      </c>
      <c r="D945" s="9">
        <v>1.90823112747073E-3</v>
      </c>
      <c r="E945" s="9">
        <v>1.3241128126701301E-3</v>
      </c>
      <c r="F945" s="9">
        <v>2.2516590104579202E-3</v>
      </c>
      <c r="G945" s="9">
        <v>1.7057139785812601E-3</v>
      </c>
      <c r="H945" s="9">
        <v>1.1455917270173099E-3</v>
      </c>
      <c r="I945" s="9">
        <v>1.3444947534091299E-3</v>
      </c>
      <c r="J945" s="9">
        <v>1.39115432078416E-3</v>
      </c>
      <c r="K945" s="9">
        <v>9.9678699489353598E-4</v>
      </c>
      <c r="L945" s="9"/>
    </row>
    <row r="946" spans="1:12" x14ac:dyDescent="0.2">
      <c r="A946" s="7">
        <v>2043.35391722183</v>
      </c>
      <c r="B946" s="8">
        <v>86.580188679245296</v>
      </c>
      <c r="C946" s="9">
        <v>-3.9165621274150903E-4</v>
      </c>
      <c r="D946" s="9">
        <v>1.9265263966323899E-3</v>
      </c>
      <c r="E946" s="9">
        <v>1.3238349193426199E-3</v>
      </c>
      <c r="F946" s="9">
        <v>2.2773838358521202E-3</v>
      </c>
      <c r="G946" s="9">
        <v>1.71341177548671E-3</v>
      </c>
      <c r="H946" s="9">
        <v>1.1777089852239601E-3</v>
      </c>
      <c r="I946" s="9">
        <v>1.3657443573228899E-3</v>
      </c>
      <c r="J946" s="9">
        <v>1.3617321750216799E-3</v>
      </c>
      <c r="K946" s="9">
        <v>9.9036758597411604E-4</v>
      </c>
      <c r="L946" s="9"/>
    </row>
    <row r="947" spans="1:12" x14ac:dyDescent="0.2">
      <c r="A947" s="7">
        <v>2045.41164459782</v>
      </c>
      <c r="B947" s="8">
        <v>86.650943396226396</v>
      </c>
      <c r="C947" s="9">
        <v>-3.9165621274150903E-4</v>
      </c>
      <c r="D947" s="9">
        <v>1.94376663609133E-3</v>
      </c>
      <c r="E947" s="9">
        <v>1.32467569401243E-3</v>
      </c>
      <c r="F947" s="9">
        <v>2.3019255527343902E-3</v>
      </c>
      <c r="G947" s="9">
        <v>1.72015394219546E-3</v>
      </c>
      <c r="H947" s="9">
        <v>1.2110430195303901E-3</v>
      </c>
      <c r="I947" s="9">
        <v>1.3879416346182301E-3</v>
      </c>
      <c r="J947" s="9">
        <v>1.33281488870399E-3</v>
      </c>
      <c r="K947" s="9">
        <v>9.8416296949052498E-4</v>
      </c>
      <c r="L947" s="9"/>
    </row>
    <row r="948" spans="1:12" x14ac:dyDescent="0.2">
      <c r="A948" s="7">
        <v>2047.5324992707101</v>
      </c>
      <c r="B948" s="8">
        <v>86.721698113207594</v>
      </c>
      <c r="C948" s="9">
        <v>-3.9165621274150903E-4</v>
      </c>
      <c r="D948" s="9">
        <v>1.9600119973439399E-3</v>
      </c>
      <c r="E948" s="9">
        <v>1.3267131917773401E-3</v>
      </c>
      <c r="F948" s="9">
        <v>2.3254448027109501E-3</v>
      </c>
      <c r="G948" s="9">
        <v>1.7260481264765801E-3</v>
      </c>
      <c r="H948" s="9">
        <v>1.24547403693658E-3</v>
      </c>
      <c r="I948" s="9">
        <v>1.4110350427688401E-3</v>
      </c>
      <c r="J948" s="9">
        <v>1.3045027769635199E-3</v>
      </c>
      <c r="K948" s="9">
        <v>9.7838272608487698E-4</v>
      </c>
      <c r="L948" s="9"/>
    </row>
    <row r="949" spans="1:12" x14ac:dyDescent="0.2">
      <c r="A949" s="7">
        <v>2049.6416498312701</v>
      </c>
      <c r="B949" s="8">
        <v>86.792452830188694</v>
      </c>
      <c r="C949" s="9">
        <v>-3.9165621274150903E-4</v>
      </c>
      <c r="D949" s="9">
        <v>1.9753282479265501E-3</v>
      </c>
      <c r="E949" s="9">
        <v>1.32997447167051E-3</v>
      </c>
      <c r="F949" s="9">
        <v>2.3481122777453301E-3</v>
      </c>
      <c r="G949" s="9">
        <v>1.7311947843130799E-3</v>
      </c>
      <c r="H949" s="9">
        <v>1.2808856105075101E-3</v>
      </c>
      <c r="I949" s="9">
        <v>1.4349537216118301E-3</v>
      </c>
      <c r="J949" s="9">
        <v>1.27687101399159E-3</v>
      </c>
      <c r="K949" s="9">
        <v>9.7324059852690902E-4</v>
      </c>
      <c r="L949" s="9"/>
    </row>
    <row r="950" spans="1:12" x14ac:dyDescent="0.2">
      <c r="A950" s="7">
        <v>2051.7604305851801</v>
      </c>
      <c r="B950" s="8">
        <v>86.863207547169793</v>
      </c>
      <c r="C950" s="9">
        <v>-3.9165621274150903E-4</v>
      </c>
      <c r="D950" s="9">
        <v>1.9897865250922799E-3</v>
      </c>
      <c r="E950" s="9">
        <v>1.33444482879057E-3</v>
      </c>
      <c r="F950" s="9">
        <v>2.37009985471936E-3</v>
      </c>
      <c r="G950" s="9">
        <v>1.73568236973135E-3</v>
      </c>
      <c r="H950" s="9">
        <v>1.31717087542293E-3</v>
      </c>
      <c r="I950" s="9">
        <v>1.4596198738119699E-3</v>
      </c>
      <c r="J950" s="9">
        <v>1.24996923599126E-3</v>
      </c>
      <c r="K950" s="9">
        <v>9.6894280118931203E-4</v>
      </c>
      <c r="L950" s="9"/>
    </row>
    <row r="951" spans="1:12" x14ac:dyDescent="0.2">
      <c r="A951" s="7">
        <v>2053.8667143416401</v>
      </c>
      <c r="B951" s="8">
        <v>86.933962264150907</v>
      </c>
      <c r="C951" s="9">
        <v>-3.9165621274150903E-4</v>
      </c>
      <c r="D951" s="9">
        <v>2.00346161376499E-3</v>
      </c>
      <c r="E951" s="9">
        <v>1.34008171217273E-3</v>
      </c>
      <c r="F951" s="9">
        <v>2.3915687916537102E-3</v>
      </c>
      <c r="G951" s="9">
        <v>1.73958288025874E-3</v>
      </c>
      <c r="H951" s="9">
        <v>1.35423036016156E-3</v>
      </c>
      <c r="I951" s="9">
        <v>1.4849618214477999E-3</v>
      </c>
      <c r="J951" s="9">
        <v>1.2238286615498201E-3</v>
      </c>
      <c r="K951" s="9">
        <v>9.6567902062270601E-4</v>
      </c>
      <c r="L951" s="9"/>
    </row>
    <row r="952" spans="1:12" x14ac:dyDescent="0.2">
      <c r="A952" s="7">
        <v>2056.0080975619899</v>
      </c>
      <c r="B952" s="8">
        <v>87.004716981132106</v>
      </c>
      <c r="C952" s="9">
        <v>-3.9165621274150903E-4</v>
      </c>
      <c r="D952" s="9">
        <v>2.0164033775003998E-3</v>
      </c>
      <c r="E952" s="9">
        <v>1.3468297588561E-3</v>
      </c>
      <c r="F952" s="9">
        <v>2.41266194104179E-3</v>
      </c>
      <c r="G952" s="9">
        <v>1.74296082121359E-3</v>
      </c>
      <c r="H952" s="9">
        <v>1.3919629422492199E-3</v>
      </c>
      <c r="I952" s="9">
        <v>1.5109209110280701E-3</v>
      </c>
      <c r="J952" s="9">
        <v>1.19846429832546E-3</v>
      </c>
      <c r="K952" s="9">
        <v>9.6362566599575601E-4</v>
      </c>
      <c r="L952" s="9"/>
    </row>
    <row r="953" spans="1:12" x14ac:dyDescent="0.2">
      <c r="A953" s="7">
        <v>2058.10807061677</v>
      </c>
      <c r="B953" s="8">
        <v>87.075471698113205</v>
      </c>
      <c r="C953" s="9">
        <v>-3.9165621274150903E-4</v>
      </c>
      <c r="D953" s="9">
        <v>2.0286382187231001E-3</v>
      </c>
      <c r="E953" s="9">
        <v>1.35463484401114E-3</v>
      </c>
      <c r="F953" s="9">
        <v>2.4334978037948798E-3</v>
      </c>
      <c r="G953" s="9">
        <v>1.74586585612884E-3</v>
      </c>
      <c r="H953" s="9">
        <v>1.43027874634987E-3</v>
      </c>
      <c r="I953" s="9">
        <v>1.53744925713642E-3</v>
      </c>
      <c r="J953" s="9">
        <v>1.1738929871773899E-3</v>
      </c>
      <c r="K953" s="9">
        <v>9.6295356512873895E-4</v>
      </c>
      <c r="L953" s="9"/>
    </row>
    <row r="954" spans="1:12" x14ac:dyDescent="0.2">
      <c r="A954" s="7">
        <v>2060.2168179199598</v>
      </c>
      <c r="B954" s="8">
        <v>87.146226415094304</v>
      </c>
      <c r="C954" s="9">
        <v>-3.9165621274150903E-4</v>
      </c>
      <c r="D954" s="9">
        <v>2.0401680180577001E-3</v>
      </c>
      <c r="E954" s="9">
        <v>1.36343455332507E-3</v>
      </c>
      <c r="F954" s="9">
        <v>2.4541756678465401E-3</v>
      </c>
      <c r="G954" s="9">
        <v>1.7483280407254299E-3</v>
      </c>
      <c r="H954" s="9">
        <v>1.46910216149218E-3</v>
      </c>
      <c r="I954" s="9">
        <v>1.56450079270966E-3</v>
      </c>
      <c r="J954" s="9">
        <v>1.1501356156176101E-3</v>
      </c>
      <c r="K954" s="9">
        <v>9.6382961858109295E-4</v>
      </c>
      <c r="L954" s="9"/>
    </row>
    <row r="955" spans="1:12" x14ac:dyDescent="0.2">
      <c r="A955" s="7">
        <v>2062.3163283046601</v>
      </c>
      <c r="B955" s="8">
        <v>87.216981132075503</v>
      </c>
      <c r="C955" s="9">
        <v>-3.9165621274150903E-4</v>
      </c>
      <c r="D955" s="9">
        <v>2.0509782002585499E-3</v>
      </c>
      <c r="E955" s="9">
        <v>1.37316630530042E-3</v>
      </c>
      <c r="F955" s="9">
        <v>2.4747722003143299E-3</v>
      </c>
      <c r="G955" s="9">
        <v>1.75035848640392E-3</v>
      </c>
      <c r="H955" s="9">
        <v>1.50836441896883E-3</v>
      </c>
      <c r="I955" s="9">
        <v>1.5920233007640601E-3</v>
      </c>
      <c r="J955" s="9">
        <v>1.1272149104609799E-3</v>
      </c>
      <c r="K955" s="9">
        <v>9.6639992267528801E-4</v>
      </c>
      <c r="L955" s="9"/>
    </row>
    <row r="956" spans="1:12" x14ac:dyDescent="0.2">
      <c r="A956" s="7">
        <v>2064.4515739072699</v>
      </c>
      <c r="B956" s="8">
        <v>87.287735849056602</v>
      </c>
      <c r="C956" s="9">
        <v>-3.9165621274150903E-4</v>
      </c>
      <c r="D956" s="9">
        <v>2.06104225543274E-3</v>
      </c>
      <c r="E956" s="9">
        <v>1.38376816361759E-3</v>
      </c>
      <c r="F956" s="9">
        <v>2.4953268063343101E-3</v>
      </c>
      <c r="G956" s="9">
        <v>1.7519556679680701E-3</v>
      </c>
      <c r="H956" s="9">
        <v>1.54799734951374E-3</v>
      </c>
      <c r="I956" s="9">
        <v>1.6199630456199101E-3</v>
      </c>
      <c r="J956" s="9">
        <v>1.1051529403524E-3</v>
      </c>
      <c r="K956" s="9">
        <v>9.7078823311174702E-4</v>
      </c>
      <c r="L956" s="9"/>
    </row>
    <row r="957" spans="1:12" x14ac:dyDescent="0.2">
      <c r="A957" s="7">
        <v>2066.55226272963</v>
      </c>
      <c r="B957" s="8">
        <v>87.358490566037702</v>
      </c>
      <c r="C957" s="9">
        <v>-3.9165621274150903E-4</v>
      </c>
      <c r="D957" s="9">
        <v>2.0703383157530801E-3</v>
      </c>
      <c r="E957" s="9">
        <v>1.39519347989452E-3</v>
      </c>
      <c r="F957" s="9">
        <v>2.5158471067960901E-3</v>
      </c>
      <c r="G957" s="9">
        <v>1.75311687537936E-3</v>
      </c>
      <c r="H957" s="9">
        <v>1.5879295131602E-3</v>
      </c>
      <c r="I957" s="9">
        <v>1.64826140282788E-3</v>
      </c>
      <c r="J957" s="9">
        <v>1.0839806569318E-3</v>
      </c>
      <c r="K957" s="9">
        <v>9.7709954729527111E-4</v>
      </c>
      <c r="L957" s="9"/>
    </row>
    <row r="958" spans="1:12" x14ac:dyDescent="0.2">
      <c r="A958" s="7">
        <v>2068.6877509092301</v>
      </c>
      <c r="B958" s="8">
        <v>87.429245283018901</v>
      </c>
      <c r="C958" s="9">
        <v>-3.9165621274150903E-4</v>
      </c>
      <c r="D958" s="9">
        <v>2.0788453922660102E-3</v>
      </c>
      <c r="E958" s="9">
        <v>1.40739815178611E-3</v>
      </c>
      <c r="F958" s="9">
        <v>2.53632353652322E-3</v>
      </c>
      <c r="G958" s="9">
        <v>1.7538512281865899E-3</v>
      </c>
      <c r="H958" s="9">
        <v>1.6280751699961199E-3</v>
      </c>
      <c r="I958" s="9">
        <v>1.67685124700766E-3</v>
      </c>
      <c r="J958" s="9">
        <v>1.0637432223872E-3</v>
      </c>
      <c r="K958" s="9">
        <v>9.8542961425914909E-4</v>
      </c>
      <c r="L958" s="9"/>
    </row>
    <row r="959" spans="1:12" x14ac:dyDescent="0.2">
      <c r="A959" s="7">
        <v>2070.8047035192999</v>
      </c>
      <c r="B959" s="8">
        <v>87.5</v>
      </c>
      <c r="C959" s="9">
        <v>-3.9165621274150903E-4</v>
      </c>
      <c r="D959" s="9">
        <v>2.0865581198683302E-3</v>
      </c>
      <c r="E959" s="9">
        <v>1.42032829491105E-3</v>
      </c>
      <c r="F959" s="9">
        <v>2.55673924955537E-3</v>
      </c>
      <c r="G959" s="9">
        <v>1.7541918275260299E-3</v>
      </c>
      <c r="H959" s="9">
        <v>1.6683285066235399E-3</v>
      </c>
      <c r="I959" s="9">
        <v>1.70565313320717E-3</v>
      </c>
      <c r="J959" s="9">
        <v>1.0445029889497E-3</v>
      </c>
      <c r="K959" s="9">
        <v>9.9585885596223107E-4</v>
      </c>
      <c r="L959" s="9"/>
    </row>
    <row r="960" spans="1:12" x14ac:dyDescent="0.2">
      <c r="A960" s="7">
        <v>2072.9731021412799</v>
      </c>
      <c r="B960" s="8">
        <v>87.570754716981099</v>
      </c>
      <c r="C960" s="9">
        <v>-3.9165621274150903E-4</v>
      </c>
      <c r="D960" s="9">
        <v>2.09347971896722E-3</v>
      </c>
      <c r="E960" s="9">
        <v>1.43388961842587E-3</v>
      </c>
      <c r="F960" s="9">
        <v>2.5770719476542999E-3</v>
      </c>
      <c r="G960" s="9">
        <v>1.7542062790568301E-3</v>
      </c>
      <c r="H960" s="9">
        <v>1.7085605945033301E-3</v>
      </c>
      <c r="I960" s="9">
        <v>1.73457293181641E-3</v>
      </c>
      <c r="J960" s="9">
        <v>1.02635029651941E-3</v>
      </c>
      <c r="K960" s="9">
        <v>1.00845490230466E-3</v>
      </c>
      <c r="L960" s="9"/>
    </row>
    <row r="961" spans="1:12" x14ac:dyDescent="0.2">
      <c r="A961" s="7">
        <v>2075.0609287993998</v>
      </c>
      <c r="B961" s="8">
        <v>87.641509433962298</v>
      </c>
      <c r="C961" s="9">
        <v>-3.9165621274150903E-4</v>
      </c>
      <c r="D961" s="9">
        <v>2.0996261398241998E-3</v>
      </c>
      <c r="E961" s="9">
        <v>1.44793546680665E-3</v>
      </c>
      <c r="F961" s="9">
        <v>2.5972937693865702E-3</v>
      </c>
      <c r="G961" s="9">
        <v>1.7539953633107801E-3</v>
      </c>
      <c r="H961" s="9">
        <v>1.74861564181004E-3</v>
      </c>
      <c r="I961" s="9">
        <v>1.7634991966885599E-3</v>
      </c>
      <c r="J961" s="9">
        <v>1.0094066821784301E-3</v>
      </c>
      <c r="K961" s="9">
        <v>1.02327693539148E-3</v>
      </c>
      <c r="L961" s="9"/>
    </row>
    <row r="962" spans="1:12" x14ac:dyDescent="0.2">
      <c r="A962" s="7">
        <v>2077.1242718264102</v>
      </c>
      <c r="B962" s="8">
        <v>87.712264150943398</v>
      </c>
      <c r="C962" s="9">
        <v>-3.9165621274150903E-4</v>
      </c>
      <c r="D962" s="9">
        <v>2.10502229241382E-3</v>
      </c>
      <c r="E962" s="9">
        <v>1.4622650356875301E-3</v>
      </c>
      <c r="F962" s="9">
        <v>2.6173590611462201E-3</v>
      </c>
      <c r="G962" s="9">
        <v>1.75368247656226E-3</v>
      </c>
      <c r="H962" s="9">
        <v>1.78831125933335E-3</v>
      </c>
      <c r="I962" s="9">
        <v>1.7922971197013001E-3</v>
      </c>
      <c r="J962" s="9">
        <v>9.9382173129268004E-4</v>
      </c>
      <c r="K962" s="9">
        <v>1.0403883266512099E-3</v>
      </c>
      <c r="L962" s="9"/>
    </row>
    <row r="963" spans="1:12" x14ac:dyDescent="0.2">
      <c r="A963" s="7">
        <v>2079.2745172615701</v>
      </c>
      <c r="B963" s="8">
        <v>87.783018867924497</v>
      </c>
      <c r="C963" s="9">
        <v>-3.9165621274150903E-4</v>
      </c>
      <c r="D963" s="9">
        <v>2.1097094196899499E-3</v>
      </c>
      <c r="E963" s="9">
        <v>1.4766473497335999E-3</v>
      </c>
      <c r="F963" s="9">
        <v>2.6371954730320299E-3</v>
      </c>
      <c r="G963" s="9">
        <v>1.75340509664156E-3</v>
      </c>
      <c r="H963" s="9">
        <v>1.8274444213357E-3</v>
      </c>
      <c r="I963" s="9">
        <v>1.8208153968051601E-3</v>
      </c>
      <c r="J963" s="9">
        <v>9.79765669058306E-4</v>
      </c>
      <c r="K963" s="9">
        <v>1.0598663420146E-3</v>
      </c>
      <c r="L963" s="9"/>
    </row>
    <row r="964" spans="1:12" x14ac:dyDescent="0.2">
      <c r="A964" s="7">
        <v>2081.3904435237901</v>
      </c>
      <c r="B964" s="8">
        <v>87.853773584905696</v>
      </c>
      <c r="C964" s="9">
        <v>-3.9165621274150903E-4</v>
      </c>
      <c r="D964" s="9">
        <v>2.11374573081323E-3</v>
      </c>
      <c r="E964" s="9">
        <v>1.4908330531415101E-3</v>
      </c>
      <c r="F964" s="9">
        <v>2.6566959737466598E-3</v>
      </c>
      <c r="G964" s="9">
        <v>1.75329293002817E-3</v>
      </c>
      <c r="H964" s="9">
        <v>1.86580303278425E-3</v>
      </c>
      <c r="I964" s="9">
        <v>1.8488961731627899E-3</v>
      </c>
      <c r="J964" s="9">
        <v>9.6742703958587904E-4</v>
      </c>
      <c r="K964" s="9">
        <v>1.08179565420127E-3</v>
      </c>
      <c r="L964" s="9"/>
    </row>
    <row r="965" spans="1:12" x14ac:dyDescent="0.2">
      <c r="A965" s="7">
        <v>2083.5582640980001</v>
      </c>
      <c r="B965" s="8">
        <v>87.924528301886795</v>
      </c>
      <c r="C965" s="9">
        <v>-3.9165621274150903E-4</v>
      </c>
      <c r="D965" s="9">
        <v>2.1172154479421001E-3</v>
      </c>
      <c r="E965" s="9">
        <v>1.50458542496746E-3</v>
      </c>
      <c r="F965" s="9">
        <v>2.6757038828857599E-3</v>
      </c>
      <c r="G965" s="9">
        <v>1.7534495824642899E-3</v>
      </c>
      <c r="H965" s="9">
        <v>1.9031824984676699E-3</v>
      </c>
      <c r="I965" s="9">
        <v>1.8763772295006501E-3</v>
      </c>
      <c r="J965" s="9">
        <v>9.5699511800421803E-4</v>
      </c>
      <c r="K965" s="9">
        <v>1.1062514589835601E-3</v>
      </c>
      <c r="L965" s="9"/>
    </row>
    <row r="966" spans="1:12" x14ac:dyDescent="0.2">
      <c r="A966" s="7">
        <v>2085.6801710639002</v>
      </c>
      <c r="B966" s="8">
        <v>87.995283018867894</v>
      </c>
      <c r="C966" s="9">
        <v>-3.9165621274150903E-4</v>
      </c>
      <c r="D966" s="9">
        <v>2.1202133774989701E-3</v>
      </c>
      <c r="E966" s="9">
        <v>1.5177215300054201E-3</v>
      </c>
      <c r="F966" s="9">
        <v>2.6940246441939601E-3</v>
      </c>
      <c r="G966" s="9">
        <v>1.75395670503691E-3</v>
      </c>
      <c r="H966" s="9">
        <v>1.9393951764690399E-3</v>
      </c>
      <c r="I966" s="9">
        <v>1.90309036415042E-3</v>
      </c>
      <c r="J966" s="9">
        <v>9.4865513085346897E-4</v>
      </c>
      <c r="K966" s="9">
        <v>1.1332796733091401E-3</v>
      </c>
      <c r="L966" s="9"/>
    </row>
    <row r="967" spans="1:12" x14ac:dyDescent="0.2">
      <c r="A967" s="7">
        <v>2087.8037115659599</v>
      </c>
      <c r="B967" s="8">
        <v>88.066037735849093</v>
      </c>
      <c r="C967" s="9">
        <v>-3.9165621274150903E-4</v>
      </c>
      <c r="D967" s="9">
        <v>2.1228297147696199E-3</v>
      </c>
      <c r="E967" s="9">
        <v>1.53012099688243E-3</v>
      </c>
      <c r="F967" s="9">
        <v>2.7114395753469198E-3</v>
      </c>
      <c r="G967" s="9">
        <v>1.7548729686915E-3</v>
      </c>
      <c r="H967" s="9">
        <v>1.97426512675756E-3</v>
      </c>
      <c r="I967" s="9">
        <v>1.9288605020436899E-3</v>
      </c>
      <c r="J967" s="9">
        <v>9.4257679150158897E-4</v>
      </c>
      <c r="K967" s="9">
        <v>1.16288734438009E-3</v>
      </c>
      <c r="L967" s="9"/>
    </row>
    <row r="968" spans="1:12" x14ac:dyDescent="0.2">
      <c r="A968" s="7">
        <v>2089.88264650155</v>
      </c>
      <c r="B968" s="8">
        <v>88.136792452830207</v>
      </c>
      <c r="C968" s="9">
        <v>-3.9165621274150903E-4</v>
      </c>
      <c r="D968" s="9">
        <v>2.1251439673531402E-3</v>
      </c>
      <c r="E968" s="9">
        <v>1.5417021700636401E-3</v>
      </c>
      <c r="F968" s="9">
        <v>2.7277242194759599E-3</v>
      </c>
      <c r="G968" s="9">
        <v>1.75623578106069E-3</v>
      </c>
      <c r="H968" s="9">
        <v>2.0076335444065099E-3</v>
      </c>
      <c r="I968" s="9">
        <v>1.9535126581758499E-3</v>
      </c>
      <c r="J968" s="9">
        <v>9.3890789441233597E-4</v>
      </c>
      <c r="K968" s="9">
        <v>1.1950464706615199E-3</v>
      </c>
      <c r="L968" s="9"/>
    </row>
    <row r="969" spans="1:12" x14ac:dyDescent="0.2">
      <c r="A969" s="7">
        <v>2092.0251844034501</v>
      </c>
      <c r="B969" s="8">
        <v>88.207547169811306</v>
      </c>
      <c r="C969" s="9">
        <v>-3.9165621274150903E-4</v>
      </c>
      <c r="D969" s="9">
        <v>2.1272320975815901E-3</v>
      </c>
      <c r="E969" s="9">
        <v>1.5523830894882901E-3</v>
      </c>
      <c r="F969" s="9">
        <v>2.74265184539127E-3</v>
      </c>
      <c r="G969" s="9">
        <v>1.7580691641209401E-3</v>
      </c>
      <c r="H969" s="9">
        <v>2.0393625665732699E-3</v>
      </c>
      <c r="I969" s="9">
        <v>1.9768936932811599E-3</v>
      </c>
      <c r="J969" s="9">
        <v>9.3776644139747102E-4</v>
      </c>
      <c r="K969" s="9">
        <v>1.2297028046808899E-3</v>
      </c>
      <c r="L969" s="9"/>
    </row>
    <row r="970" spans="1:12" x14ac:dyDescent="0.2">
      <c r="A970" s="7">
        <v>2094.1317381261501</v>
      </c>
      <c r="B970" s="8">
        <v>88.278301886792406</v>
      </c>
      <c r="C970" s="9">
        <v>-3.9165621274150903E-4</v>
      </c>
      <c r="D970" s="9">
        <v>2.1291657161922098E-3</v>
      </c>
      <c r="E970" s="9">
        <v>1.56205502819502E-3</v>
      </c>
      <c r="F970" s="9">
        <v>2.7559974114598801E-3</v>
      </c>
      <c r="G970" s="9">
        <v>1.7604030770582799E-3</v>
      </c>
      <c r="H970" s="9">
        <v>2.0693387794267402E-3</v>
      </c>
      <c r="I970" s="9">
        <v>1.9988828642244598E-3</v>
      </c>
      <c r="J970" s="9">
        <v>9.3923875935798102E-4</v>
      </c>
      <c r="K970" s="9">
        <v>1.2667825192525001E-3</v>
      </c>
      <c r="L970" s="9"/>
    </row>
    <row r="971" spans="1:12" x14ac:dyDescent="0.2">
      <c r="A971" s="7">
        <v>2096.24200345077</v>
      </c>
      <c r="B971" s="8">
        <v>88.349056603773604</v>
      </c>
      <c r="C971" s="9">
        <v>-3.9165621274150903E-4</v>
      </c>
      <c r="D971" s="9">
        <v>2.1310091107877801E-3</v>
      </c>
      <c r="E971" s="9">
        <v>1.57059273675667E-3</v>
      </c>
      <c r="F971" s="9">
        <v>2.7675410680895601E-3</v>
      </c>
      <c r="G971" s="9">
        <v>1.76327699905185E-3</v>
      </c>
      <c r="H971" s="9">
        <v>2.0974629355259801E-3</v>
      </c>
      <c r="I971" s="9">
        <v>2.01939354905969E-3</v>
      </c>
      <c r="J971" s="9">
        <v>9.4337656268905204E-4</v>
      </c>
      <c r="K971" s="9">
        <v>1.30620547475551E-3</v>
      </c>
      <c r="L971" s="9"/>
    </row>
    <row r="972" spans="1:12" x14ac:dyDescent="0.2">
      <c r="A972" s="7">
        <v>2098.2997420217098</v>
      </c>
      <c r="B972" s="8">
        <v>88.419811320754704</v>
      </c>
      <c r="C972" s="9">
        <v>-3.9165621274150903E-4</v>
      </c>
      <c r="D972" s="9">
        <v>2.1328304444483701E-3</v>
      </c>
      <c r="E972" s="9">
        <v>1.57787441938284E-3</v>
      </c>
      <c r="F972" s="9">
        <v>2.7770907869775199E-3</v>
      </c>
      <c r="G972" s="9">
        <v>1.7667456959403001E-3</v>
      </c>
      <c r="H972" s="9">
        <v>2.1236580711416798E-3</v>
      </c>
      <c r="I972" s="9">
        <v>2.0383655554942499E-3</v>
      </c>
      <c r="J972" s="9">
        <v>9.5019550002646395E-4</v>
      </c>
      <c r="K972" s="9">
        <v>1.34788451804141E-3</v>
      </c>
      <c r="L972" s="9"/>
    </row>
    <row r="973" spans="1:12" x14ac:dyDescent="0.2">
      <c r="A973" s="7">
        <v>2100.4382001078802</v>
      </c>
      <c r="B973" s="8">
        <v>88.490566037735803</v>
      </c>
      <c r="C973" s="9">
        <v>-3.9165621274150903E-4</v>
      </c>
      <c r="D973" s="9">
        <v>2.1347172835629899E-3</v>
      </c>
      <c r="E973" s="9">
        <v>1.5837757655873699E-3</v>
      </c>
      <c r="F973" s="9">
        <v>2.7845043555137601E-3</v>
      </c>
      <c r="G973" s="9">
        <v>1.7708876559544701E-3</v>
      </c>
      <c r="H973" s="9">
        <v>2.1478765917036201E-3</v>
      </c>
      <c r="I973" s="9">
        <v>2.05576302949505E-3</v>
      </c>
      <c r="J973" s="9">
        <v>9.5967723919377604E-4</v>
      </c>
      <c r="K973" s="9">
        <v>1.3917346176269901E-3</v>
      </c>
      <c r="L973" s="9"/>
    </row>
    <row r="974" spans="1:12" x14ac:dyDescent="0.2">
      <c r="A974" s="7">
        <v>2102.5994409611299</v>
      </c>
      <c r="B974" s="8">
        <v>88.561320754717002</v>
      </c>
      <c r="C974" s="9">
        <v>-3.9165621274150903E-4</v>
      </c>
      <c r="D974" s="9">
        <v>2.1367775177110601E-3</v>
      </c>
      <c r="E974" s="9">
        <v>1.58817318677584E-3</v>
      </c>
      <c r="F974" s="9">
        <v>2.7896959631088201E-3</v>
      </c>
      <c r="G974" s="9">
        <v>1.7757928940077101E-3</v>
      </c>
      <c r="H974" s="9">
        <v>2.1700952489904501E-3</v>
      </c>
      <c r="I974" s="9">
        <v>2.0715760025694701E-3</v>
      </c>
      <c r="J974" s="9">
        <v>9.71775012096627E-4</v>
      </c>
      <c r="K974" s="9">
        <v>1.43766218745408E-3</v>
      </c>
      <c r="L974" s="9"/>
    </row>
    <row r="975" spans="1:12" x14ac:dyDescent="0.2">
      <c r="A975" s="7">
        <v>2104.7926595177901</v>
      </c>
      <c r="B975" s="8">
        <v>88.632075471698101</v>
      </c>
      <c r="C975" s="9">
        <v>-3.9165621274150903E-4</v>
      </c>
      <c r="D975" s="9">
        <v>2.1391430064933098E-3</v>
      </c>
      <c r="E975" s="9">
        <v>1.59095082982473E-3</v>
      </c>
      <c r="F975" s="9">
        <v>2.7926290051574201E-3</v>
      </c>
      <c r="G975" s="9">
        <v>1.78154800375543E-3</v>
      </c>
      <c r="H975" s="9">
        <v>2.19031216365599E-3</v>
      </c>
      <c r="I975" s="9">
        <v>2.0858178386906302E-3</v>
      </c>
      <c r="J975" s="9">
        <v>9.8641512776454507E-4</v>
      </c>
      <c r="K975" s="9">
        <v>1.48556652621772E-3</v>
      </c>
      <c r="L975" s="9"/>
    </row>
    <row r="976" spans="1:12" x14ac:dyDescent="0.2">
      <c r="A976" s="7">
        <v>2106.8792128408199</v>
      </c>
      <c r="B976" s="8">
        <v>88.702830188679201</v>
      </c>
      <c r="C976" s="9">
        <v>-3.9165621274150903E-4</v>
      </c>
      <c r="D976" s="9">
        <v>2.14197830629786E-3</v>
      </c>
      <c r="E976" s="9">
        <v>1.59200690247281E-3</v>
      </c>
      <c r="F976" s="9">
        <v>2.7933028914351298E-3</v>
      </c>
      <c r="G976" s="9">
        <v>1.7882300694792999E-3</v>
      </c>
      <c r="H976" s="9">
        <v>2.2085531073172599E-3</v>
      </c>
      <c r="I976" s="9">
        <v>2.0985228397823298E-3</v>
      </c>
      <c r="J976" s="9">
        <v>1.0034993859444599E-3</v>
      </c>
      <c r="K976" s="9">
        <v>1.5353267149099199E-3</v>
      </c>
      <c r="L976" s="9"/>
    </row>
    <row r="977" spans="1:12" x14ac:dyDescent="0.2">
      <c r="A977" s="7">
        <v>2109.0010664384299</v>
      </c>
      <c r="B977" s="8">
        <v>88.7735849056604</v>
      </c>
      <c r="C977" s="9">
        <v>-3.9165621274150903E-4</v>
      </c>
      <c r="D977" s="9">
        <v>2.1454732740891999E-3</v>
      </c>
      <c r="E977" s="9">
        <v>1.591256801097E-3</v>
      </c>
      <c r="F977" s="9">
        <v>2.7917428871158498E-3</v>
      </c>
      <c r="G977" s="9">
        <v>1.7958992359059401E-3</v>
      </c>
      <c r="H977" s="9">
        <v>2.22486720184452E-3</v>
      </c>
      <c r="I977" s="9">
        <v>2.1097453624036601E-3</v>
      </c>
      <c r="J977" s="9">
        <v>1.02290327524307E-3</v>
      </c>
      <c r="K977" s="9">
        <v>1.58681070326184E-3</v>
      </c>
      <c r="L977" s="9"/>
    </row>
    <row r="978" spans="1:12" x14ac:dyDescent="0.2">
      <c r="A978" s="7">
        <v>2111.1061841431201</v>
      </c>
      <c r="B978" s="8">
        <v>88.844339622641499</v>
      </c>
      <c r="C978" s="9">
        <v>-3.9165621274150903E-4</v>
      </c>
      <c r="D978" s="9">
        <v>2.1498432517195101E-3</v>
      </c>
      <c r="E978" s="9">
        <v>1.58865158969152E-3</v>
      </c>
      <c r="F978" s="9">
        <v>2.7879898852286602E-3</v>
      </c>
      <c r="G978" s="9">
        <v>1.80460930293876E-3</v>
      </c>
      <c r="H978" s="9">
        <v>2.2393252284103201E-3</v>
      </c>
      <c r="I978" s="9">
        <v>2.11956652188684E-3</v>
      </c>
      <c r="J978" s="9">
        <v>1.04448058735589E-3</v>
      </c>
      <c r="K978" s="9">
        <v>1.6398811637156499E-3</v>
      </c>
      <c r="L978" s="9"/>
    </row>
    <row r="979" spans="1:12" x14ac:dyDescent="0.2">
      <c r="A979" s="7">
        <v>2113.2316065072</v>
      </c>
      <c r="B979" s="8">
        <v>88.915094339622598</v>
      </c>
      <c r="C979" s="9">
        <v>-3.9165621274150903E-4</v>
      </c>
      <c r="D979" s="9">
        <v>2.1553170086332598E-3</v>
      </c>
      <c r="E979" s="9">
        <v>1.58416132189089E-3</v>
      </c>
      <c r="F979" s="9">
        <v>2.7820901117913098E-3</v>
      </c>
      <c r="G979" s="9">
        <v>1.81441262581695E-3</v>
      </c>
      <c r="H979" s="9">
        <v>2.25200991057743E-3</v>
      </c>
      <c r="I979" s="9">
        <v>2.12808335160403E-3</v>
      </c>
      <c r="J979" s="9">
        <v>1.0680494359597999E-3</v>
      </c>
      <c r="K979" s="9">
        <v>1.69439852014782E-3</v>
      </c>
      <c r="L979" s="9"/>
    </row>
    <row r="980" spans="1:12" x14ac:dyDescent="0.2">
      <c r="A980" s="7">
        <v>2115.2900148785702</v>
      </c>
      <c r="B980" s="8">
        <v>88.985849056603797</v>
      </c>
      <c r="C980" s="9">
        <v>-3.9165621274150903E-4</v>
      </c>
      <c r="D980" s="9">
        <v>2.1621240396151502E-3</v>
      </c>
      <c r="E980" s="9">
        <v>1.5777580331047499E-3</v>
      </c>
      <c r="F980" s="9">
        <v>2.7740831143802801E-3</v>
      </c>
      <c r="G980" s="9">
        <v>1.8253563924119599E-3</v>
      </c>
      <c r="H980" s="9">
        <v>2.26299831869296E-3</v>
      </c>
      <c r="I980" s="9">
        <v>2.1354031484066898E-3</v>
      </c>
      <c r="J980" s="9">
        <v>1.0933934685830901E-3</v>
      </c>
      <c r="K980" s="9">
        <v>1.7502202725049099E-3</v>
      </c>
      <c r="L980" s="9"/>
    </row>
    <row r="981" spans="1:12" x14ac:dyDescent="0.2">
      <c r="A981" s="7">
        <v>2117.4354926948599</v>
      </c>
      <c r="B981" s="8">
        <v>89.056603773584897</v>
      </c>
      <c r="C981" s="9">
        <v>-3.9165621274150903E-4</v>
      </c>
      <c r="D981" s="9">
        <v>2.1704782282178899E-3</v>
      </c>
      <c r="E981" s="9">
        <v>1.5693934284207701E-3</v>
      </c>
      <c r="F981" s="9">
        <v>2.7639863729521999E-3</v>
      </c>
      <c r="G981" s="9">
        <v>1.8374738575903399E-3</v>
      </c>
      <c r="H981" s="9">
        <v>2.2723499962829202E-3</v>
      </c>
      <c r="I981" s="9">
        <v>2.1416265807152799E-3</v>
      </c>
      <c r="J981" s="9">
        <v>1.1202593279429601E-3</v>
      </c>
      <c r="K981" s="9">
        <v>1.80719406568243E-3</v>
      </c>
      <c r="L981" s="9"/>
    </row>
    <row r="982" spans="1:12" x14ac:dyDescent="0.2">
      <c r="A982" s="7">
        <v>2119.5878607746399</v>
      </c>
      <c r="B982" s="8">
        <v>89.127358490565996</v>
      </c>
      <c r="C982" s="9">
        <v>-3.9165621274150903E-4</v>
      </c>
      <c r="D982" s="9">
        <v>2.1805732867944401E-3</v>
      </c>
      <c r="E982" s="9">
        <v>1.5590203797143699E-3</v>
      </c>
      <c r="F982" s="9">
        <v>2.7517883636043899E-3</v>
      </c>
      <c r="G982" s="9">
        <v>1.8507865164270299E-3</v>
      </c>
      <c r="H982" s="9">
        <v>2.2801079684088401E-3</v>
      </c>
      <c r="I982" s="9">
        <v>2.1468543394103602E-3</v>
      </c>
      <c r="J982" s="9">
        <v>1.1483672979106701E-3</v>
      </c>
      <c r="K982" s="9">
        <v>1.86515002170419E-3</v>
      </c>
      <c r="L982" s="9"/>
    </row>
    <row r="983" spans="1:12" x14ac:dyDescent="0.2">
      <c r="A983" s="7">
        <v>2121.7640984557702</v>
      </c>
      <c r="B983" s="8">
        <v>89.198113207547195</v>
      </c>
      <c r="C983" s="9">
        <v>-3.9165621274150903E-4</v>
      </c>
      <c r="D983" s="9">
        <v>2.1925523161825801E-3</v>
      </c>
      <c r="E983" s="9">
        <v>1.54660287664582E-3</v>
      </c>
      <c r="F983" s="9">
        <v>2.7374438094033499E-3</v>
      </c>
      <c r="G983" s="9">
        <v>1.86529929375419E-3</v>
      </c>
      <c r="H983" s="9">
        <v>2.2863033780012401E-3</v>
      </c>
      <c r="I983" s="9">
        <v>2.15119266604179E-3</v>
      </c>
      <c r="J983" s="9">
        <v>1.1774123609654299E-3</v>
      </c>
      <c r="K983" s="9">
        <v>1.9238945312371001E-3</v>
      </c>
      <c r="L983" s="9"/>
    </row>
    <row r="984" spans="1:12" x14ac:dyDescent="0.2">
      <c r="A984" s="7">
        <v>2123.8676900147898</v>
      </c>
      <c r="B984" s="8">
        <v>89.268867924528294</v>
      </c>
      <c r="C984" s="9">
        <v>-3.9165621274150903E-4</v>
      </c>
      <c r="D984" s="9">
        <v>2.20649774184513E-3</v>
      </c>
      <c r="E984" s="9">
        <v>1.5321355116025199E-3</v>
      </c>
      <c r="F984" s="9">
        <v>2.7208759501920901E-3</v>
      </c>
      <c r="G984" s="9">
        <v>1.8809924681314201E-3</v>
      </c>
      <c r="H984" s="9">
        <v>2.2909546873111099E-3</v>
      </c>
      <c r="I984" s="9">
        <v>2.1547536430837301E-3</v>
      </c>
      <c r="J984" s="9">
        <v>1.20707455676031E-3</v>
      </c>
      <c r="K984" s="9">
        <v>1.9832073543350499E-3</v>
      </c>
      <c r="L984" s="9"/>
    </row>
    <row r="985" spans="1:12" x14ac:dyDescent="0.2">
      <c r="A985" s="7">
        <v>2125.99861431217</v>
      </c>
      <c r="B985" s="8">
        <v>89.339622641509393</v>
      </c>
      <c r="C985" s="9">
        <v>-3.9165621274150903E-4</v>
      </c>
      <c r="D985" s="9">
        <v>2.2224265654278499E-3</v>
      </c>
      <c r="E985" s="9">
        <v>1.5156595937233499E-3</v>
      </c>
      <c r="F985" s="9">
        <v>2.7019935921827501E-3</v>
      </c>
      <c r="G985" s="9">
        <v>1.8978087689604599E-3</v>
      </c>
      <c r="H985" s="9">
        <v>2.2940698740026699E-3</v>
      </c>
      <c r="I985" s="9">
        <v>2.1576547512970898E-3</v>
      </c>
      <c r="J985" s="9">
        <v>1.2370409689693E-3</v>
      </c>
      <c r="K985" s="9">
        <v>2.0428469371432702E-3</v>
      </c>
      <c r="L985" s="9"/>
    </row>
    <row r="986" spans="1:12" x14ac:dyDescent="0.2">
      <c r="A986" s="7">
        <v>2128.05911269846</v>
      </c>
      <c r="B986" s="8">
        <v>89.410377358490607</v>
      </c>
      <c r="C986" s="9">
        <v>-3.9165621274150903E-4</v>
      </c>
      <c r="D986" s="9">
        <v>2.24029257644923E-3</v>
      </c>
      <c r="E986" s="9">
        <v>1.4972562296178701E-3</v>
      </c>
      <c r="F986" s="9">
        <v>2.68071325131893E-3</v>
      </c>
      <c r="G986" s="9">
        <v>1.9156492278828601E-3</v>
      </c>
      <c r="H986" s="9">
        <v>2.2956418684817602E-3</v>
      </c>
      <c r="I986" s="9">
        <v>2.1600188241509598E-3</v>
      </c>
      <c r="J986" s="9">
        <v>1.2670424198612401E-3</v>
      </c>
      <c r="K986" s="9">
        <v>2.10255416332628E-3</v>
      </c>
      <c r="L986" s="9"/>
    </row>
    <row r="987" spans="1:12" x14ac:dyDescent="0.2">
      <c r="A987" s="7">
        <v>2130.11961108476</v>
      </c>
      <c r="B987" s="8">
        <v>89.481132075471706</v>
      </c>
      <c r="C987" s="9">
        <v>-3.9165621274150903E-4</v>
      </c>
      <c r="D987" s="9">
        <v>2.2599831889604E-3</v>
      </c>
      <c r="E987" s="9">
        <v>1.47705776258076E-3</v>
      </c>
      <c r="F987" s="9">
        <v>2.6569767481986698E-3</v>
      </c>
      <c r="G987" s="9">
        <v>1.9343804216642899E-3</v>
      </c>
      <c r="H987" s="9">
        <v>2.2956549463934699E-3</v>
      </c>
      <c r="I987" s="9">
        <v>2.1619620843748E-3</v>
      </c>
      <c r="J987" s="9">
        <v>1.29686444979955E-3</v>
      </c>
      <c r="K987" s="9">
        <v>2.1620569994938001E-3</v>
      </c>
      <c r="L987" s="9"/>
    </row>
    <row r="988" spans="1:12" x14ac:dyDescent="0.2">
      <c r="A988" s="7">
        <v>2132.2793120873598</v>
      </c>
      <c r="B988" s="8">
        <v>89.551886792452805</v>
      </c>
      <c r="C988" s="9">
        <v>-3.9165621274150903E-4</v>
      </c>
      <c r="D988" s="9">
        <v>2.2813458495009398E-3</v>
      </c>
      <c r="E988" s="9">
        <v>1.45523030121424E-3</v>
      </c>
      <c r="F988" s="9">
        <v>2.6307620470070701E-3</v>
      </c>
      <c r="G988" s="9">
        <v>1.9538385401201698E-3</v>
      </c>
      <c r="H988" s="9">
        <v>2.2940900649065302E-3</v>
      </c>
      <c r="I988" s="9">
        <v>2.16358555197791E-3</v>
      </c>
      <c r="J988" s="9">
        <v>1.3263294247190299E-3</v>
      </c>
      <c r="K988" s="9">
        <v>2.2210724714418501E-3</v>
      </c>
      <c r="L988" s="9"/>
    </row>
    <row r="989" spans="1:12" x14ac:dyDescent="0.2">
      <c r="A989" s="7">
        <v>2134.41426499718</v>
      </c>
      <c r="B989" s="8">
        <v>89.622641509434004</v>
      </c>
      <c r="C989" s="9">
        <v>-3.9165621274150903E-4</v>
      </c>
      <c r="D989" s="9">
        <v>2.3041744750084601E-3</v>
      </c>
      <c r="E989" s="9">
        <v>1.4319826506283501E-3</v>
      </c>
      <c r="F989" s="9">
        <v>2.6020799026518198E-3</v>
      </c>
      <c r="G989" s="9">
        <v>1.9738416759838102E-3</v>
      </c>
      <c r="H989" s="9">
        <v>2.2909228713807002E-3</v>
      </c>
      <c r="I989" s="9">
        <v>2.1649658716896801E-3</v>
      </c>
      <c r="J989" s="9">
        <v>1.35528988628048E-3</v>
      </c>
      <c r="K989" s="9">
        <v>2.27931598991476E-3</v>
      </c>
      <c r="L989" s="9"/>
    </row>
    <row r="990" spans="1:12" x14ac:dyDescent="0.2">
      <c r="A990" s="7">
        <v>2136.55252089336</v>
      </c>
      <c r="B990" s="8">
        <v>89.693396226415103</v>
      </c>
      <c r="C990" s="9">
        <v>-3.9165621274150903E-4</v>
      </c>
      <c r="D990" s="9">
        <v>2.32821537778335E-3</v>
      </c>
      <c r="E990" s="9">
        <v>1.4075434703163601E-3</v>
      </c>
      <c r="F990" s="9">
        <v>2.5709830620502601E-3</v>
      </c>
      <c r="G990" s="9">
        <v>1.9942080507771298E-3</v>
      </c>
      <c r="H990" s="9">
        <v>2.2861112633089401E-3</v>
      </c>
      <c r="I990" s="9">
        <v>2.16614310666563E-3</v>
      </c>
      <c r="J990" s="9">
        <v>1.38361189170203E-3</v>
      </c>
      <c r="K990" s="9">
        <v>2.3364975225899898E-3</v>
      </c>
      <c r="L990" s="9"/>
    </row>
    <row r="991" spans="1:12" x14ac:dyDescent="0.2">
      <c r="A991" s="7">
        <v>2138.6563642934502</v>
      </c>
      <c r="B991" s="8">
        <v>89.764150943396203</v>
      </c>
      <c r="C991" s="9">
        <v>-3.9165621274150903E-4</v>
      </c>
      <c r="D991" s="9">
        <v>2.3531804528892199E-3</v>
      </c>
      <c r="E991" s="9">
        <v>1.38216363269473E-3</v>
      </c>
      <c r="F991" s="9">
        <v>2.5375773875576202E-3</v>
      </c>
      <c r="G991" s="9">
        <v>2.01476910362075E-3</v>
      </c>
      <c r="H991" s="9">
        <v>2.2796116698812199E-3</v>
      </c>
      <c r="I991" s="9">
        <v>2.1671185431170101E-3</v>
      </c>
      <c r="J991" s="9">
        <v>1.4111649635520399E-3</v>
      </c>
      <c r="K991" s="9">
        <v>2.3923267971632202E-3</v>
      </c>
      <c r="L991" s="9"/>
    </row>
    <row r="992" spans="1:12" x14ac:dyDescent="0.2">
      <c r="A992" s="7">
        <v>2140.8335512454601</v>
      </c>
      <c r="B992" s="8">
        <v>89.834905660377402</v>
      </c>
      <c r="C992" s="9">
        <v>-3.9165621274150903E-4</v>
      </c>
      <c r="D992" s="9">
        <v>2.3787529745443502E-3</v>
      </c>
      <c r="E992" s="9">
        <v>1.35611197076456E-3</v>
      </c>
      <c r="F992" s="9">
        <v>2.5020229667902598E-3</v>
      </c>
      <c r="G992" s="9">
        <v>2.0353721826453898E-3</v>
      </c>
      <c r="H992" s="9">
        <v>2.2714053085610502E-3</v>
      </c>
      <c r="I992" s="9">
        <v>2.167859000231E-3</v>
      </c>
      <c r="J992" s="9">
        <v>1.4378261142174199E-3</v>
      </c>
      <c r="K992" s="9">
        <v>2.4465242726115E-3</v>
      </c>
      <c r="L992" s="9"/>
    </row>
    <row r="993" spans="1:12" x14ac:dyDescent="0.2">
      <c r="A993" s="7">
        <v>2142.9990978983401</v>
      </c>
      <c r="B993" s="8">
        <v>89.905660377358501</v>
      </c>
      <c r="C993" s="9">
        <v>-3.9165621274150903E-4</v>
      </c>
      <c r="D993" s="9">
        <v>2.40458481237334E-3</v>
      </c>
      <c r="E993" s="9">
        <v>1.32966335410642E-3</v>
      </c>
      <c r="F993" s="9">
        <v>2.4645281306050698E-3</v>
      </c>
      <c r="G993" s="9">
        <v>2.05587838847077E-3</v>
      </c>
      <c r="H993" s="9">
        <v>2.26151742115378E-3</v>
      </c>
      <c r="I993" s="9">
        <v>2.1682973191341401E-3</v>
      </c>
      <c r="J993" s="9">
        <v>1.46348629236618E-3</v>
      </c>
      <c r="K993" s="9">
        <v>2.49883087892675E-3</v>
      </c>
      <c r="L993" s="9"/>
    </row>
    <row r="994" spans="1:12" x14ac:dyDescent="0.2">
      <c r="A994" s="7">
        <v>2145.1342848976601</v>
      </c>
      <c r="B994" s="8">
        <v>89.9764150943396</v>
      </c>
      <c r="C994" s="9">
        <v>-3.9165621274150903E-4</v>
      </c>
      <c r="D994" s="9">
        <v>2.4303061893632401E-3</v>
      </c>
      <c r="E994" s="9">
        <v>1.3030773134230401E-3</v>
      </c>
      <c r="F994" s="9">
        <v>2.4253351823319098E-3</v>
      </c>
      <c r="G994" s="9">
        <v>2.0761568708435201E-3</v>
      </c>
      <c r="H994" s="9">
        <v>2.2500030406436898E-3</v>
      </c>
      <c r="I994" s="9">
        <v>2.1683401209633998E-3</v>
      </c>
      <c r="J994" s="9">
        <v>1.4880553115371299E-3</v>
      </c>
      <c r="K994" s="9">
        <v>2.5490056004855198E-3</v>
      </c>
      <c r="L994" s="9"/>
    </row>
    <row r="995" spans="1:12" x14ac:dyDescent="0.2">
      <c r="A995" s="7">
        <v>2147.21526215515</v>
      </c>
      <c r="B995" s="8">
        <v>90.047169811320799</v>
      </c>
      <c r="C995" s="9">
        <v>-3.9165621274150903E-4</v>
      </c>
      <c r="D995" s="9">
        <v>2.4555294669167901E-3</v>
      </c>
      <c r="E995" s="9">
        <v>1.27656046928264E-3</v>
      </c>
      <c r="F995" s="9">
        <v>2.3847012734071402E-3</v>
      </c>
      <c r="G995" s="9">
        <v>2.09607395875099E-3</v>
      </c>
      <c r="H995" s="9">
        <v>2.2369479801346102E-3</v>
      </c>
      <c r="I995" s="9">
        <v>2.1678829159785E-3</v>
      </c>
      <c r="J995" s="9">
        <v>1.5114569209042101E-3</v>
      </c>
      <c r="K995" s="9">
        <v>2.5968255283778901E-3</v>
      </c>
      <c r="L995" s="9"/>
    </row>
    <row r="996" spans="1:12" x14ac:dyDescent="0.2">
      <c r="A996" s="7">
        <v>2149.3221636486701</v>
      </c>
      <c r="B996" s="8">
        <v>90.117924528301899</v>
      </c>
      <c r="C996" s="9">
        <v>-3.9165621274150903E-4</v>
      </c>
      <c r="D996" s="9">
        <v>2.4798711118957698E-3</v>
      </c>
      <c r="E996" s="9">
        <v>1.2502607778060999E-3</v>
      </c>
      <c r="F996" s="9">
        <v>2.3428820701194698E-3</v>
      </c>
      <c r="G996" s="9">
        <v>2.1154880507437499E-3</v>
      </c>
      <c r="H996" s="9">
        <v>2.2224529871042301E-3</v>
      </c>
      <c r="I996" s="9">
        <v>2.1668146074119302E-3</v>
      </c>
      <c r="J996" s="9">
        <v>1.53363400977332E-3</v>
      </c>
      <c r="K996" s="9">
        <v>2.6420844382750602E-3</v>
      </c>
      <c r="L996" s="9"/>
    </row>
    <row r="997" spans="1:12" x14ac:dyDescent="0.2">
      <c r="A997" s="7">
        <v>2151.39574824497</v>
      </c>
      <c r="B997" s="8">
        <v>90.188679245282998</v>
      </c>
      <c r="C997" s="9">
        <v>-3.9165621274150903E-4</v>
      </c>
      <c r="D997" s="9">
        <v>2.5029748305100499E-3</v>
      </c>
      <c r="E997" s="9">
        <v>1.2242870055780299E-3</v>
      </c>
      <c r="F997" s="9">
        <v>2.3001037920560301E-3</v>
      </c>
      <c r="G997" s="9">
        <v>2.1342485909436101E-3</v>
      </c>
      <c r="H997" s="9">
        <v>2.20664120177088E-3</v>
      </c>
      <c r="I997" s="9">
        <v>2.1650266180588199E-3</v>
      </c>
      <c r="J997" s="9">
        <v>1.5545551033774099E-3</v>
      </c>
      <c r="K997" s="9">
        <v>2.6846039532178599E-3</v>
      </c>
      <c r="L997" s="9"/>
    </row>
    <row r="998" spans="1:12" x14ac:dyDescent="0.2">
      <c r="A998" s="7">
        <v>2153.52183556417</v>
      </c>
      <c r="B998" s="8">
        <v>90.259433962264197</v>
      </c>
      <c r="C998" s="9">
        <v>-3.9165621274150903E-4</v>
      </c>
      <c r="D998" s="9">
        <v>2.52452039356917E-3</v>
      </c>
      <c r="E998" s="9">
        <v>1.1987324069827499E-3</v>
      </c>
      <c r="F998" s="9">
        <v>2.2565536091029999E-3</v>
      </c>
      <c r="G998" s="9">
        <v>2.1521882984631099E-3</v>
      </c>
      <c r="H998" s="9">
        <v>2.1896527425939601E-3</v>
      </c>
      <c r="I998" s="9">
        <v>2.1624195200925802E-3</v>
      </c>
      <c r="J998" s="9">
        <v>1.57421177626073E-3</v>
      </c>
      <c r="K998" s="9">
        <v>2.7242391902023398E-3</v>
      </c>
      <c r="L998" s="9"/>
    </row>
    <row r="999" spans="1:12" x14ac:dyDescent="0.2">
      <c r="A999" s="7">
        <v>2155.6303457897602</v>
      </c>
      <c r="B999" s="8">
        <v>90.330188679245296</v>
      </c>
      <c r="C999" s="9">
        <v>-3.9165621274150903E-4</v>
      </c>
      <c r="D999" s="9">
        <v>2.5442207197693299E-3</v>
      </c>
      <c r="E999" s="9">
        <v>1.1736936289867301E-3</v>
      </c>
      <c r="F999" s="9">
        <v>2.2123889447627199E-3</v>
      </c>
      <c r="G999" s="9">
        <v>2.16913086599573E-3</v>
      </c>
      <c r="H999" s="9">
        <v>2.17162495692885E-3</v>
      </c>
      <c r="I999" s="9">
        <v>2.1589119721965801E-3</v>
      </c>
      <c r="J999" s="9">
        <v>1.59261787465076E-3</v>
      </c>
      <c r="K999" s="9">
        <v>2.76086519788552E-3</v>
      </c>
      <c r="L999" s="9"/>
    </row>
    <row r="1000" spans="1:12" x14ac:dyDescent="0.2">
      <c r="A1000" s="7">
        <v>2157.75840535105</v>
      </c>
      <c r="B1000" s="8">
        <v>90.400943396226396</v>
      </c>
      <c r="C1000" s="9">
        <v>-3.9165621274150903E-4</v>
      </c>
      <c r="D1000" s="9">
        <v>2.56180613137009E-3</v>
      </c>
      <c r="E1000" s="9">
        <v>1.14928061277292E-3</v>
      </c>
      <c r="F1000" s="9">
        <v>2.1677437675874101E-3</v>
      </c>
      <c r="G1000" s="9">
        <v>2.1849012628522798E-3</v>
      </c>
      <c r="H1000" s="9">
        <v>2.1526758531027501E-3</v>
      </c>
      <c r="I1000" s="9">
        <v>2.1544558497330799E-3</v>
      </c>
      <c r="J1000" s="9">
        <v>1.6098007739748499E-3</v>
      </c>
      <c r="K1000" s="9">
        <v>2.7943573828468501E-3</v>
      </c>
      <c r="L1000" s="9"/>
    </row>
    <row r="1001" spans="1:12" x14ac:dyDescent="0.2">
      <c r="A1001" s="7">
        <v>2159.8971868986901</v>
      </c>
      <c r="B1001" s="8">
        <v>90.471698113207594</v>
      </c>
      <c r="C1001" s="9">
        <v>-3.9165621274150903E-4</v>
      </c>
      <c r="D1001" s="9">
        <v>2.5770338357984199E-3</v>
      </c>
      <c r="E1001" s="9">
        <v>1.12563129004881E-3</v>
      </c>
      <c r="F1001" s="9">
        <v>2.1227392970183602E-3</v>
      </c>
      <c r="G1001" s="9">
        <v>2.19933851031271E-3</v>
      </c>
      <c r="H1001" s="9">
        <v>2.1329104520205399E-3</v>
      </c>
      <c r="I1001" s="9">
        <v>2.1490410606868002E-3</v>
      </c>
      <c r="J1001" s="9">
        <v>1.62579308367614E-3</v>
      </c>
      <c r="K1001" s="9">
        <v>2.82459497206767E-3</v>
      </c>
      <c r="L1001" s="9"/>
    </row>
    <row r="1002" spans="1:12" x14ac:dyDescent="0.2">
      <c r="A1002" s="7">
        <v>2162.0477923605199</v>
      </c>
      <c r="B1002" s="8">
        <v>90.542452830188694</v>
      </c>
      <c r="C1002" s="9">
        <v>-3.9165621274150903E-4</v>
      </c>
      <c r="D1002" s="9">
        <v>2.58968227201441E-3</v>
      </c>
      <c r="E1002" s="9">
        <v>1.1028891417284E-3</v>
      </c>
      <c r="F1002" s="9">
        <v>2.0774999050780498E-3</v>
      </c>
      <c r="G1002" s="9">
        <v>2.2123097595664202E-3</v>
      </c>
      <c r="H1002" s="9">
        <v>2.1124346552327902E-3</v>
      </c>
      <c r="I1002" s="9">
        <v>2.1426998739866501E-3</v>
      </c>
      <c r="J1002" s="9">
        <v>1.64063225398879E-3</v>
      </c>
      <c r="K1002" s="9">
        <v>2.8514806851656599E-3</v>
      </c>
      <c r="L1002" s="9"/>
    </row>
    <row r="1003" spans="1:12" x14ac:dyDescent="0.2">
      <c r="A1003" s="7">
        <v>2164.1268209229702</v>
      </c>
      <c r="B1003" s="8">
        <v>90.613207547169793</v>
      </c>
      <c r="C1003" s="9">
        <v>-3.9165621274150903E-4</v>
      </c>
      <c r="D1003" s="9">
        <v>2.5995606068583898E-3</v>
      </c>
      <c r="E1003" s="9">
        <v>1.08119389530015E-3</v>
      </c>
      <c r="F1003" s="9">
        <v>2.0321560130535901E-3</v>
      </c>
      <c r="G1003" s="9">
        <v>2.22371590441351E-3</v>
      </c>
      <c r="H1003" s="9">
        <v>2.0913602062977801E-3</v>
      </c>
      <c r="I1003" s="9">
        <v>2.1355019198240001E-3</v>
      </c>
      <c r="J1003" s="9">
        <v>1.6543669064495599E-3</v>
      </c>
      <c r="K1003" s="9">
        <v>2.87495394747547E-3</v>
      </c>
      <c r="L1003" s="9"/>
    </row>
    <row r="1004" spans="1:12" x14ac:dyDescent="0.2">
      <c r="A1004" s="7">
        <v>2166.2460608440501</v>
      </c>
      <c r="B1004" s="8">
        <v>90.683962264150907</v>
      </c>
      <c r="C1004" s="9">
        <v>-3.9165621274150903E-4</v>
      </c>
      <c r="D1004" s="9">
        <v>2.6065301561071599E-3</v>
      </c>
      <c r="E1004" s="9">
        <v>1.0606740673060799E-3</v>
      </c>
      <c r="F1004" s="9">
        <v>1.9868420080586401E-3</v>
      </c>
      <c r="G1004" s="9">
        <v>2.2334972817305101E-3</v>
      </c>
      <c r="H1004" s="9">
        <v>2.0697965201558598E-3</v>
      </c>
      <c r="I1004" s="9">
        <v>2.1275452234886202E-3</v>
      </c>
      <c r="J1004" s="9">
        <v>1.66704925867711E-3</v>
      </c>
      <c r="K1004" s="9">
        <v>2.89498643705906E-3</v>
      </c>
      <c r="L1004" s="9"/>
    </row>
    <row r="1005" spans="1:12" x14ac:dyDescent="0.2">
      <c r="A1005" s="7">
        <v>2168.3477727021</v>
      </c>
      <c r="B1005" s="8">
        <v>90.754716981132106</v>
      </c>
      <c r="C1005" s="9">
        <v>-3.9165621274150903E-4</v>
      </c>
      <c r="D1005" s="9">
        <v>2.6105244238586399E-3</v>
      </c>
      <c r="E1005" s="9">
        <v>1.04147140402039E-3</v>
      </c>
      <c r="F1005" s="9">
        <v>1.9417128406423101E-3</v>
      </c>
      <c r="G1005" s="9">
        <v>2.2416259522123499E-3</v>
      </c>
      <c r="H1005" s="9">
        <v>2.0478465669778799E-3</v>
      </c>
      <c r="I1005" s="9">
        <v>2.1189489910123402E-3</v>
      </c>
      <c r="J1005" s="9">
        <v>1.6787272939114699E-3</v>
      </c>
      <c r="K1005" s="9">
        <v>2.9115859046346302E-3</v>
      </c>
      <c r="L1005" s="9"/>
    </row>
    <row r="1006" spans="1:12" x14ac:dyDescent="0.2">
      <c r="A1006" s="7">
        <v>2170.4742423879202</v>
      </c>
      <c r="B1006" s="8">
        <v>90.825471698113205</v>
      </c>
      <c r="C1006" s="9">
        <v>-3.9165621274150903E-4</v>
      </c>
      <c r="D1006" s="9">
        <v>2.6115109035582799E-3</v>
      </c>
      <c r="E1006" s="9">
        <v>1.0237802002278299E-3</v>
      </c>
      <c r="F1006" s="9">
        <v>1.8969533447833599E-3</v>
      </c>
      <c r="G1006" s="9">
        <v>2.24809966408825E-3</v>
      </c>
      <c r="H1006" s="9">
        <v>2.0256161011005399E-3</v>
      </c>
      <c r="I1006" s="9">
        <v>2.1098411853202599E-3</v>
      </c>
      <c r="J1006" s="9">
        <v>1.6894372043838801E-3</v>
      </c>
      <c r="K1006" s="9">
        <v>2.9247742088161399E-3</v>
      </c>
      <c r="L1006" s="9"/>
    </row>
    <row r="1007" spans="1:12" x14ac:dyDescent="0.2">
      <c r="A1007" s="7">
        <v>2172.6045922020699</v>
      </c>
      <c r="B1007" s="8">
        <v>90.896226415094304</v>
      </c>
      <c r="C1007" s="9">
        <v>-3.9165621274150903E-4</v>
      </c>
      <c r="D1007" s="9">
        <v>2.6095048096787801E-3</v>
      </c>
      <c r="E1007" s="9">
        <v>1.00783626072841E-3</v>
      </c>
      <c r="F1007" s="9">
        <v>1.8527696493938E-3</v>
      </c>
      <c r="G1007" s="9">
        <v>2.25293128281649E-3</v>
      </c>
      <c r="H1007" s="9">
        <v>2.00322653207304E-3</v>
      </c>
      <c r="I1007" s="9">
        <v>2.10035177442385E-3</v>
      </c>
      <c r="J1007" s="9">
        <v>1.6992234945693999E-3</v>
      </c>
      <c r="K1007" s="9">
        <v>2.9345924456497799E-3</v>
      </c>
      <c r="L1007" s="9"/>
    </row>
    <row r="1008" spans="1:12" x14ac:dyDescent="0.2">
      <c r="A1008" s="7">
        <v>2174.7570522034398</v>
      </c>
      <c r="B1008" s="8">
        <v>90.966981132075503</v>
      </c>
      <c r="C1008" s="9">
        <v>-3.9165621274150903E-4</v>
      </c>
      <c r="D1008" s="9">
        <v>2.6045629643332898E-3</v>
      </c>
      <c r="E1008" s="9">
        <v>9.9390898857861301E-4</v>
      </c>
      <c r="F1008" s="9">
        <v>1.8093831676944099E-3</v>
      </c>
      <c r="G1008" s="9">
        <v>2.2561486328197601E-3</v>
      </c>
      <c r="H1008" s="9">
        <v>1.9808375981475702E-3</v>
      </c>
      <c r="I1008" s="9">
        <v>2.0906091926642398E-3</v>
      </c>
      <c r="J1008" s="9">
        <v>1.7081335658267801E-3</v>
      </c>
      <c r="K1008" s="9">
        <v>2.9411035662255799E-3</v>
      </c>
      <c r="L1008" s="9"/>
    </row>
    <row r="1009" spans="1:12" x14ac:dyDescent="0.2">
      <c r="A1009" s="7">
        <v>2176.8172377680798</v>
      </c>
      <c r="B1009" s="8">
        <v>91.037735849056602</v>
      </c>
      <c r="C1009" s="9">
        <v>-3.9165621274150903E-4</v>
      </c>
      <c r="D1009" s="9">
        <v>2.5967758121053699E-3</v>
      </c>
      <c r="E1009" s="9">
        <v>9.8226909649620905E-4</v>
      </c>
      <c r="F1009" s="9">
        <v>1.76702884679687E-3</v>
      </c>
      <c r="G1009" s="9">
        <v>2.2577799952310002E-3</v>
      </c>
      <c r="H1009" s="9">
        <v>1.9586384686366802E-3</v>
      </c>
      <c r="I1009" s="9">
        <v>2.0807366643832499E-3</v>
      </c>
      <c r="J1009" s="9">
        <v>1.71621105331705E-3</v>
      </c>
      <c r="K1009" s="9">
        <v>2.9443878153161802E-3</v>
      </c>
      <c r="L1009" s="9"/>
    </row>
    <row r="1010" spans="1:12" x14ac:dyDescent="0.2">
      <c r="A1010" s="7">
        <v>2178.8829283052601</v>
      </c>
      <c r="B1010" s="8">
        <v>91.108490566037702</v>
      </c>
      <c r="C1010" s="9">
        <v>-3.9165621274150903E-4</v>
      </c>
      <c r="D1010" s="9">
        <v>2.5862515694473698E-3</v>
      </c>
      <c r="E1010" s="9">
        <v>9.7317864284265096E-4</v>
      </c>
      <c r="F1010" s="9">
        <v>1.7259345675283901E-3</v>
      </c>
      <c r="G1010" s="9">
        <v>2.2578575061951E-3</v>
      </c>
      <c r="H1010" s="9">
        <v>1.93683204068644E-3</v>
      </c>
      <c r="I1010" s="9">
        <v>2.0708519493918098E-3</v>
      </c>
      <c r="J1010" s="9">
        <v>1.72349421499909E-3</v>
      </c>
      <c r="K1010" s="9">
        <v>2.9445564288527399E-3</v>
      </c>
      <c r="L1010" s="9"/>
    </row>
    <row r="1011" spans="1:12" x14ac:dyDescent="0.2">
      <c r="A1011" s="7">
        <v>2181.0562152299099</v>
      </c>
      <c r="B1011" s="8">
        <v>91.179245283018901</v>
      </c>
      <c r="C1011" s="9">
        <v>-3.9165621274150903E-4</v>
      </c>
      <c r="D1011" s="9">
        <v>2.5731310821292498E-3</v>
      </c>
      <c r="E1011" s="9">
        <v>9.6686201821025099E-4</v>
      </c>
      <c r="F1011" s="9">
        <v>1.6863175446595899E-3</v>
      </c>
      <c r="G1011" s="9">
        <v>2.2564122874721899E-3</v>
      </c>
      <c r="H1011" s="9">
        <v>1.91562505241202E-3</v>
      </c>
      <c r="I1011" s="9">
        <v>2.0610706263509198E-3</v>
      </c>
      <c r="J1011" s="9">
        <v>1.73000893501397E-3</v>
      </c>
      <c r="K1011" s="9">
        <v>2.9417377355248102E-3</v>
      </c>
      <c r="L1011" s="9"/>
    </row>
    <row r="1012" spans="1:12" x14ac:dyDescent="0.2">
      <c r="A1012" s="7">
        <v>2183.2255124628</v>
      </c>
      <c r="B1012" s="8">
        <v>91.25</v>
      </c>
      <c r="C1012" s="9">
        <v>-3.9165621274150903E-4</v>
      </c>
      <c r="D1012" s="9">
        <v>2.5575735859793801E-3</v>
      </c>
      <c r="E1012" s="9">
        <v>9.6349464861219202E-4</v>
      </c>
      <c r="F1012" s="9">
        <v>1.6483820813539801E-3</v>
      </c>
      <c r="G1012" s="9">
        <v>2.2534740407953698E-3</v>
      </c>
      <c r="H1012" s="9">
        <v>1.89521951855705E-3</v>
      </c>
      <c r="I1012" s="9">
        <v>2.05150721185512E-3</v>
      </c>
      <c r="J1012" s="9">
        <v>1.7357643919110801E-3</v>
      </c>
      <c r="K1012" s="9">
        <v>2.9360660061872801E-3</v>
      </c>
      <c r="L1012" s="9"/>
    </row>
    <row r="1013" spans="1:12" x14ac:dyDescent="0.2">
      <c r="A1013" s="7">
        <v>2185.3707769016301</v>
      </c>
      <c r="B1013" s="8">
        <v>91.320754716981099</v>
      </c>
      <c r="C1013" s="9">
        <v>-3.9165621274150903E-4</v>
      </c>
      <c r="D1013" s="9">
        <v>2.5397788034977001E-3</v>
      </c>
      <c r="E1013" s="9">
        <v>9.6320773294201296E-4</v>
      </c>
      <c r="F1013" s="9">
        <v>1.6123134809431199E-3</v>
      </c>
      <c r="G1013" s="9">
        <v>2.2490763194010798E-3</v>
      </c>
      <c r="H1013" s="9">
        <v>1.87581290119666E-3</v>
      </c>
      <c r="I1013" s="9">
        <v>2.0422770466889699E-3</v>
      </c>
      <c r="J1013" s="9">
        <v>1.7407591435080699E-3</v>
      </c>
      <c r="K1013" s="9">
        <v>2.9276755860175099E-3</v>
      </c>
      <c r="L1013" s="9"/>
    </row>
    <row r="1014" spans="1:12" x14ac:dyDescent="0.2">
      <c r="A1014" s="7">
        <v>2187.475535437</v>
      </c>
      <c r="B1014" s="8">
        <v>91.391509433962298</v>
      </c>
      <c r="C1014" s="9">
        <v>-3.9165621274150903E-4</v>
      </c>
      <c r="D1014" s="9">
        <v>2.51996631020105E-3</v>
      </c>
      <c r="E1014" s="9">
        <v>9.6607150276909696E-4</v>
      </c>
      <c r="F1014" s="9">
        <v>1.5782733072263399E-3</v>
      </c>
      <c r="G1014" s="9">
        <v>2.24325656059296E-3</v>
      </c>
      <c r="H1014" s="9">
        <v>1.85758393232659E-3</v>
      </c>
      <c r="I1014" s="9">
        <v>2.0334847025569999E-3</v>
      </c>
      <c r="J1014" s="9">
        <v>1.7449876085549501E-3</v>
      </c>
      <c r="K1014" s="9">
        <v>2.9167024470589699E-3</v>
      </c>
      <c r="L1014" s="9"/>
    </row>
    <row r="1015" spans="1:12" x14ac:dyDescent="0.2">
      <c r="A1015" s="7">
        <v>2189.58319415292</v>
      </c>
      <c r="B1015" s="8">
        <v>91.462264150943398</v>
      </c>
      <c r="C1015" s="9">
        <v>-3.9165621274150903E-4</v>
      </c>
      <c r="D1015" s="9">
        <v>2.4983662224319701E-3</v>
      </c>
      <c r="E1015" s="9">
        <v>9.7211455069467698E-4</v>
      </c>
      <c r="F1015" s="9">
        <v>1.54639320921124E-3</v>
      </c>
      <c r="G1015" s="9">
        <v>2.2360485691013802E-3</v>
      </c>
      <c r="H1015" s="9">
        <v>1.8407104281067399E-3</v>
      </c>
      <c r="I1015" s="9">
        <v>2.0252094773278899E-3</v>
      </c>
      <c r="J1015" s="9">
        <v>1.7484483481697199E-3</v>
      </c>
      <c r="K1015" s="9">
        <v>2.9032888164894298E-3</v>
      </c>
      <c r="L1015" s="9"/>
    </row>
    <row r="1016" spans="1:12" x14ac:dyDescent="0.2">
      <c r="A1016" s="7">
        <v>2191.6557289693501</v>
      </c>
      <c r="B1016" s="8">
        <v>91.533018867924497</v>
      </c>
      <c r="C1016" s="9">
        <v>-3.9165621274150903E-4</v>
      </c>
      <c r="D1016" s="9">
        <v>2.47520398544993E-3</v>
      </c>
      <c r="E1016" s="9">
        <v>9.8132431738200609E-4</v>
      </c>
      <c r="F1016" s="9">
        <v>1.5167728461443E-3</v>
      </c>
      <c r="G1016" s="9">
        <v>2.2274810584380499E-3</v>
      </c>
      <c r="H1016" s="9">
        <v>1.8253643585925299E-3</v>
      </c>
      <c r="I1016" s="9">
        <v>2.01750348722084E-3</v>
      </c>
      <c r="J1016" s="9">
        <v>1.75114419522316E-3</v>
      </c>
      <c r="K1016" s="9">
        <v>2.8875899459473902E-3</v>
      </c>
      <c r="L1016" s="9"/>
    </row>
    <row r="1017" spans="1:12" x14ac:dyDescent="0.2">
      <c r="A1017" s="7">
        <v>2193.7970365313699</v>
      </c>
      <c r="B1017" s="8">
        <v>91.603773584905696</v>
      </c>
      <c r="C1017" s="9">
        <v>-3.9165621274150903E-4</v>
      </c>
      <c r="D1017" s="9">
        <v>2.4506958928502002E-3</v>
      </c>
      <c r="E1017" s="9">
        <v>9.9367331435410008E-4</v>
      </c>
      <c r="F1017" s="9">
        <v>1.4894850674051999E-3</v>
      </c>
      <c r="G1017" s="9">
        <v>2.2175792670165902E-3</v>
      </c>
      <c r="H1017" s="9">
        <v>1.8117067909254399E-3</v>
      </c>
      <c r="I1017" s="9">
        <v>2.01039120140487E-3</v>
      </c>
      <c r="J1017" s="9">
        <v>1.7530806035737699E-3</v>
      </c>
      <c r="K1017" s="9">
        <v>2.8697695890877802E-3</v>
      </c>
      <c r="L1017" s="9"/>
    </row>
    <row r="1018" spans="1:12" x14ac:dyDescent="0.2">
      <c r="A1018" s="7">
        <v>2195.9055165628301</v>
      </c>
      <c r="B1018" s="8">
        <v>91.674528301886795</v>
      </c>
      <c r="C1018" s="9">
        <v>-3.9165621274150903E-4</v>
      </c>
      <c r="D1018" s="9">
        <v>2.4250223784466102E-3</v>
      </c>
      <c r="E1018" s="9">
        <v>1.0091310858600299E-3</v>
      </c>
      <c r="F1018" s="9">
        <v>1.4645798664692301E-3</v>
      </c>
      <c r="G1018" s="9">
        <v>2.20636350406706E-3</v>
      </c>
      <c r="H1018" s="9">
        <v>1.79988383689444E-3</v>
      </c>
      <c r="I1018" s="9">
        <v>2.00387482865902E-3</v>
      </c>
      <c r="J1018" s="9">
        <v>1.7542622303956801E-3</v>
      </c>
      <c r="K1018" s="9">
        <v>2.8499950205829799E-3</v>
      </c>
      <c r="L1018" s="9"/>
    </row>
    <row r="1019" spans="1:12" x14ac:dyDescent="0.2">
      <c r="A1019" s="7">
        <v>2198.0182525288201</v>
      </c>
      <c r="B1019" s="8">
        <v>91.745283018867894</v>
      </c>
      <c r="C1019" s="9">
        <v>-3.9165621274150903E-4</v>
      </c>
      <c r="D1019" s="9">
        <v>2.39834361324062E-3</v>
      </c>
      <c r="E1019" s="9">
        <v>1.0276840360426301E-3</v>
      </c>
      <c r="F1019" s="9">
        <v>1.4420848107803801E-3</v>
      </c>
      <c r="G1019" s="9">
        <v>2.19386336953026E-3</v>
      </c>
      <c r="H1019" s="9">
        <v>1.7900170567072E-3</v>
      </c>
      <c r="I1019" s="9">
        <v>1.9979397406541901E-3</v>
      </c>
      <c r="J1019" s="9">
        <v>1.75470720107434E-3</v>
      </c>
      <c r="K1019" s="9">
        <v>2.8284340313293899E-3</v>
      </c>
      <c r="L1019" s="9"/>
    </row>
    <row r="1020" spans="1:12" x14ac:dyDescent="0.2">
      <c r="A1020" s="7">
        <v>2200.1049738443598</v>
      </c>
      <c r="B1020" s="8">
        <v>91.816037735849093</v>
      </c>
      <c r="C1020" s="9">
        <v>-3.9165621274150903E-4</v>
      </c>
      <c r="D1020" s="9">
        <v>2.37079763242448E-3</v>
      </c>
      <c r="E1020" s="9">
        <v>1.0493121793153E-3</v>
      </c>
      <c r="F1020" s="9">
        <v>1.4220079321705301E-3</v>
      </c>
      <c r="G1020" s="9">
        <v>2.1801183573669199E-3</v>
      </c>
      <c r="H1020" s="9">
        <v>1.78219499560836E-3</v>
      </c>
      <c r="I1020" s="9">
        <v>1.9925573166611902E-3</v>
      </c>
      <c r="J1020" s="9">
        <v>1.7544549649958299E-3</v>
      </c>
      <c r="K1020" s="9">
        <v>2.8052565266301899E-3</v>
      </c>
      <c r="L1020" s="9"/>
    </row>
    <row r="1021" spans="1:12" x14ac:dyDescent="0.2">
      <c r="A1021" s="7">
        <v>2202.29870784483</v>
      </c>
      <c r="B1021" s="8">
        <v>91.886792452830207</v>
      </c>
      <c r="C1021" s="9">
        <v>-3.9165621274150903E-4</v>
      </c>
      <c r="D1021" s="9">
        <v>2.3425142899660902E-3</v>
      </c>
      <c r="E1021" s="9">
        <v>1.0739792159783299E-3</v>
      </c>
      <c r="F1021" s="9">
        <v>1.4043414021113699E-3</v>
      </c>
      <c r="G1021" s="9">
        <v>2.1651735555536702E-3</v>
      </c>
      <c r="H1021" s="9">
        <v>1.7764739035106101E-3</v>
      </c>
      <c r="I1021" s="9">
        <v>1.98768734264302E-3</v>
      </c>
      <c r="J1021" s="9">
        <v>1.7535634941496701E-3</v>
      </c>
      <c r="K1021" s="9">
        <v>2.7806377637357598E-3</v>
      </c>
      <c r="L1021" s="9"/>
    </row>
    <row r="1022" spans="1:12" x14ac:dyDescent="0.2">
      <c r="A1022" s="7">
        <v>2204.42929140563</v>
      </c>
      <c r="B1022" s="8">
        <v>91.957547169811306</v>
      </c>
      <c r="C1022" s="9">
        <v>-3.9165621274150903E-4</v>
      </c>
      <c r="D1022" s="9">
        <v>2.3136188863509002E-3</v>
      </c>
      <c r="E1022" s="9">
        <v>1.10159964661134E-3</v>
      </c>
      <c r="F1022" s="9">
        <v>1.38905950805432E-3</v>
      </c>
      <c r="G1022" s="9">
        <v>2.1490828572124799E-3</v>
      </c>
      <c r="H1022" s="9">
        <v>1.77288179021894E-3</v>
      </c>
      <c r="I1022" s="9">
        <v>1.9832757148618499E-3</v>
      </c>
      <c r="J1022" s="9">
        <v>1.7521127164064499E-3</v>
      </c>
      <c r="K1022" s="9">
        <v>2.7547626164400999E-3</v>
      </c>
      <c r="L1022" s="9"/>
    </row>
    <row r="1023" spans="1:12" x14ac:dyDescent="0.2">
      <c r="A1023" s="7">
        <v>2206.5546997464398</v>
      </c>
      <c r="B1023" s="8">
        <v>92.028301886792406</v>
      </c>
      <c r="C1023" s="9">
        <v>-3.9165621274150903E-4</v>
      </c>
      <c r="D1023" s="9">
        <v>2.2842366921897901E-3</v>
      </c>
      <c r="E1023" s="9">
        <v>1.1320423497869301E-3</v>
      </c>
      <c r="F1023" s="9">
        <v>1.3761182593827099E-3</v>
      </c>
      <c r="G1023" s="9">
        <v>2.1319037489166801E-3</v>
      </c>
      <c r="H1023" s="9">
        <v>1.7714156650687101E-3</v>
      </c>
      <c r="I1023" s="9">
        <v>1.97924791636035E-3</v>
      </c>
      <c r="J1023" s="9">
        <v>1.75019796940641E-3</v>
      </c>
      <c r="K1023" s="9">
        <v>2.72781634923428E-3</v>
      </c>
      <c r="L1023" s="9"/>
    </row>
    <row r="1024" spans="1:12" x14ac:dyDescent="0.2">
      <c r="A1024" s="7">
        <v>2208.5971523227199</v>
      </c>
      <c r="B1024" s="8">
        <v>92.099056603773604</v>
      </c>
      <c r="C1024" s="9">
        <v>-3.9165621274150903E-4</v>
      </c>
      <c r="D1024" s="9">
        <v>2.25449357920385E-3</v>
      </c>
      <c r="E1024" s="9">
        <v>1.1651215240160199E-3</v>
      </c>
      <c r="F1024" s="9">
        <v>1.3654592488021599E-3</v>
      </c>
      <c r="G1024" s="9">
        <v>2.1137019072402698E-3</v>
      </c>
      <c r="H1024" s="9">
        <v>1.7720563686049E-3</v>
      </c>
      <c r="I1024" s="9">
        <v>1.97550751519705E-3</v>
      </c>
      <c r="J1024" s="9">
        <v>1.7479205689126E-3</v>
      </c>
      <c r="K1024" s="9">
        <v>2.6999792295503301E-3</v>
      </c>
      <c r="L1024" s="9"/>
    </row>
    <row r="1025" spans="1:12" x14ac:dyDescent="0.2">
      <c r="A1025" s="7">
        <v>2210.6980193500499</v>
      </c>
      <c r="B1025" s="8">
        <v>92.169811320754704</v>
      </c>
      <c r="C1025" s="9">
        <v>-3.9165621274150903E-4</v>
      </c>
      <c r="D1025" s="9">
        <v>2.2245175611551298E-3</v>
      </c>
      <c r="E1025" s="9">
        <v>1.2005993172969E-3</v>
      </c>
      <c r="F1025" s="9">
        <v>1.35700864600209E-3</v>
      </c>
      <c r="G1025" s="9">
        <v>2.09455078548009E-3</v>
      </c>
      <c r="H1025" s="9">
        <v>1.77475070744057E-3</v>
      </c>
      <c r="I1025" s="9">
        <v>1.97194246145264E-3</v>
      </c>
      <c r="J1025" s="9">
        <v>1.74538328394278E-3</v>
      </c>
      <c r="K1025" s="9">
        <v>2.6714278085090302E-3</v>
      </c>
      <c r="L1025" s="9"/>
    </row>
    <row r="1026" spans="1:12" x14ac:dyDescent="0.2">
      <c r="A1026" s="7">
        <v>2212.85557091497</v>
      </c>
      <c r="B1026" s="8">
        <v>92.240566037735803</v>
      </c>
      <c r="C1026" s="9">
        <v>-3.9165621274150903E-4</v>
      </c>
      <c r="D1026" s="9">
        <v>2.1944389690904701E-3</v>
      </c>
      <c r="E1026" s="9">
        <v>1.23819695101631E-3</v>
      </c>
      <c r="F1026" s="9">
        <v>1.3506776908324401E-3</v>
      </c>
      <c r="G1026" s="9">
        <v>2.0745344379098302E-3</v>
      </c>
      <c r="H1026" s="9">
        <v>1.77940285227856E-3</v>
      </c>
      <c r="I1026" s="9">
        <v>1.9684379192986402E-3</v>
      </c>
      <c r="J1026" s="9">
        <v>1.74268909550815E-3</v>
      </c>
      <c r="K1026" s="9">
        <v>2.6423380708531599E-3</v>
      </c>
      <c r="L1026" s="9"/>
    </row>
    <row r="1027" spans="1:12" x14ac:dyDescent="0.2">
      <c r="A1027" s="7">
        <v>2215.0385217841299</v>
      </c>
      <c r="B1027" s="8">
        <v>92.311320754717002</v>
      </c>
      <c r="C1027" s="9">
        <v>-3.9165621274150903E-4</v>
      </c>
      <c r="D1027" s="9">
        <v>2.16439546331194E-3</v>
      </c>
      <c r="E1027" s="9">
        <v>1.2776081634608401E-3</v>
      </c>
      <c r="F1027" s="9">
        <v>1.34636366708893E-3</v>
      </c>
      <c r="G1027" s="9">
        <v>2.0537499431170199E-3</v>
      </c>
      <c r="H1027" s="9">
        <v>1.7858910983946899E-3</v>
      </c>
      <c r="I1027" s="9">
        <v>1.96488329259878E-3</v>
      </c>
      <c r="J1027" s="9">
        <v>1.73995644725619E-3</v>
      </c>
      <c r="K1027" s="9">
        <v>2.6128895282255598E-3</v>
      </c>
      <c r="L1027" s="9"/>
    </row>
    <row r="1028" spans="1:12" x14ac:dyDescent="0.2">
      <c r="A1028" s="7">
        <v>2217.18470683858</v>
      </c>
      <c r="B1028" s="8">
        <v>92.382075471698101</v>
      </c>
      <c r="C1028" s="9">
        <v>-3.9165621274150903E-4</v>
      </c>
      <c r="D1028" s="9">
        <v>2.1345361216901101E-3</v>
      </c>
      <c r="E1028" s="9">
        <v>1.3185051073735599E-3</v>
      </c>
      <c r="F1028" s="9">
        <v>1.34395918603696E-3</v>
      </c>
      <c r="G1028" s="9">
        <v>2.0322980499077399E-3</v>
      </c>
      <c r="H1028" s="9">
        <v>1.79407572855987E-3</v>
      </c>
      <c r="I1028" s="9">
        <v>1.9611747509212202E-3</v>
      </c>
      <c r="J1028" s="9">
        <v>1.73732350979248E-3</v>
      </c>
      <c r="K1028" s="9">
        <v>2.5832652309344399E-3</v>
      </c>
      <c r="L1028" s="9"/>
    </row>
    <row r="1029" spans="1:12" x14ac:dyDescent="0.2">
      <c r="A1029" s="7">
        <v>2219.2716697671099</v>
      </c>
      <c r="B1029" s="8">
        <v>92.452830188679201</v>
      </c>
      <c r="C1029" s="9">
        <v>-3.9165621274150903E-4</v>
      </c>
      <c r="D1029" s="9">
        <v>2.1050082105644602E-3</v>
      </c>
      <c r="E1029" s="9">
        <v>1.35763752891276E-3</v>
      </c>
      <c r="F1029" s="9">
        <v>1.35134436199812E-3</v>
      </c>
      <c r="G1029" s="9">
        <v>2.0102778957787398E-3</v>
      </c>
      <c r="H1029" s="9">
        <v>1.8106538446116399E-3</v>
      </c>
      <c r="I1029" s="9">
        <v>1.9572150282463601E-3</v>
      </c>
      <c r="J1029" s="9">
        <v>1.73494168412292E-3</v>
      </c>
      <c r="K1029" s="9">
        <v>2.5569934032563602E-3</v>
      </c>
      <c r="L1029" s="9"/>
    </row>
    <row r="1030" spans="1:12" x14ac:dyDescent="0.2">
      <c r="A1030" s="7">
        <v>2221.3928396821302</v>
      </c>
      <c r="B1030" s="8">
        <v>92.5235849056604</v>
      </c>
      <c r="C1030" s="9">
        <v>-3.9165621274150903E-4</v>
      </c>
      <c r="D1030" s="9">
        <v>2.0863150800735299E-3</v>
      </c>
      <c r="E1030" s="9">
        <v>1.39515334829326E-3</v>
      </c>
      <c r="F1030" s="9">
        <v>1.3600012313971701E-3</v>
      </c>
      <c r="G1030" s="9">
        <v>1.9847078693420298E-3</v>
      </c>
      <c r="H1030" s="9">
        <v>1.82805219470503E-3</v>
      </c>
      <c r="I1030" s="9">
        <v>1.9531482267599199E-3</v>
      </c>
      <c r="J1030" s="9">
        <v>1.74127164805971E-3</v>
      </c>
      <c r="K1030" s="9">
        <v>2.5320965531635199E-3</v>
      </c>
      <c r="L1030" s="9"/>
    </row>
    <row r="1031" spans="1:12" x14ac:dyDescent="0.2">
      <c r="A1031" s="7">
        <v>2223.5203926346699</v>
      </c>
      <c r="B1031" s="8">
        <v>92.594339622641499</v>
      </c>
      <c r="C1031" s="9">
        <v>-3.9165621274150903E-4</v>
      </c>
      <c r="D1031" s="9">
        <v>2.0702089338519802E-3</v>
      </c>
      <c r="E1031" s="9">
        <v>1.4316778945570501E-3</v>
      </c>
      <c r="F1031" s="9">
        <v>1.3686893345537701E-3</v>
      </c>
      <c r="G1031" s="9">
        <v>1.9594808387227301E-3</v>
      </c>
      <c r="H1031" s="9">
        <v>1.8453036326344699E-3</v>
      </c>
      <c r="I1031" s="9">
        <v>1.9491621950171001E-3</v>
      </c>
      <c r="J1031" s="9">
        <v>1.7486450567890601E-3</v>
      </c>
      <c r="K1031" s="9">
        <v>2.5078788816889799E-3</v>
      </c>
      <c r="L1031" s="9"/>
    </row>
    <row r="1032" spans="1:12" x14ac:dyDescent="0.2">
      <c r="A1032" s="7">
        <v>2225.5879267448699</v>
      </c>
      <c r="B1032" s="8">
        <v>92.665094339622598</v>
      </c>
      <c r="C1032" s="9">
        <v>-3.9165621274150903E-4</v>
      </c>
      <c r="D1032" s="9">
        <v>2.0547835121186801E-3</v>
      </c>
      <c r="E1032" s="9">
        <v>1.4676678929506301E-3</v>
      </c>
      <c r="F1032" s="9">
        <v>1.3773409682782799E-3</v>
      </c>
      <c r="G1032" s="9">
        <v>1.93487392592082E-3</v>
      </c>
      <c r="H1032" s="9">
        <v>1.8624565926573099E-3</v>
      </c>
      <c r="I1032" s="9">
        <v>1.9451599626395899E-3</v>
      </c>
      <c r="J1032" s="9">
        <v>1.75587840453357E-3</v>
      </c>
      <c r="K1032" s="9">
        <v>2.48400270531257E-3</v>
      </c>
      <c r="L1032" s="9"/>
    </row>
    <row r="1033" spans="1:12" x14ac:dyDescent="0.2">
      <c r="A1033" s="7">
        <v>2227.6325428120799</v>
      </c>
      <c r="B1033" s="8">
        <v>92.735849056603797</v>
      </c>
      <c r="C1033" s="9">
        <v>-3.9165621274150903E-4</v>
      </c>
      <c r="D1033" s="9">
        <v>2.0394810514105599E-3</v>
      </c>
      <c r="E1033" s="9">
        <v>1.50338748187137E-3</v>
      </c>
      <c r="F1033" s="9">
        <v>1.3859486613959401E-3</v>
      </c>
      <c r="G1033" s="9">
        <v>1.91066553225212E-3</v>
      </c>
      <c r="H1033" s="9">
        <v>1.8795742150077299E-3</v>
      </c>
      <c r="I1033" s="9">
        <v>1.941066763943E-3</v>
      </c>
      <c r="J1033" s="9">
        <v>1.7628959085506199E-3</v>
      </c>
      <c r="K1033" s="9">
        <v>2.4602710976463502E-3</v>
      </c>
      <c r="L1033" s="9"/>
    </row>
    <row r="1034" spans="1:12" x14ac:dyDescent="0.2">
      <c r="A1034" s="7">
        <v>2229.8759934527302</v>
      </c>
      <c r="B1034" s="8">
        <v>92.806603773584897</v>
      </c>
      <c r="C1034" s="9">
        <v>-3.9165621274150903E-4</v>
      </c>
      <c r="D1034" s="9">
        <v>2.0240434075375702E-3</v>
      </c>
      <c r="E1034" s="9">
        <v>1.5389670770263001E-3</v>
      </c>
      <c r="F1034" s="9">
        <v>1.39453245141114E-3</v>
      </c>
      <c r="G1034" s="9">
        <v>1.8866843390889299E-3</v>
      </c>
      <c r="H1034" s="9">
        <v>1.8967113583516599E-3</v>
      </c>
      <c r="I1034" s="9">
        <v>1.9368591868638701E-3</v>
      </c>
      <c r="J1034" s="9">
        <v>1.7697181088401101E-3</v>
      </c>
      <c r="K1034" s="9">
        <v>2.4365840116220699E-3</v>
      </c>
      <c r="L1034" s="9"/>
    </row>
    <row r="1035" spans="1:12" x14ac:dyDescent="0.2">
      <c r="A1035" s="7">
        <v>2232.0755823638701</v>
      </c>
      <c r="B1035" s="8">
        <v>92.877358490565996</v>
      </c>
      <c r="C1035" s="9">
        <v>-3.9165621274150903E-4</v>
      </c>
      <c r="D1035" s="9">
        <v>2.00839345123215E-3</v>
      </c>
      <c r="E1035" s="9">
        <v>1.57446085650112E-3</v>
      </c>
      <c r="F1035" s="9">
        <v>1.4031212687186799E-3</v>
      </c>
      <c r="G1035" s="9">
        <v>1.86281026266564E-3</v>
      </c>
      <c r="H1035" s="9">
        <v>1.9139078249230299E-3</v>
      </c>
      <c r="I1035" s="9">
        <v>1.93254471981285E-3</v>
      </c>
      <c r="J1035" s="9">
        <v>1.7764113376032E-3</v>
      </c>
      <c r="K1035" s="9">
        <v>2.4128974376414298E-3</v>
      </c>
      <c r="L1035" s="9"/>
    </row>
    <row r="1036" spans="1:12" x14ac:dyDescent="0.2">
      <c r="A1036" s="7">
        <v>2234.2449865078202</v>
      </c>
      <c r="B1036" s="8">
        <v>92.948113207547195</v>
      </c>
      <c r="C1036" s="9">
        <v>-3.9165621274150903E-4</v>
      </c>
      <c r="D1036" s="9">
        <v>1.99254780647704E-3</v>
      </c>
      <c r="E1036" s="9">
        <v>1.6098856125255699E-3</v>
      </c>
      <c r="F1036" s="9">
        <v>1.411744476838E-3</v>
      </c>
      <c r="G1036" s="9">
        <v>1.8389616848543599E-3</v>
      </c>
      <c r="H1036" s="9">
        <v>1.9311903237038801E-3</v>
      </c>
      <c r="I1036" s="9">
        <v>1.9281461371531601E-3</v>
      </c>
      <c r="J1036" s="9">
        <v>1.7830540494242E-3</v>
      </c>
      <c r="K1036" s="9">
        <v>2.3891977748330601E-3</v>
      </c>
      <c r="L1036" s="9"/>
    </row>
    <row r="1037" spans="1:12" x14ac:dyDescent="0.2">
      <c r="A1037" s="7">
        <v>2236.3732401320099</v>
      </c>
      <c r="B1037" s="8">
        <v>93.018867924528294</v>
      </c>
      <c r="C1037" s="9">
        <v>-3.9165621274150903E-4</v>
      </c>
      <c r="D1037" s="9">
        <v>1.9765643362873401E-3</v>
      </c>
      <c r="E1037" s="9">
        <v>1.6452410809362E-3</v>
      </c>
      <c r="F1037" s="9">
        <v>1.42042962710707E-3</v>
      </c>
      <c r="G1037" s="9">
        <v>1.81508336612484E-3</v>
      </c>
      <c r="H1037" s="9">
        <v>1.9485766187835301E-3</v>
      </c>
      <c r="I1037" s="9">
        <v>1.9236910846848301E-3</v>
      </c>
      <c r="J1037" s="9">
        <v>1.78972144275865E-3</v>
      </c>
      <c r="K1037" s="9">
        <v>2.3654893363321099E-3</v>
      </c>
      <c r="L1037" s="9"/>
    </row>
    <row r="1038" spans="1:12" x14ac:dyDescent="0.2">
      <c r="A1038" s="7">
        <v>2238.5391587036402</v>
      </c>
      <c r="B1038" s="8">
        <v>93.089622641509393</v>
      </c>
      <c r="C1038" s="9">
        <v>-3.9165621274150903E-4</v>
      </c>
      <c r="D1038" s="9">
        <v>1.9605161644475201E-3</v>
      </c>
      <c r="E1038" s="9">
        <v>1.68051811429385E-3</v>
      </c>
      <c r="F1038" s="9">
        <v>1.4292010490009599E-3</v>
      </c>
      <c r="G1038" s="9">
        <v>1.79113761767838E-3</v>
      </c>
      <c r="H1038" s="9">
        <v>1.96607806329274E-3</v>
      </c>
      <c r="I1038" s="9">
        <v>1.9192070880058301E-3</v>
      </c>
      <c r="J1038" s="9">
        <v>1.79647989190973E-3</v>
      </c>
      <c r="K1038" s="9">
        <v>2.3417860950365899E-3</v>
      </c>
      <c r="L1038" s="9"/>
    </row>
    <row r="1039" spans="1:12" x14ac:dyDescent="0.2">
      <c r="A1039" s="7">
        <v>2240.6772612370501</v>
      </c>
      <c r="B1039" s="8">
        <v>93.160377358490607</v>
      </c>
      <c r="C1039" s="9">
        <v>-3.9165621274150903E-4</v>
      </c>
      <c r="D1039" s="9">
        <v>1.94447839591566E-3</v>
      </c>
      <c r="E1039" s="9">
        <v>1.7157031660520101E-3</v>
      </c>
      <c r="F1039" s="9">
        <v>1.43807949219652E-3</v>
      </c>
      <c r="G1039" s="9">
        <v>1.7670994917324801E-3</v>
      </c>
      <c r="H1039" s="9">
        <v>1.9837027597260802E-3</v>
      </c>
      <c r="I1039" s="9">
        <v>1.9147186942414401E-3</v>
      </c>
      <c r="J1039" s="9">
        <v>1.8033848987095201E-3</v>
      </c>
      <c r="K1039" s="9">
        <v>2.3181056646464498E-3</v>
      </c>
      <c r="L1039" s="9"/>
    </row>
    <row r="1040" spans="1:12" x14ac:dyDescent="0.2">
      <c r="A1040" s="7">
        <v>2242.9580920072299</v>
      </c>
      <c r="B1040" s="8">
        <v>93.231132075471706</v>
      </c>
      <c r="C1040" s="9">
        <v>-3.9165621274150903E-4</v>
      </c>
      <c r="D1040" s="9">
        <v>1.92852441740539E-3</v>
      </c>
      <c r="E1040" s="9">
        <v>1.75078164675291E-3</v>
      </c>
      <c r="F1040" s="9">
        <v>1.44708178331102E-3</v>
      </c>
      <c r="G1040" s="9">
        <v>1.74295328374713E-3</v>
      </c>
      <c r="H1040" s="9">
        <v>2.0014559014975598E-3</v>
      </c>
      <c r="I1040" s="9">
        <v>1.91024750491505E-3</v>
      </c>
      <c r="J1040" s="9">
        <v>1.8104812231277E-3</v>
      </c>
      <c r="K1040" s="9">
        <v>2.2944670066960102E-3</v>
      </c>
      <c r="L1040" s="9"/>
    </row>
    <row r="1041" spans="1:12" x14ac:dyDescent="0.2">
      <c r="A1041" s="7">
        <v>2245.2088926859801</v>
      </c>
      <c r="B1041" s="8">
        <v>93.301886792452805</v>
      </c>
      <c r="C1041" s="9">
        <v>-3.9165621274150903E-4</v>
      </c>
      <c r="D1041" s="9">
        <v>1.9127210098777399E-3</v>
      </c>
      <c r="E1041" s="9">
        <v>1.7857383346975299E-3</v>
      </c>
      <c r="F1041" s="9">
        <v>1.4562223541897501E-3</v>
      </c>
      <c r="G1041" s="9">
        <v>1.7186903581932599E-3</v>
      </c>
      <c r="H1041" s="9">
        <v>2.0193425242425599E-3</v>
      </c>
      <c r="I1041" s="9">
        <v>1.90581169158751E-3</v>
      </c>
      <c r="J1041" s="9">
        <v>1.81780385753118E-3</v>
      </c>
      <c r="K1041" s="9">
        <v>2.27088795546489E-3</v>
      </c>
      <c r="L1041" s="9"/>
    </row>
    <row r="1042" spans="1:12" x14ac:dyDescent="0.2">
      <c r="A1042" s="7">
        <v>2247.5679575559702</v>
      </c>
      <c r="B1042" s="8">
        <v>93.372641509434004</v>
      </c>
      <c r="C1042" s="9">
        <v>-3.9165621274150903E-4</v>
      </c>
      <c r="D1042" s="9">
        <v>1.89712749578168E-3</v>
      </c>
      <c r="E1042" s="9">
        <v>1.82055786318426E-3</v>
      </c>
      <c r="F1042" s="9">
        <v>1.46551290552468E-3</v>
      </c>
      <c r="G1042" s="9">
        <v>1.69430779771369E-3</v>
      </c>
      <c r="H1042" s="9">
        <v>2.0373674308076799E-3</v>
      </c>
      <c r="I1042" s="9">
        <v>1.9014263515765299E-3</v>
      </c>
      <c r="J1042" s="9">
        <v>1.8253799073438099E-3</v>
      </c>
      <c r="K1042" s="9">
        <v>2.2473855747857001E-3</v>
      </c>
      <c r="L1042" s="9"/>
    </row>
    <row r="1043" spans="1:12" x14ac:dyDescent="0.2">
      <c r="A1043" s="7">
        <v>2249.8915198700402</v>
      </c>
      <c r="B1043" s="8">
        <v>93.443396226415103</v>
      </c>
      <c r="C1043" s="9">
        <v>-3.9165621274150903E-4</v>
      </c>
      <c r="D1043" s="9">
        <v>1.8817966915770799E-3</v>
      </c>
      <c r="E1043" s="9">
        <v>1.8552248158416301E-3</v>
      </c>
      <c r="F1043" s="9">
        <v>1.47496244932789E-3</v>
      </c>
      <c r="G1043" s="9">
        <v>1.6698063970349501E-3</v>
      </c>
      <c r="H1043" s="9">
        <v>2.0555339953215799E-3</v>
      </c>
      <c r="I1043" s="9">
        <v>1.8971040772159499E-3</v>
      </c>
      <c r="J1043" s="9">
        <v>1.8332301522978099E-3</v>
      </c>
      <c r="K1043" s="9">
        <v>2.2239760218854799E-3</v>
      </c>
      <c r="L1043" s="9"/>
    </row>
    <row r="1044" spans="1:12" x14ac:dyDescent="0.2">
      <c r="A1044" s="7">
        <v>2252.2332953355399</v>
      </c>
      <c r="B1044" s="8">
        <v>93.514150943396203</v>
      </c>
      <c r="C1044" s="9">
        <v>-3.9165621274150903E-4</v>
      </c>
      <c r="D1044" s="9">
        <v>1.8667762640126901E-3</v>
      </c>
      <c r="E1044" s="9">
        <v>1.88972413842805E-3</v>
      </c>
      <c r="F1044" s="9">
        <v>1.4845776414048001E-3</v>
      </c>
      <c r="G1044" s="9">
        <v>1.6451899214701101E-3</v>
      </c>
      <c r="H1044" s="9">
        <v>2.07384338744374E-3</v>
      </c>
      <c r="I1044" s="9">
        <v>1.8928556347941499E-3</v>
      </c>
      <c r="J1044" s="9">
        <v>1.8413687882249501E-3</v>
      </c>
      <c r="K1044" s="9">
        <v>2.2006747314856799E-3</v>
      </c>
      <c r="L1044" s="9"/>
    </row>
    <row r="1045" spans="1:12" x14ac:dyDescent="0.2">
      <c r="A1045" s="7">
        <v>2254.5899151621002</v>
      </c>
      <c r="B1045" s="8">
        <v>93.584905660377402</v>
      </c>
      <c r="C1045" s="9">
        <v>-3.9165621274150903E-4</v>
      </c>
      <c r="D1045" s="9">
        <v>1.85210898015483E-3</v>
      </c>
      <c r="E1045" s="9">
        <v>1.9240410263551E-3</v>
      </c>
      <c r="F1045" s="9">
        <v>1.49436214466799E-3</v>
      </c>
      <c r="G1045" s="9">
        <v>1.62046452516776E-3</v>
      </c>
      <c r="H1045" s="9">
        <v>2.09229445670209E-3</v>
      </c>
      <c r="I1045" s="9">
        <v>1.8886896431440799E-3</v>
      </c>
      <c r="J1045" s="9">
        <v>1.8498049404945601E-3</v>
      </c>
      <c r="K1045" s="9">
        <v>2.1774958150060299E-3</v>
      </c>
      <c r="L1045" s="9"/>
    </row>
    <row r="1046" spans="1:12" x14ac:dyDescent="0.2">
      <c r="A1046" s="7">
        <v>2257.0139787367798</v>
      </c>
      <c r="B1046" s="8">
        <v>93.655660377358501</v>
      </c>
      <c r="C1046" s="9">
        <v>-3.9165621274150903E-4</v>
      </c>
      <c r="D1046" s="9">
        <v>1.8378329467623701E-3</v>
      </c>
      <c r="E1046" s="9">
        <v>1.9581598681541901E-3</v>
      </c>
      <c r="F1046" s="9">
        <v>1.5043171744124201E-3</v>
      </c>
      <c r="G1046" s="9">
        <v>1.5956381698882E-3</v>
      </c>
      <c r="H1046" s="9">
        <v>2.1108828928715299E-3</v>
      </c>
      <c r="I1046" s="9">
        <v>1.88461375262993E-3</v>
      </c>
      <c r="J1046" s="9">
        <v>1.8585434591734699E-3</v>
      </c>
      <c r="K1046" s="9">
        <v>2.1544528208999399E-3</v>
      </c>
      <c r="L1046" s="9"/>
    </row>
    <row r="1047" spans="1:12" x14ac:dyDescent="0.2">
      <c r="A1047" s="7">
        <v>2259.4753807982001</v>
      </c>
      <c r="B1047" s="8">
        <v>93.7264150943396</v>
      </c>
      <c r="C1047" s="9">
        <v>-3.9165621274150903E-4</v>
      </c>
      <c r="D1047" s="9">
        <v>1.8239819304709699E-3</v>
      </c>
      <c r="E1047" s="9">
        <v>1.9920646411891599E-3</v>
      </c>
      <c r="F1047" s="9">
        <v>1.5144422069924301E-3</v>
      </c>
      <c r="G1047" s="9">
        <v>1.5707208830800299E-3</v>
      </c>
      <c r="H1047" s="9">
        <v>2.1296032085177902E-3</v>
      </c>
      <c r="I1047" s="9">
        <v>1.8806339664221199E-3</v>
      </c>
      <c r="J1047" s="9">
        <v>1.8675857384220301E-3</v>
      </c>
      <c r="K1047" s="9">
        <v>2.1315584155238701E-3</v>
      </c>
      <c r="L1047" s="9"/>
    </row>
    <row r="1048" spans="1:12" x14ac:dyDescent="0.2">
      <c r="A1048" s="7">
        <v>2261.9420996705499</v>
      </c>
      <c r="B1048" s="8">
        <v>93.797169811320799</v>
      </c>
      <c r="C1048" s="9">
        <v>-3.9165621274150903E-4</v>
      </c>
      <c r="D1048" s="9">
        <v>1.8105852330168499E-3</v>
      </c>
      <c r="E1048" s="9">
        <v>2.0257391641689002E-3</v>
      </c>
      <c r="F1048" s="9">
        <v>1.52473488079506E-3</v>
      </c>
      <c r="G1048" s="9">
        <v>1.54572341544703E-3</v>
      </c>
      <c r="H1048" s="9">
        <v>2.1484489853008399E-3</v>
      </c>
      <c r="I1048" s="9">
        <v>1.8767554788968999E-3</v>
      </c>
      <c r="J1048" s="9">
        <v>1.8769305583058501E-3</v>
      </c>
      <c r="K1048" s="9">
        <v>2.1088243343284799E-3</v>
      </c>
      <c r="L1048" s="9"/>
    </row>
    <row r="1049" spans="1:12" x14ac:dyDescent="0.2">
      <c r="A1049" s="7">
        <v>2264.5051878018699</v>
      </c>
      <c r="B1049" s="8">
        <v>93.867924528301899</v>
      </c>
      <c r="C1049" s="9">
        <v>-3.9165621274150903E-4</v>
      </c>
      <c r="D1049" s="9">
        <v>1.7976671351618699E-3</v>
      </c>
      <c r="E1049" s="9">
        <v>2.05916783987348E-3</v>
      </c>
      <c r="F1049" s="9">
        <v>1.53519180396936E-3</v>
      </c>
      <c r="G1049" s="9">
        <v>1.52065783785507E-3</v>
      </c>
      <c r="H1049" s="9">
        <v>2.16741204179887E-3</v>
      </c>
      <c r="I1049" s="9">
        <v>1.87298226595288E-3</v>
      </c>
      <c r="J1049" s="9">
        <v>1.88657432272002E-3</v>
      </c>
      <c r="K1049" s="9">
        <v>2.0862613818587198E-3</v>
      </c>
      <c r="L1049" s="9"/>
    </row>
    <row r="1050" spans="1:12" x14ac:dyDescent="0.2">
      <c r="A1050" s="7">
        <v>2267.0350041306401</v>
      </c>
      <c r="B1050" s="8">
        <v>93.938679245282998</v>
      </c>
      <c r="C1050" s="9">
        <v>-3.9165621274150903E-4</v>
      </c>
      <c r="D1050" s="9">
        <v>1.78524732718434E-3</v>
      </c>
      <c r="E1050" s="9">
        <v>2.0923357628996699E-3</v>
      </c>
      <c r="F1050" s="9">
        <v>1.5458082380239301E-3</v>
      </c>
      <c r="G1050" s="9">
        <v>1.49553657775266E-3</v>
      </c>
      <c r="H1050" s="9">
        <v>2.1864839989221298E-3</v>
      </c>
      <c r="I1050" s="9">
        <v>1.8693175437264199E-3</v>
      </c>
      <c r="J1050" s="9">
        <v>1.89651163017239E-3</v>
      </c>
      <c r="K1050" s="9">
        <v>2.06388005648535E-3</v>
      </c>
      <c r="L1050" s="9"/>
    </row>
    <row r="1051" spans="1:12" x14ac:dyDescent="0.2">
      <c r="A1051" s="7">
        <v>2269.6857910284898</v>
      </c>
      <c r="B1051" s="8">
        <v>94.009433962264197</v>
      </c>
      <c r="C1051" s="9">
        <v>-3.9165621274150903E-4</v>
      </c>
      <c r="D1051" s="9">
        <v>1.77334116888759E-3</v>
      </c>
      <c r="E1051" s="9">
        <v>2.1252297096133301E-3</v>
      </c>
      <c r="F1051" s="9">
        <v>1.55657898339451E-3</v>
      </c>
      <c r="G1051" s="9">
        <v>1.47037250323133E-3</v>
      </c>
      <c r="H1051" s="9">
        <v>2.2056554618377902E-3</v>
      </c>
      <c r="I1051" s="9">
        <v>1.8657640382417401E-3</v>
      </c>
      <c r="J1051" s="9">
        <v>1.90673543778122E-3</v>
      </c>
      <c r="K1051" s="9">
        <v>2.0416895827635702E-3</v>
      </c>
      <c r="L1051" s="9"/>
    </row>
    <row r="1052" spans="1:12" x14ac:dyDescent="0.2">
      <c r="A1052" s="7">
        <v>2272.3989717883301</v>
      </c>
      <c r="B1052" s="8">
        <v>94.080188679245296</v>
      </c>
      <c r="C1052" s="9">
        <v>-3.9165621274150903E-4</v>
      </c>
      <c r="D1052" s="9">
        <v>1.76196090747603E-3</v>
      </c>
      <c r="E1052" s="9">
        <v>2.15783726909462E-3</v>
      </c>
      <c r="F1052" s="9">
        <v>1.56749795855897E-3</v>
      </c>
      <c r="G1052" s="9">
        <v>1.4451785320544501E-3</v>
      </c>
      <c r="H1052" s="9">
        <v>2.22491683256636E-3</v>
      </c>
      <c r="I1052" s="9">
        <v>1.8623233859467101E-3</v>
      </c>
      <c r="J1052" s="9">
        <v>1.9172375938080999E-3</v>
      </c>
      <c r="K1052" s="9">
        <v>2.0196982052734999E-3</v>
      </c>
      <c r="L1052" s="9"/>
    </row>
    <row r="1053" spans="1:12" x14ac:dyDescent="0.2">
      <c r="A1053" s="7">
        <v>2275.3614436676498</v>
      </c>
      <c r="B1053" s="8">
        <v>94.150943396226396</v>
      </c>
      <c r="C1053" s="9">
        <v>-3.9165621274150903E-4</v>
      </c>
      <c r="D1053" s="9">
        <v>1.7511148343572901E-3</v>
      </c>
      <c r="E1053" s="9">
        <v>2.1901473517446802E-3</v>
      </c>
      <c r="F1053" s="9">
        <v>1.5785584859699701E-3</v>
      </c>
      <c r="G1053" s="9">
        <v>1.41996758198534E-3</v>
      </c>
      <c r="H1053" s="9">
        <v>2.2442585973008701E-3</v>
      </c>
      <c r="I1053" s="9">
        <v>1.8589967877098599E-3</v>
      </c>
      <c r="J1053" s="9">
        <v>1.9280087952129499E-3</v>
      </c>
      <c r="K1053" s="9">
        <v>1.9979136540209099E-3</v>
      </c>
      <c r="L1053" s="9"/>
    </row>
    <row r="1054" spans="1:12" x14ac:dyDescent="0.2">
      <c r="A1054" s="7">
        <v>2278.3102189177698</v>
      </c>
      <c r="B1054" s="8">
        <v>94.221698113207594</v>
      </c>
      <c r="C1054" s="9">
        <v>-3.9165621274150903E-4</v>
      </c>
      <c r="D1054" s="9">
        <v>1.74080868747099E-3</v>
      </c>
      <c r="E1054" s="9">
        <v>2.2221505123127699E-3</v>
      </c>
      <c r="F1054" s="9">
        <v>1.5897536138648101E-3</v>
      </c>
      <c r="G1054" s="9">
        <v>1.3947526077237101E-3</v>
      </c>
      <c r="H1054" s="9">
        <v>2.2636703845294098E-3</v>
      </c>
      <c r="I1054" s="9">
        <v>1.8557847833264899E-3</v>
      </c>
      <c r="J1054" s="9">
        <v>1.93903899140203E-3</v>
      </c>
      <c r="K1054" s="9">
        <v>1.9763425691396602E-3</v>
      </c>
      <c r="L1054" s="9"/>
    </row>
    <row r="1055" spans="1:12" x14ac:dyDescent="0.2">
      <c r="A1055" s="7">
        <v>2281.2515895197398</v>
      </c>
      <c r="B1055" s="8">
        <v>94.292452830188694</v>
      </c>
      <c r="C1055" s="9">
        <v>-3.9165621274150903E-4</v>
      </c>
      <c r="D1055" s="9">
        <v>1.73104523175586E-3</v>
      </c>
      <c r="E1055" s="9">
        <v>2.25383864501514E-3</v>
      </c>
      <c r="F1055" s="9">
        <v>1.6010761503505301E-3</v>
      </c>
      <c r="G1055" s="9">
        <v>1.36954614482073E-3</v>
      </c>
      <c r="H1055" s="9">
        <v>2.28314255184018E-3</v>
      </c>
      <c r="I1055" s="9">
        <v>1.85268761550808E-3</v>
      </c>
      <c r="J1055" s="9">
        <v>1.9503173295956301E-3</v>
      </c>
      <c r="K1055" s="9">
        <v>1.9549902976661901E-3</v>
      </c>
      <c r="L1055" s="9"/>
    </row>
    <row r="1056" spans="1:12" x14ac:dyDescent="0.2">
      <c r="A1056" s="7">
        <v>2284.43336239264</v>
      </c>
      <c r="B1056" s="8">
        <v>94.363207547169793</v>
      </c>
      <c r="C1056" s="9">
        <v>-3.9165621274150903E-4</v>
      </c>
      <c r="D1056" s="9">
        <v>1.7218243169217001E-3</v>
      </c>
      <c r="E1056" s="9">
        <v>2.2852046640322401E-3</v>
      </c>
      <c r="F1056" s="9">
        <v>1.6125185685709701E-3</v>
      </c>
      <c r="G1056" s="9">
        <v>1.3443601663829601E-3</v>
      </c>
      <c r="H1056" s="9">
        <v>2.302665556381E-3</v>
      </c>
      <c r="I1056" s="9">
        <v>1.84970480478796E-3</v>
      </c>
      <c r="J1056" s="9">
        <v>1.96183255844586E-3</v>
      </c>
      <c r="K1056" s="9">
        <v>1.93386168397831E-3</v>
      </c>
      <c r="L1056" s="9"/>
    </row>
    <row r="1057" spans="1:12" x14ac:dyDescent="0.2">
      <c r="A1057" s="7">
        <v>2287.8025444812602</v>
      </c>
      <c r="B1057" s="8">
        <v>94.433962264150907</v>
      </c>
      <c r="C1057" s="9">
        <v>-3.9165621274150903E-4</v>
      </c>
      <c r="D1057" s="9">
        <v>1.7131438173894301E-3</v>
      </c>
      <c r="E1057" s="9">
        <v>2.3162436675187802E-3</v>
      </c>
      <c r="F1057" s="9">
        <v>1.6240732002401699E-3</v>
      </c>
      <c r="G1057" s="9">
        <v>1.3192060278955601E-3</v>
      </c>
      <c r="H1057" s="9">
        <v>2.3222296474891698E-3</v>
      </c>
      <c r="I1057" s="9">
        <v>1.8468353546215099E-3</v>
      </c>
      <c r="J1057" s="9">
        <v>1.9735731814957101E-3</v>
      </c>
      <c r="K1057" s="9">
        <v>1.91296015155804E-3</v>
      </c>
      <c r="L1057" s="9"/>
    </row>
    <row r="1058" spans="1:12" x14ac:dyDescent="0.2">
      <c r="A1058" s="7">
        <v>2291.2890817924799</v>
      </c>
      <c r="B1058" s="8">
        <v>94.504716981132106</v>
      </c>
      <c r="C1058" s="9">
        <v>-3.9165621274150903E-4</v>
      </c>
      <c r="D1058" s="9">
        <v>1.70499875922784E-3</v>
      </c>
      <c r="E1058" s="9">
        <v>2.34695224577604E-3</v>
      </c>
      <c r="F1058" s="9">
        <v>1.63573236452588E-3</v>
      </c>
      <c r="G1058" s="9">
        <v>1.2940947062907199E-3</v>
      </c>
      <c r="H1058" s="9">
        <v>2.3418260884822198E-3</v>
      </c>
      <c r="I1058" s="9">
        <v>1.8440780079875901E-3</v>
      </c>
      <c r="J1058" s="9">
        <v>1.9855271576591301E-3</v>
      </c>
      <c r="K1058" s="9">
        <v>1.8922880198728399E-3</v>
      </c>
      <c r="L1058" s="9"/>
    </row>
    <row r="1059" spans="1:12" x14ac:dyDescent="0.2">
      <c r="A1059" s="7">
        <v>2294.9694002971801</v>
      </c>
      <c r="B1059" s="8">
        <v>94.575471698113205</v>
      </c>
      <c r="C1059" s="9">
        <v>-3.9165621274150903E-4</v>
      </c>
      <c r="D1059" s="9">
        <v>1.6973822881949201E-3</v>
      </c>
      <c r="E1059" s="9">
        <v>2.3773281779314501E-3</v>
      </c>
      <c r="F1059" s="9">
        <v>1.6474888062969701E-3</v>
      </c>
      <c r="G1059" s="9">
        <v>1.2690357909955301E-3</v>
      </c>
      <c r="H1059" s="9">
        <v>2.3614460597595199E-3</v>
      </c>
      <c r="I1059" s="9">
        <v>1.8414310690800699E-3</v>
      </c>
      <c r="J1059" s="9">
        <v>1.9976824588025699E-3</v>
      </c>
      <c r="K1059" s="9">
        <v>1.8718465641419399E-3</v>
      </c>
      <c r="L1059" s="9"/>
    </row>
    <row r="1060" spans="1:12" x14ac:dyDescent="0.2">
      <c r="A1060" s="7">
        <v>2299.10231255697</v>
      </c>
      <c r="B1060" s="8">
        <v>94.646226415094304</v>
      </c>
      <c r="C1060" s="9">
        <v>-3.9165621274150903E-4</v>
      </c>
      <c r="D1060" s="9">
        <v>1.6902853527328899E-3</v>
      </c>
      <c r="E1060" s="9">
        <v>2.4073716517831801E-3</v>
      </c>
      <c r="F1060" s="9">
        <v>1.6593348657899299E-3</v>
      </c>
      <c r="G1060" s="9">
        <v>1.2440385008289101E-3</v>
      </c>
      <c r="H1060" s="9">
        <v>2.3810815280604701E-3</v>
      </c>
      <c r="I1060" s="9">
        <v>1.8388922727361201E-3</v>
      </c>
      <c r="J1060" s="9">
        <v>2.01002723626051E-3</v>
      </c>
      <c r="K1060" s="9">
        <v>1.8516355963990401E-3</v>
      </c>
      <c r="L1060" s="9"/>
    </row>
    <row r="1061" spans="1:12" x14ac:dyDescent="0.2">
      <c r="A1061" s="7">
        <v>2303.4127643944798</v>
      </c>
      <c r="B1061" s="8">
        <v>94.716981132075503</v>
      </c>
      <c r="C1061" s="9">
        <v>-3.9165621274150903E-4</v>
      </c>
      <c r="D1061" s="9">
        <v>1.6836968735475699E-3</v>
      </c>
      <c r="E1061" s="9">
        <v>2.4370846382991101E-3</v>
      </c>
      <c r="F1061" s="9">
        <v>1.67126360686993E-3</v>
      </c>
      <c r="G1061" s="9">
        <v>1.21911047228192E-3</v>
      </c>
      <c r="H1061" s="9">
        <v>2.4007258619801498E-3</v>
      </c>
      <c r="I1061" s="9">
        <v>1.8364590836491999E-3</v>
      </c>
      <c r="J1061" s="9">
        <v>2.0225497231387401E-3</v>
      </c>
      <c r="K1061" s="9">
        <v>1.8316539357865001E-3</v>
      </c>
      <c r="L1061" s="9"/>
    </row>
    <row r="1062" spans="1:12" x14ac:dyDescent="0.2">
      <c r="A1062" s="7">
        <v>2308.42544658611</v>
      </c>
      <c r="B1062" s="8">
        <v>94.787735849056602</v>
      </c>
      <c r="C1062" s="9">
        <v>-3.9165621274150903E-4</v>
      </c>
      <c r="D1062" s="9">
        <v>1.6776041106657199E-3</v>
      </c>
      <c r="E1062" s="9">
        <v>2.4664708273743402E-3</v>
      </c>
      <c r="F1062" s="9">
        <v>1.68326816461361E-3</v>
      </c>
      <c r="G1062" s="9">
        <v>1.1942584268170499E-3</v>
      </c>
      <c r="H1062" s="9">
        <v>2.42037211586445E-3</v>
      </c>
      <c r="I1062" s="9">
        <v>1.83412873378636E-3</v>
      </c>
      <c r="J1062" s="9">
        <v>2.0352380580587999E-3</v>
      </c>
      <c r="K1062" s="9">
        <v>1.81189874286932E-3</v>
      </c>
      <c r="L1062" s="9"/>
    </row>
    <row r="1063" spans="1:12" x14ac:dyDescent="0.2">
      <c r="A1063" s="7">
        <v>2314.1189849807402</v>
      </c>
      <c r="B1063" s="8">
        <v>94.858490566037702</v>
      </c>
      <c r="C1063" s="9">
        <v>-3.9165621274150903E-4</v>
      </c>
      <c r="D1063" s="9">
        <v>1.67199238403722E-3</v>
      </c>
      <c r="E1063" s="9">
        <v>2.4955360469202399E-3</v>
      </c>
      <c r="F1063" s="9">
        <v>1.69534219151864E-3</v>
      </c>
      <c r="G1063" s="9">
        <v>1.1694877457048101E-3</v>
      </c>
      <c r="H1063" s="9">
        <v>2.44001496580145E-3</v>
      </c>
      <c r="I1063" s="9">
        <v>1.8318981185234001E-3</v>
      </c>
      <c r="J1063" s="9">
        <v>2.0480812017624E-3</v>
      </c>
      <c r="K1063" s="9">
        <v>1.79236584852442E-3</v>
      </c>
      <c r="L1063" s="9"/>
    </row>
    <row r="1064" spans="1:12" x14ac:dyDescent="0.2">
      <c r="A1064" s="7">
        <v>2321.49488480836</v>
      </c>
      <c r="B1064" s="8">
        <v>94.929245283018901</v>
      </c>
      <c r="C1064" s="9">
        <v>-3.9165621274150903E-4</v>
      </c>
      <c r="D1064" s="9">
        <v>1.66684552469494E-3</v>
      </c>
      <c r="E1064" s="9">
        <v>2.52428842876706E-3</v>
      </c>
      <c r="F1064" s="9">
        <v>1.70747971444633E-3</v>
      </c>
      <c r="G1064" s="9">
        <v>1.14480221636939E-3</v>
      </c>
      <c r="H1064" s="9">
        <v>2.45965032925151E-3</v>
      </c>
      <c r="I1064" s="9">
        <v>1.82976357644306E-3</v>
      </c>
      <c r="J1064" s="9">
        <v>2.06106800712874E-3</v>
      </c>
      <c r="K1064" s="9">
        <v>1.7730499075603299E-3</v>
      </c>
      <c r="L1064" s="9"/>
    </row>
    <row r="1065" spans="1:12" x14ac:dyDescent="0.2">
      <c r="A1065" s="7">
        <v>2334.7239194808499</v>
      </c>
      <c r="B1065" s="8">
        <v>95</v>
      </c>
      <c r="C1065" s="9">
        <v>-3.9165621274150903E-4</v>
      </c>
      <c r="D1065" s="9">
        <v>1.6621455881930399E-3</v>
      </c>
      <c r="E1065" s="9">
        <v>2.5530067377917002E-3</v>
      </c>
      <c r="F1065" s="9">
        <v>1.71962408245996E-3</v>
      </c>
      <c r="G1065" s="9">
        <v>1.1202041014797999E-3</v>
      </c>
      <c r="H1065" s="9">
        <v>2.4792848358488099E-3</v>
      </c>
      <c r="I1065" s="9">
        <v>1.8277212796667501E-3</v>
      </c>
      <c r="J1065" s="9">
        <v>2.07418854840381E-3</v>
      </c>
      <c r="K1065" s="9">
        <v>1.7537571581060501E-3</v>
      </c>
      <c r="L1065" s="9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13"/>
  <sheetViews>
    <sheetView workbookViewId="0">
      <selection activeCell="A2" sqref="A2"/>
    </sheetView>
  </sheetViews>
  <sheetFormatPr baseColWidth="10" defaultColWidth="8.83203125" defaultRowHeight="15" x14ac:dyDescent="0.2"/>
  <cols>
    <col min="1" max="1" width="9.1640625" customWidth="1"/>
    <col min="2" max="2" width="10.1640625" customWidth="1"/>
    <col min="3" max="3" width="16.1640625" customWidth="1"/>
    <col min="4" max="4" width="17.6640625" customWidth="1"/>
    <col min="5" max="5" width="16.6640625" customWidth="1"/>
    <col min="6" max="6" width="18.33203125" customWidth="1"/>
    <col min="7" max="7" width="17.1640625" customWidth="1"/>
    <col min="8" max="8" width="9.1640625" customWidth="1"/>
    <col min="9" max="9" width="17.33203125" customWidth="1"/>
    <col min="10" max="10" width="25.5" customWidth="1"/>
  </cols>
  <sheetData>
    <row r="1" spans="1:12" x14ac:dyDescent="0.2">
      <c r="A1" s="10" t="s">
        <v>24</v>
      </c>
    </row>
    <row r="3" spans="1:12" s="11" customFormat="1" x14ac:dyDescent="0.2">
      <c r="A3" s="11" t="s">
        <v>0</v>
      </c>
      <c r="B3" s="11" t="s">
        <v>1</v>
      </c>
      <c r="C3" s="11" t="s">
        <v>2</v>
      </c>
      <c r="D3" s="11" t="s">
        <v>3</v>
      </c>
      <c r="E3" s="11" t="s">
        <v>4</v>
      </c>
      <c r="F3" s="11" t="s">
        <v>5</v>
      </c>
      <c r="G3" s="11" t="s">
        <v>6</v>
      </c>
      <c r="H3" s="11" t="s">
        <v>7</v>
      </c>
      <c r="I3" s="11" t="s">
        <v>8</v>
      </c>
      <c r="J3" s="11" t="s">
        <v>9</v>
      </c>
      <c r="L3" s="10" t="s">
        <v>22</v>
      </c>
    </row>
    <row r="4" spans="1:12" x14ac:dyDescent="0.2">
      <c r="A4">
        <v>2</v>
      </c>
      <c r="B4" t="s">
        <v>10</v>
      </c>
      <c r="C4" s="1">
        <v>1</v>
      </c>
      <c r="D4" s="2">
        <v>20</v>
      </c>
      <c r="E4" s="2">
        <v>95</v>
      </c>
      <c r="F4" s="3">
        <v>2</v>
      </c>
      <c r="G4" s="4">
        <v>43305.8625697569</v>
      </c>
      <c r="H4" s="5">
        <v>2.6041666666666699E-2</v>
      </c>
      <c r="I4" s="6"/>
      <c r="J4" s="6"/>
      <c r="L4" s="10"/>
    </row>
    <row r="5" spans="1:12" x14ac:dyDescent="0.2">
      <c r="A5">
        <v>4</v>
      </c>
      <c r="B5" t="s">
        <v>11</v>
      </c>
      <c r="C5" s="1">
        <v>1</v>
      </c>
      <c r="D5" s="2">
        <v>20</v>
      </c>
      <c r="E5" s="2">
        <v>95</v>
      </c>
      <c r="F5" s="3">
        <v>2</v>
      </c>
      <c r="G5" s="4">
        <v>43305.8625697569</v>
      </c>
      <c r="H5" s="5">
        <v>2.6041666666666699E-2</v>
      </c>
      <c r="I5" s="6">
        <v>43.440643310546903</v>
      </c>
      <c r="J5" s="6">
        <v>49.120960562516899</v>
      </c>
      <c r="L5" s="12">
        <f>J5-$J$5</f>
        <v>0</v>
      </c>
    </row>
    <row r="6" spans="1:12" x14ac:dyDescent="0.2">
      <c r="A6">
        <v>6</v>
      </c>
      <c r="B6" t="s">
        <v>12</v>
      </c>
      <c r="C6" s="1">
        <v>1</v>
      </c>
      <c r="D6" s="2">
        <v>20</v>
      </c>
      <c r="E6" s="2">
        <v>95</v>
      </c>
      <c r="F6" s="3">
        <v>2</v>
      </c>
      <c r="G6" s="4">
        <v>43305.8625697569</v>
      </c>
      <c r="H6" s="5">
        <v>2.6041666666666699E-2</v>
      </c>
      <c r="I6" s="6">
        <v>43.436073303222699</v>
      </c>
      <c r="J6" s="6">
        <v>50.839420647754302</v>
      </c>
      <c r="L6" s="12">
        <f t="shared" ref="L6:L12" si="0">J6-$J$5</f>
        <v>1.7184600852374032</v>
      </c>
    </row>
    <row r="7" spans="1:12" x14ac:dyDescent="0.2">
      <c r="A7">
        <v>8</v>
      </c>
      <c r="B7" t="s">
        <v>13</v>
      </c>
      <c r="C7" s="1">
        <v>1</v>
      </c>
      <c r="D7" s="2">
        <v>20</v>
      </c>
      <c r="E7" s="2">
        <v>95</v>
      </c>
      <c r="F7" s="3">
        <v>2</v>
      </c>
      <c r="G7" s="4">
        <v>43305.8625697569</v>
      </c>
      <c r="H7" s="5">
        <v>2.6041666666666699E-2</v>
      </c>
      <c r="I7" s="6">
        <v>38.565639495849602</v>
      </c>
      <c r="J7" s="6">
        <v>45.454151754903897</v>
      </c>
      <c r="L7" s="12">
        <f t="shared" si="0"/>
        <v>-3.6668088076130019</v>
      </c>
    </row>
    <row r="8" spans="1:12" x14ac:dyDescent="0.2">
      <c r="A8">
        <v>10</v>
      </c>
      <c r="B8" t="s">
        <v>14</v>
      </c>
      <c r="C8" s="1">
        <v>1</v>
      </c>
      <c r="D8" s="2">
        <v>20</v>
      </c>
      <c r="E8" s="2">
        <v>95</v>
      </c>
      <c r="F8" s="3">
        <v>2</v>
      </c>
      <c r="G8" s="4">
        <v>43305.8625697569</v>
      </c>
      <c r="H8" s="5">
        <v>2.6041666666666699E-2</v>
      </c>
      <c r="I8" s="6">
        <v>39.627410888671903</v>
      </c>
      <c r="J8" s="6">
        <v>46.008759707141003</v>
      </c>
      <c r="L8" s="12">
        <f t="shared" si="0"/>
        <v>-3.112200855375896</v>
      </c>
    </row>
    <row r="9" spans="1:12" x14ac:dyDescent="0.2">
      <c r="A9">
        <v>12</v>
      </c>
      <c r="B9" t="s">
        <v>15</v>
      </c>
      <c r="C9" s="1">
        <v>1</v>
      </c>
      <c r="D9" s="2">
        <v>20</v>
      </c>
      <c r="E9" s="2">
        <v>95</v>
      </c>
      <c r="F9" s="3">
        <v>2</v>
      </c>
      <c r="G9" s="4">
        <v>43305.8625697569</v>
      </c>
      <c r="H9" s="5">
        <v>2.6041666666666699E-2</v>
      </c>
      <c r="I9" s="6">
        <v>30.695510864257798</v>
      </c>
      <c r="J9" s="6">
        <v>37.838185683617503</v>
      </c>
      <c r="L9" s="12">
        <f t="shared" si="0"/>
        <v>-11.282774878899396</v>
      </c>
    </row>
    <row r="10" spans="1:12" x14ac:dyDescent="0.2">
      <c r="A10">
        <v>14</v>
      </c>
      <c r="B10" t="s">
        <v>16</v>
      </c>
      <c r="C10" s="1">
        <v>1</v>
      </c>
      <c r="D10" s="2">
        <v>20</v>
      </c>
      <c r="E10" s="2">
        <v>95</v>
      </c>
      <c r="F10" s="3">
        <v>2</v>
      </c>
      <c r="G10" s="4">
        <v>43305.8625697569</v>
      </c>
      <c r="H10" s="5">
        <v>2.6041666666666699E-2</v>
      </c>
      <c r="I10" s="6">
        <v>41.705009460449197</v>
      </c>
      <c r="J10" s="6">
        <v>47.455696396125397</v>
      </c>
      <c r="L10" s="12">
        <f t="shared" si="0"/>
        <v>-1.665264166391502</v>
      </c>
    </row>
    <row r="11" spans="1:12" x14ac:dyDescent="0.2">
      <c r="A11">
        <v>16</v>
      </c>
      <c r="B11" t="s">
        <v>17</v>
      </c>
      <c r="C11" s="1">
        <v>1</v>
      </c>
      <c r="D11" s="2">
        <v>20</v>
      </c>
      <c r="E11" s="2">
        <v>95</v>
      </c>
      <c r="F11" s="3">
        <v>2</v>
      </c>
      <c r="G11" s="4">
        <v>43305.8625697569</v>
      </c>
      <c r="H11" s="5">
        <v>2.6041666666666699E-2</v>
      </c>
      <c r="I11" s="6">
        <v>44.745800018310497</v>
      </c>
      <c r="J11" s="6">
        <v>48.9842196785563</v>
      </c>
      <c r="L11" s="12">
        <f t="shared" si="0"/>
        <v>-0.13674088396059858</v>
      </c>
    </row>
    <row r="12" spans="1:12" x14ac:dyDescent="0.2">
      <c r="A12">
        <v>18</v>
      </c>
      <c r="B12" t="s">
        <v>18</v>
      </c>
      <c r="C12" s="1">
        <v>1</v>
      </c>
      <c r="D12" s="2">
        <v>20</v>
      </c>
      <c r="E12" s="2">
        <v>95</v>
      </c>
      <c r="F12" s="3">
        <v>2</v>
      </c>
      <c r="G12" s="4">
        <v>43305.8625697569</v>
      </c>
      <c r="H12" s="5">
        <v>2.6041666666666699E-2</v>
      </c>
      <c r="I12" s="6">
        <v>43.341415405273402</v>
      </c>
      <c r="J12" s="6">
        <v>48.731486659855697</v>
      </c>
      <c r="L12" s="12">
        <f t="shared" si="0"/>
        <v>-0.38947390266120152</v>
      </c>
    </row>
    <row r="13" spans="1:12" x14ac:dyDescent="0.2">
      <c r="C13" s="1"/>
      <c r="D13" s="2"/>
      <c r="E13" s="2"/>
      <c r="F13" s="3"/>
      <c r="G13" s="4"/>
      <c r="H13" s="5"/>
      <c r="I13" s="6"/>
      <c r="J13" s="6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6C9628-2670-3B43-AF01-1BB89F803CE4}">
  <dimension ref="A1:H10"/>
  <sheetViews>
    <sheetView tabSelected="1" workbookViewId="0">
      <selection activeCell="J22" sqref="J22"/>
    </sheetView>
  </sheetViews>
  <sheetFormatPr baseColWidth="10" defaultRowHeight="16" x14ac:dyDescent="0.2"/>
  <cols>
    <col min="1" max="7" width="10.83203125" style="13"/>
    <col min="8" max="8" width="15.83203125" style="13" bestFit="1" customWidth="1"/>
    <col min="9" max="16384" width="10.83203125" style="13"/>
  </cols>
  <sheetData>
    <row r="1" spans="1:8" x14ac:dyDescent="0.2">
      <c r="A1" s="14" t="s">
        <v>33</v>
      </c>
    </row>
    <row r="2" spans="1:8" x14ac:dyDescent="0.2">
      <c r="A2" s="14"/>
    </row>
    <row r="3" spans="1:8" x14ac:dyDescent="0.2">
      <c r="A3" s="14" t="s">
        <v>32</v>
      </c>
      <c r="B3" s="14" t="s">
        <v>31</v>
      </c>
      <c r="C3" s="14" t="s">
        <v>30</v>
      </c>
      <c r="D3" s="14" t="s">
        <v>29</v>
      </c>
      <c r="E3" s="14" t="s">
        <v>28</v>
      </c>
      <c r="F3" s="14" t="s">
        <v>27</v>
      </c>
      <c r="G3" s="14" t="s">
        <v>26</v>
      </c>
      <c r="H3" s="14" t="s">
        <v>25</v>
      </c>
    </row>
    <row r="4" spans="1:8" x14ac:dyDescent="0.2">
      <c r="A4" s="13" t="s">
        <v>12</v>
      </c>
      <c r="B4" s="13">
        <v>1.7</v>
      </c>
      <c r="C4" s="13">
        <v>0</v>
      </c>
      <c r="D4" s="13">
        <v>0.30499999999999999</v>
      </c>
      <c r="E4" s="13">
        <v>22</v>
      </c>
      <c r="F4" s="13">
        <v>7.0999999999999994E-2</v>
      </c>
      <c r="G4" s="13">
        <v>2.4E-2</v>
      </c>
      <c r="H4" s="13">
        <v>0.13200000000000001</v>
      </c>
    </row>
    <row r="5" spans="1:8" x14ac:dyDescent="0.2">
      <c r="A5" s="13" t="s">
        <v>13</v>
      </c>
      <c r="B5" s="13">
        <v>-3.7</v>
      </c>
      <c r="C5" s="13">
        <v>0.02</v>
      </c>
      <c r="D5" s="13">
        <v>0.67600000000000005</v>
      </c>
      <c r="E5" s="13">
        <v>25</v>
      </c>
      <c r="F5" s="13">
        <v>0.311</v>
      </c>
      <c r="G5" s="13">
        <v>0.23499999999999999</v>
      </c>
      <c r="H5" s="13">
        <v>0.61499999999999999</v>
      </c>
    </row>
    <row r="6" spans="1:8" x14ac:dyDescent="0.2">
      <c r="A6" s="13" t="s">
        <v>14</v>
      </c>
      <c r="B6" s="13">
        <v>-3.1</v>
      </c>
      <c r="C6" s="13">
        <v>0.31</v>
      </c>
      <c r="D6" s="13">
        <v>0.91300000000000003</v>
      </c>
      <c r="E6" s="13">
        <v>22</v>
      </c>
      <c r="F6" s="13">
        <v>0.33900000000000002</v>
      </c>
      <c r="G6" s="13">
        <v>0.33100000000000002</v>
      </c>
      <c r="H6" s="13">
        <v>0.67700000000000005</v>
      </c>
    </row>
    <row r="7" spans="1:8" x14ac:dyDescent="0.2">
      <c r="A7" s="13" t="s">
        <v>15</v>
      </c>
      <c r="B7" s="13">
        <v>-11.3</v>
      </c>
      <c r="C7" s="13">
        <v>0.01</v>
      </c>
      <c r="D7" s="13">
        <v>0.996</v>
      </c>
      <c r="E7" s="13">
        <v>33</v>
      </c>
      <c r="F7" s="13">
        <v>0.76700000000000002</v>
      </c>
      <c r="G7" s="13">
        <v>0.67900000000000005</v>
      </c>
      <c r="H7" s="13">
        <v>0.876</v>
      </c>
    </row>
    <row r="8" spans="1:8" x14ac:dyDescent="0.2">
      <c r="A8" s="13" t="s">
        <v>16</v>
      </c>
      <c r="B8" s="13">
        <v>-1.7</v>
      </c>
      <c r="C8" s="13">
        <v>0.95</v>
      </c>
      <c r="D8" s="13">
        <v>0</v>
      </c>
      <c r="E8" s="13">
        <v>12</v>
      </c>
      <c r="F8" s="13">
        <v>0.129</v>
      </c>
      <c r="G8" s="13">
        <v>0.19</v>
      </c>
      <c r="H8" s="13">
        <v>0.24099999999999999</v>
      </c>
    </row>
    <row r="9" spans="1:8" x14ac:dyDescent="0.2">
      <c r="A9" s="13" t="s">
        <v>17</v>
      </c>
      <c r="B9" s="13">
        <v>-0.1</v>
      </c>
      <c r="C9" s="13">
        <v>0.39</v>
      </c>
      <c r="D9" s="13">
        <v>0</v>
      </c>
      <c r="E9" s="13">
        <v>5</v>
      </c>
      <c r="F9" s="13">
        <v>3.3000000000000002E-2</v>
      </c>
      <c r="G9" s="13">
        <v>0.111</v>
      </c>
      <c r="H9" s="13">
        <v>3.3000000000000002E-2</v>
      </c>
    </row>
    <row r="10" spans="1:8" x14ac:dyDescent="0.2">
      <c r="A10" s="13" t="s">
        <v>18</v>
      </c>
      <c r="B10" s="13">
        <v>-0.4</v>
      </c>
      <c r="C10" s="13">
        <v>0</v>
      </c>
      <c r="D10" s="13">
        <v>5.0000000000000001E-3</v>
      </c>
      <c r="E10" s="13">
        <v>17</v>
      </c>
      <c r="F10" s="13">
        <v>0.10199999999999999</v>
      </c>
      <c r="G10" s="13">
        <v>0.13200000000000001</v>
      </c>
      <c r="H10" s="13">
        <v>0.21099999999999999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 4A</vt:lpstr>
      <vt:lpstr>Figure 4B</vt:lpstr>
      <vt:lpstr>Figure 4C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Jing Z</cp:lastModifiedBy>
  <dcterms:created xsi:type="dcterms:W3CDTF">2019-06-01T20:36:54Z</dcterms:created>
  <dcterms:modified xsi:type="dcterms:W3CDTF">2019-08-27T18:39:03Z</dcterms:modified>
</cp:coreProperties>
</file>